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irokaAonuma/Desktop/DENV2 vDNA LAMP 論文/PLOS One 投稿/PLOS Oneリバイス/リバイスファイルセット/"/>
    </mc:Choice>
  </mc:AlternateContent>
  <xr:revisionPtr revIDLastSave="0" documentId="13_ncr:1_{7B0264CD-EED6-7947-A14A-85D16179A33D}" xr6:coauthVersionLast="47" xr6:coauthVersionMax="47" xr10:uidLastSave="{00000000-0000-0000-0000-000000000000}"/>
  <bookViews>
    <workbookView xWindow="11080" yWindow="2940" windowWidth="27900" windowHeight="16860" xr2:uid="{88ADCDB4-7E87-7241-9BFB-07F4D1157B30}"/>
  </bookViews>
  <sheets>
    <sheet name="Fig. 2B" sheetId="1" r:id="rId1"/>
    <sheet name="Fig. 2C" sheetId="2" r:id="rId2"/>
    <sheet name="Fig. 3B" sheetId="3" r:id="rId3"/>
    <sheet name="Fig. 3C" sheetId="4" r:id="rId4"/>
    <sheet name="Table 2_qPCR" sheetId="6" r:id="rId5"/>
    <sheet name="Table 2_RT-LAMP" sheetId="7" r:id="rId6"/>
    <sheet name="Table 2_LAMP" sheetId="5" r:id="rId7"/>
    <sheet name="Table 3" sheetId="10" r:id="rId8"/>
    <sheet name="Fig. 4 and Table 4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3" i="1" l="1"/>
  <c r="A72" i="1"/>
  <c r="A71" i="1"/>
  <c r="A70" i="1"/>
  <c r="A69" i="1"/>
  <c r="A68" i="1"/>
  <c r="A67" i="1"/>
</calcChain>
</file>

<file path=xl/sharedStrings.xml><?xml version="1.0" encoding="utf-8"?>
<sst xmlns="http://schemas.openxmlformats.org/spreadsheetml/2006/main" count="815" uniqueCount="305">
  <si>
    <t>1x10[2]</t>
    <phoneticPr fontId="1"/>
  </si>
  <si>
    <t>1x10[1]</t>
    <phoneticPr fontId="1"/>
  </si>
  <si>
    <t>1x10[0]</t>
    <phoneticPr fontId="1"/>
  </si>
  <si>
    <t>1x10[-1]</t>
    <phoneticPr fontId="1"/>
  </si>
  <si>
    <t>1x10[-2]</t>
    <phoneticPr fontId="1"/>
  </si>
  <si>
    <t>Water</t>
    <phoneticPr fontId="1"/>
  </si>
  <si>
    <t>1x10[-3]</t>
    <phoneticPr fontId="1"/>
  </si>
  <si>
    <t>1x10[-4]</t>
    <phoneticPr fontId="1"/>
  </si>
  <si>
    <t>Time for Turbidity &gt;0.05 (min)</t>
    <phoneticPr fontId="1"/>
  </si>
  <si>
    <t xml:space="preserve">DENV1 </t>
    <phoneticPr fontId="1"/>
  </si>
  <si>
    <t>DENV2</t>
    <phoneticPr fontId="1"/>
  </si>
  <si>
    <t>DENV3</t>
    <phoneticPr fontId="1"/>
  </si>
  <si>
    <t>DENV4</t>
    <phoneticPr fontId="1"/>
  </si>
  <si>
    <t>C6/36 DENV2</t>
    <phoneticPr fontId="1"/>
  </si>
  <si>
    <t>Uninfected</t>
    <phoneticPr fontId="1"/>
  </si>
  <si>
    <t>DENV-1 infected</t>
    <phoneticPr fontId="1"/>
  </si>
  <si>
    <t>DENV-2 infected</t>
    <phoneticPr fontId="1"/>
  </si>
  <si>
    <t>DENV-3 infected</t>
    <phoneticPr fontId="1"/>
  </si>
  <si>
    <t>DENV-4 infected</t>
    <phoneticPr fontId="1"/>
  </si>
  <si>
    <t>DENV-2 cDNA</t>
    <phoneticPr fontId="1"/>
  </si>
  <si>
    <t>Time (min)</t>
    <phoneticPr fontId="1"/>
  </si>
  <si>
    <t>Turbidity &gt;0.05</t>
    <phoneticPr fontId="1"/>
  </si>
  <si>
    <t>C6/36 Naïve</t>
    <phoneticPr fontId="1"/>
  </si>
  <si>
    <t>RT-qPCR</t>
    <phoneticPr fontId="1"/>
  </si>
  <si>
    <t>Sample Name</t>
  </si>
  <si>
    <t>DENV_Ct</t>
    <phoneticPr fontId="2"/>
  </si>
  <si>
    <t>moi_-8</t>
    <phoneticPr fontId="2"/>
  </si>
  <si>
    <t>Undetermined</t>
  </si>
  <si>
    <t>moi_-7</t>
    <phoneticPr fontId="2"/>
  </si>
  <si>
    <t>moi_-6</t>
    <phoneticPr fontId="2"/>
  </si>
  <si>
    <t>moi_-5</t>
    <phoneticPr fontId="2"/>
  </si>
  <si>
    <t>moi_-4</t>
    <phoneticPr fontId="2"/>
  </si>
  <si>
    <t>moi_-3</t>
    <phoneticPr fontId="2"/>
  </si>
  <si>
    <t>moi_-2</t>
    <phoneticPr fontId="2"/>
  </si>
  <si>
    <t>moi_-1</t>
    <phoneticPr fontId="2"/>
  </si>
  <si>
    <t>qPCR</t>
    <phoneticPr fontId="1"/>
  </si>
  <si>
    <t>Time</t>
    <phoneticPr fontId="1"/>
  </si>
  <si>
    <t>1x10[-8]</t>
    <phoneticPr fontId="1"/>
  </si>
  <si>
    <t>1x10[-7]</t>
    <phoneticPr fontId="1"/>
  </si>
  <si>
    <t>1x10[-6]</t>
    <phoneticPr fontId="1"/>
  </si>
  <si>
    <t>1x10[-5]</t>
    <phoneticPr fontId="1"/>
  </si>
  <si>
    <t>DENV2 RNA for PC</t>
    <phoneticPr fontId="1"/>
  </si>
  <si>
    <t>DENV2 cDNA</t>
    <phoneticPr fontId="1"/>
  </si>
  <si>
    <t>vDNA positive</t>
    <phoneticPr fontId="1"/>
  </si>
  <si>
    <t>Total</t>
    <phoneticPr fontId="1"/>
  </si>
  <si>
    <t>Aedes aegypti</t>
    <phoneticPr fontId="1"/>
  </si>
  <si>
    <t>L112</t>
  </si>
  <si>
    <t>L111</t>
  </si>
  <si>
    <t>Aedes</t>
    <phoneticPr fontId="1"/>
  </si>
  <si>
    <t>L110</t>
  </si>
  <si>
    <t>L109</t>
  </si>
  <si>
    <t>L108</t>
  </si>
  <si>
    <t>L107</t>
  </si>
  <si>
    <t>L106</t>
  </si>
  <si>
    <t>L105</t>
  </si>
  <si>
    <t>L104</t>
  </si>
  <si>
    <t>L103</t>
  </si>
  <si>
    <t>L102</t>
  </si>
  <si>
    <t>L101</t>
  </si>
  <si>
    <t>L100</t>
  </si>
  <si>
    <t>L99</t>
  </si>
  <si>
    <t>L98</t>
  </si>
  <si>
    <t>L97</t>
  </si>
  <si>
    <t>L96</t>
  </si>
  <si>
    <t>T95</t>
  </si>
  <si>
    <t>L95</t>
  </si>
  <si>
    <t>T94</t>
  </si>
  <si>
    <t>L94</t>
  </si>
  <si>
    <t>T93</t>
  </si>
  <si>
    <t>L93</t>
  </si>
  <si>
    <t>T92</t>
  </si>
  <si>
    <t>L92</t>
  </si>
  <si>
    <t>T91</t>
  </si>
  <si>
    <t>L91</t>
  </si>
  <si>
    <t>Aedes aegypti</t>
  </si>
  <si>
    <t>T90</t>
  </si>
  <si>
    <t>L90</t>
  </si>
  <si>
    <t>T89</t>
  </si>
  <si>
    <t>L89</t>
  </si>
  <si>
    <t>T88</t>
  </si>
  <si>
    <t>L88</t>
  </si>
  <si>
    <t>T87</t>
  </si>
  <si>
    <t>L87</t>
  </si>
  <si>
    <t>T86</t>
  </si>
  <si>
    <t>L86</t>
  </si>
  <si>
    <t>T85</t>
  </si>
  <si>
    <t>L85</t>
  </si>
  <si>
    <t>T84</t>
  </si>
  <si>
    <t>L84</t>
  </si>
  <si>
    <t>T83</t>
  </si>
  <si>
    <t>L83</t>
  </si>
  <si>
    <t>T82</t>
  </si>
  <si>
    <t>L82</t>
  </si>
  <si>
    <t>T81</t>
  </si>
  <si>
    <t>L81</t>
  </si>
  <si>
    <t>T80</t>
  </si>
  <si>
    <t>L80</t>
  </si>
  <si>
    <t>T79</t>
  </si>
  <si>
    <t>L79</t>
  </si>
  <si>
    <t>T78</t>
  </si>
  <si>
    <t>L78</t>
  </si>
  <si>
    <t>T77</t>
  </si>
  <si>
    <t>L77</t>
  </si>
  <si>
    <t>T76</t>
  </si>
  <si>
    <t>L76</t>
  </si>
  <si>
    <t>T75</t>
  </si>
  <si>
    <t>L75</t>
  </si>
  <si>
    <t>T74</t>
  </si>
  <si>
    <t>L74</t>
  </si>
  <si>
    <t>T73</t>
  </si>
  <si>
    <t>L73</t>
  </si>
  <si>
    <t>T72</t>
  </si>
  <si>
    <t>L72</t>
  </si>
  <si>
    <t>T71</t>
  </si>
  <si>
    <t>L71</t>
  </si>
  <si>
    <t>T70</t>
  </si>
  <si>
    <t>L70</t>
  </si>
  <si>
    <t>T69</t>
  </si>
  <si>
    <t>L69</t>
  </si>
  <si>
    <t>T68</t>
  </si>
  <si>
    <t>L68</t>
  </si>
  <si>
    <t>T67</t>
  </si>
  <si>
    <t>L67</t>
  </si>
  <si>
    <t>T66</t>
  </si>
  <si>
    <t>L66</t>
  </si>
  <si>
    <t>T65</t>
  </si>
  <si>
    <t>L65</t>
  </si>
  <si>
    <t>T64</t>
  </si>
  <si>
    <t>L64</t>
  </si>
  <si>
    <t>T63</t>
  </si>
  <si>
    <t>L63</t>
  </si>
  <si>
    <t>T62</t>
  </si>
  <si>
    <t>L62</t>
  </si>
  <si>
    <t>T61</t>
  </si>
  <si>
    <t>L61</t>
  </si>
  <si>
    <t>T60</t>
  </si>
  <si>
    <t>L60</t>
  </si>
  <si>
    <t>T59</t>
  </si>
  <si>
    <t>L59</t>
  </si>
  <si>
    <t>T58</t>
  </si>
  <si>
    <t>L58</t>
  </si>
  <si>
    <t>T57</t>
  </si>
  <si>
    <t>L57</t>
  </si>
  <si>
    <t>T56</t>
  </si>
  <si>
    <t>L56</t>
  </si>
  <si>
    <t>T55</t>
  </si>
  <si>
    <t>L55</t>
  </si>
  <si>
    <t>T54</t>
  </si>
  <si>
    <t>L54</t>
  </si>
  <si>
    <t>T53</t>
  </si>
  <si>
    <t>L53</t>
  </si>
  <si>
    <t>T52</t>
  </si>
  <si>
    <t>L52</t>
  </si>
  <si>
    <t>T51</t>
  </si>
  <si>
    <t>L51</t>
  </si>
  <si>
    <t>T50</t>
  </si>
  <si>
    <t>L50</t>
  </si>
  <si>
    <t>T49</t>
  </si>
  <si>
    <t>L49</t>
  </si>
  <si>
    <t>T48</t>
  </si>
  <si>
    <t>L48</t>
  </si>
  <si>
    <t>T47</t>
  </si>
  <si>
    <t>L47</t>
  </si>
  <si>
    <t>T46</t>
  </si>
  <si>
    <t>L46</t>
  </si>
  <si>
    <t>T45</t>
  </si>
  <si>
    <t>L45</t>
  </si>
  <si>
    <t>T44</t>
  </si>
  <si>
    <t>L44</t>
  </si>
  <si>
    <t>T43</t>
  </si>
  <si>
    <t>L43</t>
  </si>
  <si>
    <t>T42</t>
  </si>
  <si>
    <t>L42</t>
  </si>
  <si>
    <t>T41</t>
  </si>
  <si>
    <t>L41</t>
  </si>
  <si>
    <t>T40</t>
  </si>
  <si>
    <t>L40</t>
  </si>
  <si>
    <t>T39</t>
  </si>
  <si>
    <t>L39</t>
  </si>
  <si>
    <t>T38</t>
  </si>
  <si>
    <t>L38</t>
  </si>
  <si>
    <t>T37</t>
  </si>
  <si>
    <t>L37</t>
  </si>
  <si>
    <t>T36</t>
  </si>
  <si>
    <t>L36</t>
  </si>
  <si>
    <t>T35</t>
  </si>
  <si>
    <t>L35</t>
  </si>
  <si>
    <t>T34</t>
  </si>
  <si>
    <t>L34</t>
  </si>
  <si>
    <t>T33</t>
  </si>
  <si>
    <t>L33</t>
  </si>
  <si>
    <t>T32</t>
  </si>
  <si>
    <t>L32</t>
  </si>
  <si>
    <t>T31</t>
  </si>
  <si>
    <t>L31</t>
  </si>
  <si>
    <t>T30</t>
  </si>
  <si>
    <t>L30</t>
  </si>
  <si>
    <t>T29</t>
  </si>
  <si>
    <t>L29</t>
  </si>
  <si>
    <t>T28</t>
  </si>
  <si>
    <t>L28</t>
  </si>
  <si>
    <t>T27</t>
  </si>
  <si>
    <t>L27</t>
  </si>
  <si>
    <t>T26</t>
  </si>
  <si>
    <t>L26</t>
  </si>
  <si>
    <t>T25</t>
  </si>
  <si>
    <t>L25</t>
  </si>
  <si>
    <t>T24</t>
  </si>
  <si>
    <t>L24</t>
  </si>
  <si>
    <t>T23</t>
  </si>
  <si>
    <t>L23</t>
  </si>
  <si>
    <t>T22</t>
  </si>
  <si>
    <t>L22</t>
  </si>
  <si>
    <t>T21</t>
  </si>
  <si>
    <t>L21</t>
  </si>
  <si>
    <t>T20</t>
  </si>
  <si>
    <t>L20</t>
  </si>
  <si>
    <t>G19</t>
  </si>
  <si>
    <t>T19</t>
  </si>
  <si>
    <t>L19</t>
  </si>
  <si>
    <t>G18</t>
  </si>
  <si>
    <t>T18</t>
  </si>
  <si>
    <t>L18</t>
  </si>
  <si>
    <t>G17</t>
  </si>
  <si>
    <t>T17</t>
  </si>
  <si>
    <t>L17</t>
  </si>
  <si>
    <t>G16</t>
  </si>
  <si>
    <t>T16</t>
  </si>
  <si>
    <t>L16</t>
  </si>
  <si>
    <t>G15</t>
  </si>
  <si>
    <t>T15</t>
  </si>
  <si>
    <t>L15</t>
  </si>
  <si>
    <t>G14</t>
  </si>
  <si>
    <t>T14</t>
  </si>
  <si>
    <t>L14</t>
  </si>
  <si>
    <t>G13</t>
  </si>
  <si>
    <t>T13</t>
  </si>
  <si>
    <t>L13</t>
  </si>
  <si>
    <t>G12</t>
  </si>
  <si>
    <t>T12</t>
  </si>
  <si>
    <t>L12</t>
  </si>
  <si>
    <t>G11</t>
  </si>
  <si>
    <t>T11</t>
  </si>
  <si>
    <t>L11</t>
  </si>
  <si>
    <t>G10</t>
  </si>
  <si>
    <t>T10</t>
  </si>
  <si>
    <t>L10</t>
  </si>
  <si>
    <t>G9</t>
  </si>
  <si>
    <t>T9</t>
  </si>
  <si>
    <t>L9</t>
  </si>
  <si>
    <t>G8</t>
  </si>
  <si>
    <t>T8</t>
  </si>
  <si>
    <t>L8</t>
  </si>
  <si>
    <t>G7</t>
  </si>
  <si>
    <t>T7</t>
  </si>
  <si>
    <t>L7</t>
  </si>
  <si>
    <t>G6</t>
  </si>
  <si>
    <t>T6</t>
  </si>
  <si>
    <t>L6</t>
  </si>
  <si>
    <t>G5</t>
  </si>
  <si>
    <t>T5</t>
  </si>
  <si>
    <t>L5</t>
  </si>
  <si>
    <t>G4</t>
  </si>
  <si>
    <t>T4</t>
  </si>
  <si>
    <t>L4</t>
  </si>
  <si>
    <t>G3</t>
    <phoneticPr fontId="1"/>
  </si>
  <si>
    <t>T3</t>
    <phoneticPr fontId="1"/>
  </si>
  <si>
    <t>L3</t>
    <phoneticPr fontId="1"/>
  </si>
  <si>
    <t>G2</t>
    <phoneticPr fontId="1"/>
  </si>
  <si>
    <t>T2</t>
    <phoneticPr fontId="1"/>
  </si>
  <si>
    <t>L2</t>
    <phoneticPr fontId="1"/>
  </si>
  <si>
    <t>G1</t>
    <phoneticPr fontId="1"/>
  </si>
  <si>
    <t>T1</t>
    <phoneticPr fontId="1"/>
  </si>
  <si>
    <t>L1</t>
    <phoneticPr fontId="1"/>
  </si>
  <si>
    <t>Mosquito_number</t>
    <phoneticPr fontId="1"/>
  </si>
  <si>
    <t>Species</t>
    <phoneticPr fontId="1"/>
  </si>
  <si>
    <t>Sample</t>
    <phoneticPr fontId="1"/>
  </si>
  <si>
    <t>Goundry</t>
    <phoneticPr fontId="1"/>
  </si>
  <si>
    <t>1200 logements</t>
    <phoneticPr fontId="1"/>
  </si>
  <si>
    <t>vDNA-LAMP positive</t>
    <phoneticPr fontId="1"/>
  </si>
  <si>
    <t>Tabtenga</t>
    <phoneticPr fontId="1"/>
  </si>
  <si>
    <t>MOI 1x10[-4]</t>
    <phoneticPr fontId="1"/>
  </si>
  <si>
    <t>Day1</t>
    <phoneticPr fontId="1"/>
  </si>
  <si>
    <t>Day2</t>
    <phoneticPr fontId="1"/>
  </si>
  <si>
    <t>Day3</t>
    <phoneticPr fontId="1"/>
  </si>
  <si>
    <t>Day5</t>
    <phoneticPr fontId="1"/>
  </si>
  <si>
    <t>Day4</t>
    <phoneticPr fontId="1"/>
  </si>
  <si>
    <t>Day6</t>
    <phoneticPr fontId="1"/>
  </si>
  <si>
    <t>Day7</t>
    <phoneticPr fontId="1"/>
  </si>
  <si>
    <t>MOI 1x10[-2]</t>
    <phoneticPr fontId="1"/>
  </si>
  <si>
    <t>Infection Rate</t>
  </si>
  <si>
    <t>Lower Limit</t>
  </si>
  <si>
    <t>Upper Limit</t>
  </si>
  <si>
    <t>Scale</t>
  </si>
  <si>
    <t>Point Est Method</t>
  </si>
  <si>
    <t>CI Method</t>
  </si>
  <si>
    <t>Num Pools</t>
  </si>
  <si>
    <t>Num Pos Pools</t>
  </si>
  <si>
    <t>Num Individuals</t>
  </si>
  <si>
    <t>1200 logements</t>
  </si>
  <si>
    <t>Bias Corrected MLE</t>
  </si>
  <si>
    <t>Corrected Score</t>
  </si>
  <si>
    <t>Tabtenga</t>
  </si>
  <si>
    <t>Goundry</t>
  </si>
  <si>
    <t>IR estimation using PooledInfRate ver.4.0 (CD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E+00"/>
    <numFmt numFmtId="177" formatCode="#,###,###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Tsukushi A Round Gothic Bold"/>
      <family val="3"/>
      <charset val="128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6"/>
      <color theme="1"/>
      <name val="Helvetica"/>
      <family val="2"/>
    </font>
    <font>
      <sz val="16"/>
      <color theme="1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/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/>
    <xf numFmtId="0" fontId="3" fillId="2" borderId="4" xfId="0" applyFont="1" applyFill="1" applyBorder="1" applyAlignment="1"/>
    <xf numFmtId="0" fontId="3" fillId="2" borderId="5" xfId="0" applyFont="1" applyFill="1" applyBorder="1" applyAlignment="1"/>
    <xf numFmtId="0" fontId="3" fillId="2" borderId="6" xfId="0" applyFont="1" applyFill="1" applyBorder="1" applyAlignment="1"/>
    <xf numFmtId="0" fontId="3" fillId="0" borderId="7" xfId="0" applyFont="1" applyBorder="1" applyAlignment="1"/>
    <xf numFmtId="0" fontId="3" fillId="0" borderId="0" xfId="0" applyFont="1" applyAlignment="1"/>
    <xf numFmtId="0" fontId="3" fillId="0" borderId="8" xfId="0" applyFont="1" applyBorder="1" applyAlignment="1"/>
    <xf numFmtId="0" fontId="3" fillId="2" borderId="7" xfId="0" applyFont="1" applyFill="1" applyBorder="1" applyAlignment="1"/>
    <xf numFmtId="0" fontId="3" fillId="0" borderId="9" xfId="0" applyFont="1" applyBorder="1" applyAlignment="1"/>
    <xf numFmtId="0" fontId="3" fillId="0" borderId="10" xfId="0" applyFont="1" applyBorder="1" applyAlignment="1"/>
    <xf numFmtId="0" fontId="3" fillId="0" borderId="11" xfId="0" applyFont="1" applyBorder="1" applyAlignment="1"/>
    <xf numFmtId="0" fontId="3" fillId="0" borderId="12" xfId="0" applyFont="1" applyBorder="1" applyAlignment="1"/>
    <xf numFmtId="0" fontId="3" fillId="0" borderId="13" xfId="0" applyFont="1" applyBorder="1" applyAlignment="1"/>
    <xf numFmtId="0" fontId="4" fillId="3" borderId="14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3" fillId="2" borderId="0" xfId="0" applyFont="1" applyFill="1">
      <alignment vertical="center"/>
    </xf>
    <xf numFmtId="0" fontId="3" fillId="2" borderId="0" xfId="0" applyFont="1" applyFill="1" applyAlignment="1"/>
    <xf numFmtId="176" fontId="3" fillId="0" borderId="0" xfId="0" applyNumberFormat="1" applyFont="1">
      <alignment vertical="center"/>
    </xf>
    <xf numFmtId="0" fontId="7" fillId="0" borderId="0" xfId="0" applyFont="1" applyAlignment="1"/>
    <xf numFmtId="0" fontId="8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0" fontId="5" fillId="4" borderId="0" xfId="0" applyFont="1" applyFill="1">
      <alignment vertical="center"/>
    </xf>
    <xf numFmtId="0" fontId="3" fillId="0" borderId="0" xfId="0" applyFont="1">
      <alignment vertical="center"/>
    </xf>
    <xf numFmtId="0" fontId="5" fillId="4" borderId="17" xfId="0" applyFont="1" applyFill="1" applyBorder="1">
      <alignment vertical="center"/>
    </xf>
    <xf numFmtId="0" fontId="6" fillId="4" borderId="17" xfId="0" applyFont="1" applyFill="1" applyBorder="1">
      <alignment vertical="center"/>
    </xf>
    <xf numFmtId="0" fontId="6" fillId="4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8AD8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4281E-9F99-D84C-AE19-471BFE84DA8A}">
  <dimension ref="A1:K88"/>
  <sheetViews>
    <sheetView tabSelected="1" workbookViewId="0"/>
  </sheetViews>
  <sheetFormatPr baseColWidth="10" defaultRowHeight="20"/>
  <sheetData>
    <row r="1" spans="1:11">
      <c r="A1" s="12" t="s">
        <v>20</v>
      </c>
      <c r="B1" s="12" t="s">
        <v>5</v>
      </c>
      <c r="C1" s="12" t="s">
        <v>0</v>
      </c>
      <c r="D1" s="12" t="s">
        <v>1</v>
      </c>
      <c r="E1" s="12" t="s">
        <v>2</v>
      </c>
      <c r="F1" s="12" t="s">
        <v>3</v>
      </c>
      <c r="G1" s="12" t="s">
        <v>4</v>
      </c>
      <c r="H1" s="12" t="s">
        <v>6</v>
      </c>
      <c r="I1" s="12" t="s">
        <v>7</v>
      </c>
      <c r="J1" s="1"/>
      <c r="K1" s="1"/>
    </row>
    <row r="2" spans="1:11">
      <c r="A2" s="12">
        <v>0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"/>
      <c r="K2" s="1"/>
    </row>
    <row r="3" spans="1:11">
      <c r="A3" s="12">
        <v>1</v>
      </c>
      <c r="B3" s="12">
        <v>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"/>
      <c r="K3" s="1"/>
    </row>
    <row r="4" spans="1:11">
      <c r="A4" s="12">
        <v>2</v>
      </c>
      <c r="B4" s="12">
        <v>0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"/>
      <c r="K4" s="1"/>
    </row>
    <row r="5" spans="1:11">
      <c r="A5" s="12">
        <v>3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"/>
      <c r="K5" s="1"/>
    </row>
    <row r="6" spans="1:11">
      <c r="A6" s="12">
        <v>4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"/>
      <c r="K6" s="1"/>
    </row>
    <row r="7" spans="1:11">
      <c r="A7" s="12">
        <v>5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"/>
      <c r="K7" s="1"/>
    </row>
    <row r="8" spans="1:11">
      <c r="A8" s="12">
        <v>6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"/>
      <c r="K8" s="1"/>
    </row>
    <row r="9" spans="1:11">
      <c r="A9" s="12">
        <v>7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"/>
      <c r="K9" s="1"/>
    </row>
    <row r="10" spans="1:11">
      <c r="A10" s="12">
        <v>8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"/>
      <c r="K10" s="1"/>
    </row>
    <row r="11" spans="1:11">
      <c r="A11" s="12">
        <v>9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"/>
      <c r="K11" s="1"/>
    </row>
    <row r="12" spans="1:11">
      <c r="A12" s="12">
        <v>10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"/>
      <c r="K12" s="1"/>
    </row>
    <row r="13" spans="1:11">
      <c r="A13" s="12">
        <v>11</v>
      </c>
      <c r="B13" s="12">
        <v>4.6000000000000001E-4</v>
      </c>
      <c r="C13" s="12">
        <v>6.6200000000000005E-4</v>
      </c>
      <c r="D13" s="12">
        <v>8.7600000000000004E-4</v>
      </c>
      <c r="E13" s="12">
        <v>1.0300000000000001E-3</v>
      </c>
      <c r="F13" s="12">
        <v>8.5300000000000003E-4</v>
      </c>
      <c r="G13" s="12">
        <v>7.3700000000000002E-4</v>
      </c>
      <c r="H13" s="12">
        <v>6.6699999999999995E-4</v>
      </c>
      <c r="I13" s="12">
        <v>1.2290000000000001E-3</v>
      </c>
      <c r="J13" s="1"/>
      <c r="K13" s="1"/>
    </row>
    <row r="14" spans="1:11">
      <c r="A14" s="12">
        <v>12</v>
      </c>
      <c r="B14" s="12">
        <v>1.108E-3</v>
      </c>
      <c r="C14" s="12">
        <v>1.7459999999999999E-3</v>
      </c>
      <c r="D14" s="12">
        <v>1.511E-3</v>
      </c>
      <c r="E14" s="12">
        <v>1.815E-3</v>
      </c>
      <c r="F14" s="12">
        <v>1.717E-3</v>
      </c>
      <c r="G14" s="12">
        <v>1.2930000000000001E-3</v>
      </c>
      <c r="H14" s="12">
        <v>1.1770000000000001E-3</v>
      </c>
      <c r="I14" s="12">
        <v>2.0249999999999999E-3</v>
      </c>
      <c r="J14" s="1"/>
      <c r="K14" s="1"/>
    </row>
    <row r="15" spans="1:11">
      <c r="A15" s="12">
        <v>13</v>
      </c>
      <c r="B15" s="12">
        <v>1.867E-3</v>
      </c>
      <c r="C15" s="12">
        <v>2.578E-3</v>
      </c>
      <c r="D15" s="12">
        <v>2.2699999999999999E-3</v>
      </c>
      <c r="E15" s="12">
        <v>2.5929999999999998E-3</v>
      </c>
      <c r="F15" s="12">
        <v>2.513E-3</v>
      </c>
      <c r="G15" s="12">
        <v>1.9599999999999999E-3</v>
      </c>
      <c r="H15" s="12">
        <v>1.5889999999999999E-3</v>
      </c>
      <c r="I15" s="12">
        <v>2.8349999999999998E-3</v>
      </c>
      <c r="J15" s="1"/>
      <c r="K15" s="1"/>
    </row>
    <row r="16" spans="1:11">
      <c r="A16" s="12">
        <v>14</v>
      </c>
      <c r="B16" s="12">
        <v>2.666E-3</v>
      </c>
      <c r="C16" s="12">
        <v>3.5899999999999999E-3</v>
      </c>
      <c r="D16" s="12">
        <v>2.9870000000000001E-3</v>
      </c>
      <c r="E16" s="12">
        <v>3.3509999999999998E-3</v>
      </c>
      <c r="F16" s="12">
        <v>3.1459999999999999E-3</v>
      </c>
      <c r="G16" s="12">
        <v>2.3370000000000001E-3</v>
      </c>
      <c r="H16" s="12">
        <v>2.0639999999999999E-3</v>
      </c>
      <c r="I16" s="12">
        <v>3.6900000000000001E-3</v>
      </c>
      <c r="J16" s="1"/>
      <c r="K16" s="1"/>
    </row>
    <row r="17" spans="1:11">
      <c r="A17" s="12">
        <v>15</v>
      </c>
      <c r="B17" s="12">
        <v>3.1489999999999999E-3</v>
      </c>
      <c r="C17" s="12">
        <v>4.3959999999999997E-3</v>
      </c>
      <c r="D17" s="12">
        <v>3.7850000000000002E-3</v>
      </c>
      <c r="E17" s="12">
        <v>4.1370000000000001E-3</v>
      </c>
      <c r="F17" s="12">
        <v>3.6970000000000002E-3</v>
      </c>
      <c r="G17" s="12">
        <v>2.8479999999999998E-3</v>
      </c>
      <c r="H17" s="12">
        <v>2.4659999999999999E-3</v>
      </c>
      <c r="I17" s="12">
        <v>4.6379999999999998E-3</v>
      </c>
      <c r="J17" s="1"/>
      <c r="K17" s="1"/>
    </row>
    <row r="18" spans="1:11">
      <c r="A18" s="12">
        <v>16</v>
      </c>
      <c r="B18" s="12">
        <v>3.7499999999999999E-3</v>
      </c>
      <c r="C18" s="12">
        <v>6.5729999999999998E-3</v>
      </c>
      <c r="D18" s="12">
        <v>4.4999999999999997E-3</v>
      </c>
      <c r="E18" s="12">
        <v>4.9490000000000003E-3</v>
      </c>
      <c r="F18" s="12">
        <v>4.248E-3</v>
      </c>
      <c r="G18" s="12">
        <v>3.2030000000000001E-3</v>
      </c>
      <c r="H18" s="12">
        <v>2.8279999999999998E-3</v>
      </c>
      <c r="I18" s="12">
        <v>5.3200000000000001E-3</v>
      </c>
      <c r="J18" s="1"/>
      <c r="K18" s="1"/>
    </row>
    <row r="19" spans="1:11">
      <c r="A19" s="12">
        <v>17</v>
      </c>
      <c r="B19" s="12">
        <v>4.4559999999999999E-3</v>
      </c>
      <c r="C19" s="24">
        <v>6.8131999999999998E-2</v>
      </c>
      <c r="D19" s="12">
        <v>5.2599999999999999E-3</v>
      </c>
      <c r="E19" s="12">
        <v>5.6259999999999999E-3</v>
      </c>
      <c r="F19" s="12">
        <v>4.9979999999999998E-3</v>
      </c>
      <c r="G19" s="12">
        <v>3.607E-3</v>
      </c>
      <c r="H19" s="12">
        <v>3.2490000000000002E-3</v>
      </c>
      <c r="I19" s="12">
        <v>6.0600000000000003E-3</v>
      </c>
      <c r="J19" s="1"/>
      <c r="K19" s="1"/>
    </row>
    <row r="20" spans="1:11">
      <c r="A20" s="12">
        <v>18</v>
      </c>
      <c r="B20" s="12">
        <v>5.0330000000000001E-3</v>
      </c>
      <c r="C20" s="12">
        <v>0.177705</v>
      </c>
      <c r="D20" s="12">
        <v>3.9033999999999999E-2</v>
      </c>
      <c r="E20" s="12">
        <v>6.3020000000000003E-3</v>
      </c>
      <c r="F20" s="12">
        <v>5.457E-3</v>
      </c>
      <c r="G20" s="12">
        <v>3.9189999999999997E-3</v>
      </c>
      <c r="H20" s="12">
        <v>3.6180000000000001E-3</v>
      </c>
      <c r="I20" s="12">
        <v>6.8630000000000002E-3</v>
      </c>
      <c r="J20" s="1"/>
      <c r="K20" s="1"/>
    </row>
    <row r="21" spans="1:11">
      <c r="A21" s="12">
        <v>19</v>
      </c>
      <c r="B21" s="12">
        <v>5.5750000000000001E-3</v>
      </c>
      <c r="C21" s="12">
        <v>0.28746699999999997</v>
      </c>
      <c r="D21" s="24">
        <v>0.14055400000000001</v>
      </c>
      <c r="E21" s="12">
        <v>6.9090000000000002E-3</v>
      </c>
      <c r="F21" s="12">
        <v>5.8370000000000002E-3</v>
      </c>
      <c r="G21" s="12">
        <v>3.947E-3</v>
      </c>
      <c r="H21" s="12">
        <v>3.9610000000000001E-3</v>
      </c>
      <c r="I21" s="12">
        <v>7.5950000000000002E-3</v>
      </c>
      <c r="J21" s="1"/>
      <c r="K21" s="1"/>
    </row>
    <row r="22" spans="1:11">
      <c r="A22" s="12">
        <v>20</v>
      </c>
      <c r="B22" s="12">
        <v>6.143E-3</v>
      </c>
      <c r="C22" s="12">
        <v>0.36478899999999997</v>
      </c>
      <c r="D22" s="12">
        <v>0.25831900000000002</v>
      </c>
      <c r="E22" s="12">
        <v>2.5135999999999999E-2</v>
      </c>
      <c r="F22" s="12">
        <v>6.4819999999999999E-3</v>
      </c>
      <c r="G22" s="12">
        <v>4.1910000000000003E-3</v>
      </c>
      <c r="H22" s="12">
        <v>4.2249999999999996E-3</v>
      </c>
      <c r="I22" s="12">
        <v>8.3210000000000003E-3</v>
      </c>
      <c r="J22" s="1"/>
      <c r="K22" s="1"/>
    </row>
    <row r="23" spans="1:11">
      <c r="A23" s="12">
        <v>21</v>
      </c>
      <c r="B23" s="12">
        <v>6.7539999999999996E-3</v>
      </c>
      <c r="C23" s="12">
        <v>0.40690100000000001</v>
      </c>
      <c r="D23" s="12">
        <v>0.346889</v>
      </c>
      <c r="E23" s="24">
        <v>0.117547</v>
      </c>
      <c r="F23" s="12">
        <v>7.1370000000000001E-3</v>
      </c>
      <c r="G23" s="12">
        <v>4.5710000000000004E-3</v>
      </c>
      <c r="H23" s="12">
        <v>4.666E-3</v>
      </c>
      <c r="I23" s="12">
        <v>9.1190000000000004E-3</v>
      </c>
      <c r="J23" s="1"/>
      <c r="K23" s="1"/>
    </row>
    <row r="24" spans="1:11">
      <c r="A24" s="12">
        <v>22</v>
      </c>
      <c r="B24" s="12">
        <v>7.4120000000000002E-3</v>
      </c>
      <c r="C24" s="12">
        <v>0.43767299999999998</v>
      </c>
      <c r="D24" s="12">
        <v>0.395341</v>
      </c>
      <c r="E24" s="12">
        <v>0.23682600000000001</v>
      </c>
      <c r="F24" s="12">
        <v>7.724E-3</v>
      </c>
      <c r="G24" s="12">
        <v>4.751E-3</v>
      </c>
      <c r="H24" s="12">
        <v>4.9410000000000001E-3</v>
      </c>
      <c r="I24" s="12">
        <v>9.8370000000000003E-3</v>
      </c>
      <c r="J24" s="1"/>
      <c r="K24" s="1"/>
    </row>
    <row r="25" spans="1:11">
      <c r="A25" s="12">
        <v>23</v>
      </c>
      <c r="B25" s="12">
        <v>7.9869999999999993E-3</v>
      </c>
      <c r="C25" s="12">
        <v>0.46117599999999997</v>
      </c>
      <c r="D25" s="12">
        <v>0.426035</v>
      </c>
      <c r="E25" s="12">
        <v>0.33419700000000002</v>
      </c>
      <c r="F25" s="12">
        <v>2.5633E-2</v>
      </c>
      <c r="G25" s="12">
        <v>4.9959999999999996E-3</v>
      </c>
      <c r="H25" s="12">
        <v>5.2919999999999998E-3</v>
      </c>
      <c r="I25" s="12">
        <v>1.06E-2</v>
      </c>
      <c r="J25" s="1"/>
      <c r="K25" s="1"/>
    </row>
    <row r="26" spans="1:11">
      <c r="A26" s="12">
        <v>24</v>
      </c>
      <c r="B26" s="12">
        <v>8.5360000000000002E-3</v>
      </c>
      <c r="C26" s="12">
        <v>0.48200999999999999</v>
      </c>
      <c r="D26" s="12">
        <v>0.44974799999999998</v>
      </c>
      <c r="E26" s="12">
        <v>0.38831900000000003</v>
      </c>
      <c r="F26" s="24">
        <v>0.11387</v>
      </c>
      <c r="G26" s="12">
        <v>5.3160000000000004E-3</v>
      </c>
      <c r="H26" s="12">
        <v>5.6290000000000003E-3</v>
      </c>
      <c r="I26" s="12">
        <v>1.1311E-2</v>
      </c>
      <c r="J26" s="1"/>
      <c r="K26" s="1"/>
    </row>
    <row r="27" spans="1:11">
      <c r="A27" s="12">
        <v>25</v>
      </c>
      <c r="B27" s="12">
        <v>9.1940000000000008E-3</v>
      </c>
      <c r="C27" s="12">
        <v>0.49887100000000001</v>
      </c>
      <c r="D27" s="12">
        <v>0.46966400000000003</v>
      </c>
      <c r="E27" s="12">
        <v>0.42073199999999999</v>
      </c>
      <c r="F27" s="12">
        <v>0.229046</v>
      </c>
      <c r="G27" s="12">
        <v>5.6220000000000003E-3</v>
      </c>
      <c r="H27" s="12">
        <v>6.0429999999999998E-3</v>
      </c>
      <c r="I27" s="12">
        <v>1.2071999999999999E-2</v>
      </c>
      <c r="J27" s="1"/>
      <c r="K27" s="1"/>
    </row>
    <row r="28" spans="1:11">
      <c r="A28" s="12">
        <v>26</v>
      </c>
      <c r="B28" s="12">
        <v>9.7719999999999994E-3</v>
      </c>
      <c r="C28" s="12">
        <v>0.51194499999999998</v>
      </c>
      <c r="D28" s="12">
        <v>0.48618099999999997</v>
      </c>
      <c r="E28" s="12">
        <v>0.44436900000000001</v>
      </c>
      <c r="F28" s="12">
        <v>0.323965</v>
      </c>
      <c r="G28" s="12">
        <v>5.7609999999999996E-3</v>
      </c>
      <c r="H28" s="12">
        <v>6.3460000000000001E-3</v>
      </c>
      <c r="I28" s="12">
        <v>1.2782999999999999E-2</v>
      </c>
      <c r="J28" s="1"/>
      <c r="K28" s="1"/>
    </row>
    <row r="29" spans="1:11">
      <c r="A29" s="12">
        <v>27</v>
      </c>
      <c r="B29" s="12">
        <v>1.0411E-2</v>
      </c>
      <c r="C29" s="12">
        <v>0.51872799999999997</v>
      </c>
      <c r="D29" s="12">
        <v>0.49976700000000002</v>
      </c>
      <c r="E29" s="12">
        <v>0.46253</v>
      </c>
      <c r="F29" s="12">
        <v>0.37605</v>
      </c>
      <c r="G29" s="12">
        <v>6.0670000000000003E-3</v>
      </c>
      <c r="H29" s="12">
        <v>6.5700000000000003E-3</v>
      </c>
      <c r="I29" s="12">
        <v>1.3524E-2</v>
      </c>
      <c r="J29" s="1"/>
      <c r="K29" s="1"/>
    </row>
    <row r="30" spans="1:11">
      <c r="A30" s="12">
        <v>28</v>
      </c>
      <c r="B30" s="12">
        <v>1.1048000000000001E-2</v>
      </c>
      <c r="C30" s="12">
        <v>0.51897700000000002</v>
      </c>
      <c r="D30" s="12">
        <v>0.50779799999999997</v>
      </c>
      <c r="E30" s="12">
        <v>0.47895700000000002</v>
      </c>
      <c r="F30" s="12">
        <v>0.40820200000000001</v>
      </c>
      <c r="G30" s="12">
        <v>1.3017000000000001E-2</v>
      </c>
      <c r="H30" s="12">
        <v>6.8430000000000001E-3</v>
      </c>
      <c r="I30" s="12">
        <v>1.4357999999999999E-2</v>
      </c>
      <c r="J30" s="1"/>
      <c r="K30" s="1"/>
    </row>
    <row r="31" spans="1:11">
      <c r="A31" s="12">
        <v>29</v>
      </c>
      <c r="B31" s="12">
        <v>1.1645000000000001E-2</v>
      </c>
      <c r="C31" s="12">
        <v>0.51404099999999997</v>
      </c>
      <c r="D31" s="12">
        <v>0.50975599999999999</v>
      </c>
      <c r="E31" s="12">
        <v>0.49022199999999999</v>
      </c>
      <c r="F31" s="12">
        <v>0.43191499999999999</v>
      </c>
      <c r="G31" s="12">
        <v>4.7058000000000003E-2</v>
      </c>
      <c r="H31" s="12">
        <v>7.273E-3</v>
      </c>
      <c r="I31" s="12">
        <v>1.4976E-2</v>
      </c>
      <c r="J31" s="1"/>
      <c r="K31" s="1"/>
    </row>
    <row r="32" spans="1:11">
      <c r="A32" s="12">
        <v>30</v>
      </c>
      <c r="B32" s="12">
        <v>1.2305999999999999E-2</v>
      </c>
      <c r="C32" s="12">
        <v>0.501413</v>
      </c>
      <c r="D32" s="12">
        <v>0.50611300000000004</v>
      </c>
      <c r="E32" s="12">
        <v>0.49744899999999997</v>
      </c>
      <c r="F32" s="12">
        <v>0.45153399999999999</v>
      </c>
      <c r="G32" s="24">
        <v>0.115706</v>
      </c>
      <c r="H32" s="12">
        <v>7.5760000000000003E-3</v>
      </c>
      <c r="I32" s="12">
        <v>1.6011999999999998E-2</v>
      </c>
      <c r="J32" s="1"/>
      <c r="K32" s="1"/>
    </row>
    <row r="33" spans="1:11">
      <c r="A33" s="12">
        <v>31</v>
      </c>
      <c r="B33" s="12">
        <v>1.2840000000000001E-2</v>
      </c>
      <c r="C33" s="12">
        <v>0.48554900000000001</v>
      </c>
      <c r="D33" s="12">
        <v>0.497087</v>
      </c>
      <c r="E33" s="12">
        <v>0.49957499999999999</v>
      </c>
      <c r="F33" s="12">
        <v>0.467835</v>
      </c>
      <c r="G33" s="12">
        <v>0.203953</v>
      </c>
      <c r="H33" s="12">
        <v>7.7920000000000003E-3</v>
      </c>
      <c r="I33" s="12">
        <v>1.6652E-2</v>
      </c>
      <c r="J33" s="1"/>
      <c r="K33" s="1"/>
    </row>
    <row r="34" spans="1:11">
      <c r="A34" s="12">
        <v>32</v>
      </c>
      <c r="B34" s="12">
        <v>1.3270000000000001E-2</v>
      </c>
      <c r="C34" s="12">
        <v>0.46609200000000001</v>
      </c>
      <c r="D34" s="12">
        <v>0.48449900000000001</v>
      </c>
      <c r="E34" s="12">
        <v>0.493919</v>
      </c>
      <c r="F34" s="12">
        <v>0.478522</v>
      </c>
      <c r="G34" s="12">
        <v>0.280613</v>
      </c>
      <c r="H34" s="12">
        <v>8.1679999999999999E-3</v>
      </c>
      <c r="I34" s="12">
        <v>1.7349E-2</v>
      </c>
      <c r="J34" s="1"/>
      <c r="K34" s="1"/>
    </row>
    <row r="35" spans="1:11">
      <c r="A35" s="12">
        <v>33</v>
      </c>
      <c r="B35" s="12">
        <v>1.3802E-2</v>
      </c>
      <c r="C35" s="12">
        <v>0.44498500000000002</v>
      </c>
      <c r="D35" s="12">
        <v>0.46805400000000003</v>
      </c>
      <c r="E35" s="12">
        <v>0.484815</v>
      </c>
      <c r="F35" s="12">
        <v>0.48463400000000001</v>
      </c>
      <c r="G35" s="12">
        <v>0.33113300000000001</v>
      </c>
      <c r="H35" s="12">
        <v>8.574E-3</v>
      </c>
      <c r="I35" s="12">
        <v>1.7982000000000001E-2</v>
      </c>
      <c r="J35" s="1"/>
      <c r="K35" s="1"/>
    </row>
    <row r="36" spans="1:11">
      <c r="A36" s="12">
        <v>34</v>
      </c>
      <c r="B36" s="12">
        <v>1.4437E-2</v>
      </c>
      <c r="C36" s="12">
        <v>0.422707</v>
      </c>
      <c r="D36" s="12">
        <v>0.45079399999999997</v>
      </c>
      <c r="E36" s="12">
        <v>0.46967999999999999</v>
      </c>
      <c r="F36" s="12">
        <v>0.48425600000000002</v>
      </c>
      <c r="G36" s="12">
        <v>0.36552099999999998</v>
      </c>
      <c r="H36" s="12">
        <v>8.8470000000000007E-3</v>
      </c>
      <c r="I36" s="12">
        <v>1.9054999999999999E-2</v>
      </c>
      <c r="J36" s="1"/>
      <c r="K36" s="1"/>
    </row>
    <row r="37" spans="1:11">
      <c r="A37" s="12">
        <v>35</v>
      </c>
      <c r="B37" s="12">
        <v>1.4937000000000001E-2</v>
      </c>
      <c r="C37" s="12">
        <v>0.39959800000000001</v>
      </c>
      <c r="D37" s="12">
        <v>0.42935000000000001</v>
      </c>
      <c r="E37" s="12">
        <v>0.45319399999999999</v>
      </c>
      <c r="F37" s="12">
        <v>0.47699200000000003</v>
      </c>
      <c r="G37" s="12">
        <v>0.38741199999999998</v>
      </c>
      <c r="H37" s="12">
        <v>9.3790000000000002E-3</v>
      </c>
      <c r="I37" s="12">
        <v>2.3658999999999999E-2</v>
      </c>
      <c r="J37" s="1"/>
      <c r="K37" s="1"/>
    </row>
    <row r="38" spans="1:11">
      <c r="A38" s="12">
        <v>36</v>
      </c>
      <c r="B38" s="12">
        <v>1.5539000000000001E-2</v>
      </c>
      <c r="C38" s="12">
        <v>0.37855800000000001</v>
      </c>
      <c r="D38" s="12">
        <v>0.40699099999999999</v>
      </c>
      <c r="E38" s="12">
        <v>0.43271999999999999</v>
      </c>
      <c r="F38" s="12">
        <v>0.46604099999999998</v>
      </c>
      <c r="G38" s="12">
        <v>0.40210099999999999</v>
      </c>
      <c r="H38" s="12">
        <v>1.7226000000000002E-2</v>
      </c>
      <c r="I38" s="12">
        <v>4.0980000000000003E-2</v>
      </c>
      <c r="J38" s="1"/>
      <c r="K38" s="1"/>
    </row>
    <row r="39" spans="1:11">
      <c r="A39" s="12">
        <v>37</v>
      </c>
      <c r="B39" s="12">
        <v>1.6046999999999999E-2</v>
      </c>
      <c r="C39" s="12">
        <v>0.357464</v>
      </c>
      <c r="D39" s="12">
        <v>0.38678200000000001</v>
      </c>
      <c r="E39" s="12">
        <v>0.41319</v>
      </c>
      <c r="F39" s="12">
        <v>0.452677</v>
      </c>
      <c r="G39" s="12">
        <v>0.41123100000000001</v>
      </c>
      <c r="H39" s="12">
        <v>4.8101999999999999E-2</v>
      </c>
      <c r="I39" s="24">
        <v>7.3477000000000001E-2</v>
      </c>
      <c r="J39" s="1"/>
      <c r="K39" s="1"/>
    </row>
    <row r="40" spans="1:11">
      <c r="A40" s="12">
        <v>38</v>
      </c>
      <c r="B40" s="12">
        <v>1.6601000000000001E-2</v>
      </c>
      <c r="C40" s="12">
        <v>0.33595599999999998</v>
      </c>
      <c r="D40" s="12">
        <v>0.36516399999999999</v>
      </c>
      <c r="E40" s="12">
        <v>0.391017</v>
      </c>
      <c r="F40" s="12">
        <v>0.43525000000000003</v>
      </c>
      <c r="G40" s="12">
        <v>0.41772799999999999</v>
      </c>
      <c r="H40" s="24">
        <v>0.101396</v>
      </c>
      <c r="I40" s="12">
        <v>0.114136</v>
      </c>
      <c r="J40" s="1"/>
      <c r="K40" s="1"/>
    </row>
    <row r="41" spans="1:11">
      <c r="A41" s="12">
        <v>39</v>
      </c>
      <c r="B41" s="12">
        <v>1.7145000000000001E-2</v>
      </c>
      <c r="C41" s="12">
        <v>0.316577</v>
      </c>
      <c r="D41" s="12">
        <v>0.34430699999999997</v>
      </c>
      <c r="E41" s="12">
        <v>0.36931900000000001</v>
      </c>
      <c r="F41" s="12">
        <v>0.416246</v>
      </c>
      <c r="G41" s="12">
        <v>0.41957699999999998</v>
      </c>
      <c r="H41" s="12">
        <v>0.169681</v>
      </c>
      <c r="I41" s="12">
        <v>0.15871399999999999</v>
      </c>
      <c r="J41" s="1"/>
      <c r="K41" s="1"/>
    </row>
    <row r="42" spans="1:11">
      <c r="A42" s="12">
        <v>40</v>
      </c>
      <c r="B42" s="12">
        <v>1.771E-2</v>
      </c>
      <c r="C42" s="12">
        <v>0.29865199999999997</v>
      </c>
      <c r="D42" s="12">
        <v>0.32422699999999999</v>
      </c>
      <c r="E42" s="12">
        <v>0.34869</v>
      </c>
      <c r="F42" s="12">
        <v>0.39643499999999998</v>
      </c>
      <c r="G42" s="12">
        <v>0.41847899999999999</v>
      </c>
      <c r="H42" s="12">
        <v>0.23289599999999999</v>
      </c>
      <c r="I42" s="12">
        <v>0.216834</v>
      </c>
      <c r="J42" s="1"/>
      <c r="K42" s="1"/>
    </row>
    <row r="43" spans="1:11">
      <c r="A43" s="12">
        <v>41</v>
      </c>
      <c r="B43" s="12">
        <v>1.8058999999999999E-2</v>
      </c>
      <c r="C43" s="12">
        <v>0.28168300000000002</v>
      </c>
      <c r="D43" s="12">
        <v>0.30681799999999998</v>
      </c>
      <c r="E43" s="12">
        <v>0.32739200000000002</v>
      </c>
      <c r="F43" s="12">
        <v>0.37541200000000002</v>
      </c>
      <c r="G43" s="12">
        <v>0.41477999999999998</v>
      </c>
      <c r="H43" s="12">
        <v>0.28153499999999998</v>
      </c>
      <c r="I43" s="12">
        <v>0.28404400000000002</v>
      </c>
      <c r="J43" s="1"/>
      <c r="K43" s="1"/>
    </row>
    <row r="44" spans="1:11">
      <c r="A44" s="12">
        <v>42</v>
      </c>
      <c r="B44" s="12">
        <v>1.8526999999999998E-2</v>
      </c>
      <c r="C44" s="12">
        <v>0.26658599999999999</v>
      </c>
      <c r="D44" s="12">
        <v>0.29007300000000003</v>
      </c>
      <c r="E44" s="12">
        <v>0.30752000000000002</v>
      </c>
      <c r="F44" s="12">
        <v>0.354352</v>
      </c>
      <c r="G44" s="12">
        <v>0.40774500000000002</v>
      </c>
      <c r="H44" s="12">
        <v>0.32333000000000001</v>
      </c>
      <c r="I44" s="12">
        <v>0.32850400000000002</v>
      </c>
      <c r="J44" s="1"/>
      <c r="K44" s="1"/>
    </row>
    <row r="45" spans="1:11">
      <c r="A45" s="12">
        <v>43</v>
      </c>
      <c r="B45" s="12">
        <v>1.9137999999999999E-2</v>
      </c>
      <c r="C45" s="12">
        <v>0.252911</v>
      </c>
      <c r="D45" s="12">
        <v>0.27379300000000001</v>
      </c>
      <c r="E45" s="12">
        <v>0.28979700000000003</v>
      </c>
      <c r="F45" s="12">
        <v>0.33358100000000002</v>
      </c>
      <c r="G45" s="12">
        <v>0.398455</v>
      </c>
      <c r="H45" s="12">
        <v>0.35715999999999998</v>
      </c>
      <c r="I45" s="12">
        <v>0.35397800000000001</v>
      </c>
      <c r="J45" s="1"/>
      <c r="K45" s="1"/>
    </row>
    <row r="46" spans="1:11">
      <c r="A46" s="12">
        <v>44</v>
      </c>
      <c r="B46" s="12">
        <v>1.9681000000000001E-2</v>
      </c>
      <c r="C46" s="12">
        <v>0.240922</v>
      </c>
      <c r="D46" s="12">
        <v>0.26012400000000002</v>
      </c>
      <c r="E46" s="12">
        <v>0.27248299999999998</v>
      </c>
      <c r="F46" s="12">
        <v>0.31405</v>
      </c>
      <c r="G46" s="12">
        <v>0.38611499999999999</v>
      </c>
      <c r="H46" s="12">
        <v>0.37525799999999998</v>
      </c>
      <c r="I46" s="12">
        <v>0.36852800000000002</v>
      </c>
      <c r="J46" s="1"/>
      <c r="K46" s="1"/>
    </row>
    <row r="47" spans="1:11">
      <c r="A47" s="12">
        <v>45</v>
      </c>
      <c r="B47" s="12">
        <v>2.019E-2</v>
      </c>
      <c r="C47" s="12">
        <v>0.22997699999999999</v>
      </c>
      <c r="D47" s="12">
        <v>0.24685599999999999</v>
      </c>
      <c r="E47" s="12">
        <v>0.25816800000000001</v>
      </c>
      <c r="F47" s="12">
        <v>0.29508099999999998</v>
      </c>
      <c r="G47" s="12">
        <v>0.37445600000000001</v>
      </c>
      <c r="H47" s="12">
        <v>0.38310699999999998</v>
      </c>
      <c r="I47" s="12">
        <v>0.37518899999999999</v>
      </c>
      <c r="J47" s="1"/>
      <c r="K47" s="1"/>
    </row>
    <row r="48" spans="1:11">
      <c r="A48" s="12">
        <v>46</v>
      </c>
      <c r="B48" s="12">
        <v>2.0848999999999999E-2</v>
      </c>
      <c r="C48" s="12">
        <v>0.22004299999999999</v>
      </c>
      <c r="D48" s="12">
        <v>0.23505799999999999</v>
      </c>
      <c r="E48" s="12">
        <v>0.244308</v>
      </c>
      <c r="F48" s="12">
        <v>0.27829399999999999</v>
      </c>
      <c r="G48" s="12">
        <v>0.36040100000000003</v>
      </c>
      <c r="H48" s="12">
        <v>0.38542199999999999</v>
      </c>
      <c r="I48" s="12">
        <v>0.37786999999999998</v>
      </c>
      <c r="J48" s="1"/>
      <c r="K48" s="1"/>
    </row>
    <row r="49" spans="1:11">
      <c r="A49" s="12">
        <v>47</v>
      </c>
      <c r="B49" s="12">
        <v>2.1336000000000001E-2</v>
      </c>
      <c r="C49" s="12">
        <v>0.21029999999999999</v>
      </c>
      <c r="D49" s="12">
        <v>0.224714</v>
      </c>
      <c r="E49" s="12">
        <v>0.23143900000000001</v>
      </c>
      <c r="F49" s="12">
        <v>0.26327099999999998</v>
      </c>
      <c r="G49" s="12">
        <v>0.34533399999999997</v>
      </c>
      <c r="H49" s="12">
        <v>0.38127100000000003</v>
      </c>
      <c r="I49" s="12">
        <v>0.37649899999999997</v>
      </c>
      <c r="J49" s="1"/>
      <c r="K49" s="1"/>
    </row>
    <row r="50" spans="1:11">
      <c r="A50" s="12">
        <v>48</v>
      </c>
      <c r="B50" s="12">
        <v>2.1915E-2</v>
      </c>
      <c r="C50" s="12">
        <v>0.202737</v>
      </c>
      <c r="D50" s="12">
        <v>0.21470600000000001</v>
      </c>
      <c r="E50" s="12">
        <v>0.22037799999999999</v>
      </c>
      <c r="F50" s="12">
        <v>0.24781700000000001</v>
      </c>
      <c r="G50" s="12">
        <v>0.33082499999999998</v>
      </c>
      <c r="H50" s="12">
        <v>0.37347999999999998</v>
      </c>
      <c r="I50" s="12">
        <v>0.37243199999999999</v>
      </c>
      <c r="J50" s="1"/>
      <c r="K50" s="1"/>
    </row>
    <row r="51" spans="1:11">
      <c r="A51" s="12">
        <v>49</v>
      </c>
      <c r="B51" s="12">
        <v>2.2363999999999998E-2</v>
      </c>
      <c r="C51" s="12">
        <v>0.195545</v>
      </c>
      <c r="D51" s="12">
        <v>0.20621100000000001</v>
      </c>
      <c r="E51" s="12">
        <v>0.21019499999999999</v>
      </c>
      <c r="F51" s="12">
        <v>0.23521300000000001</v>
      </c>
      <c r="G51" s="12">
        <v>0.315529</v>
      </c>
      <c r="H51" s="12">
        <v>0.36467899999999998</v>
      </c>
      <c r="I51" s="12">
        <v>0.366226</v>
      </c>
      <c r="J51" s="1"/>
      <c r="K51" s="1"/>
    </row>
    <row r="52" spans="1:11">
      <c r="A52" s="12">
        <v>50</v>
      </c>
      <c r="B52" s="12">
        <v>2.2897000000000001E-2</v>
      </c>
      <c r="C52" s="12">
        <v>0.189052</v>
      </c>
      <c r="D52" s="12">
        <v>0.198104</v>
      </c>
      <c r="E52" s="12">
        <v>0.20077999999999999</v>
      </c>
      <c r="F52" s="12">
        <v>0.22303899999999999</v>
      </c>
      <c r="G52" s="12">
        <v>0.30115900000000001</v>
      </c>
      <c r="H52" s="12">
        <v>0.35211199999999998</v>
      </c>
      <c r="I52" s="12">
        <v>0.35703299999999999</v>
      </c>
      <c r="J52" s="1"/>
      <c r="K52" s="1"/>
    </row>
    <row r="53" spans="1:11">
      <c r="A53" s="12">
        <v>51</v>
      </c>
      <c r="B53" s="12">
        <v>2.3429999999999999E-2</v>
      </c>
      <c r="C53" s="12">
        <v>0.18323900000000001</v>
      </c>
      <c r="D53" s="12">
        <v>0.19089700000000001</v>
      </c>
      <c r="E53" s="12">
        <v>0.193047</v>
      </c>
      <c r="F53" s="12">
        <v>0.21232799999999999</v>
      </c>
      <c r="G53" s="12">
        <v>0.285833</v>
      </c>
      <c r="H53" s="12">
        <v>0.34007100000000001</v>
      </c>
      <c r="I53" s="12">
        <v>0.34685199999999999</v>
      </c>
      <c r="J53" s="1"/>
      <c r="K53" s="1"/>
    </row>
    <row r="54" spans="1:11">
      <c r="A54" s="12">
        <v>52</v>
      </c>
      <c r="B54" s="12">
        <v>2.4079E-2</v>
      </c>
      <c r="C54" s="12">
        <v>0.17763399999999999</v>
      </c>
      <c r="D54" s="12">
        <v>0.18438599999999999</v>
      </c>
      <c r="E54" s="12">
        <v>0.18586900000000001</v>
      </c>
      <c r="F54" s="12">
        <v>0.20208000000000001</v>
      </c>
      <c r="G54" s="12">
        <v>0.27160800000000002</v>
      </c>
      <c r="H54" s="12">
        <v>0.32643800000000001</v>
      </c>
      <c r="I54" s="12">
        <v>0.33591399999999999</v>
      </c>
      <c r="J54" s="1"/>
      <c r="K54" s="1"/>
    </row>
    <row r="55" spans="1:11">
      <c r="A55" s="12">
        <v>53</v>
      </c>
      <c r="B55" s="12">
        <v>2.4625999999999999E-2</v>
      </c>
      <c r="C55" s="12">
        <v>0.17306099999999999</v>
      </c>
      <c r="D55" s="12">
        <v>0.178842</v>
      </c>
      <c r="E55" s="12">
        <v>0.17882500000000001</v>
      </c>
      <c r="F55" s="12">
        <v>0.193435</v>
      </c>
      <c r="G55" s="12">
        <v>0.258913</v>
      </c>
      <c r="H55" s="12">
        <v>0.31317699999999998</v>
      </c>
      <c r="I55" s="12">
        <v>0.32344400000000001</v>
      </c>
      <c r="J55" s="1"/>
      <c r="K55" s="1"/>
    </row>
    <row r="56" spans="1:11">
      <c r="A56" s="12">
        <v>54</v>
      </c>
      <c r="B56" s="12">
        <v>2.5148E-2</v>
      </c>
      <c r="C56" s="12">
        <v>0.169317</v>
      </c>
      <c r="D56" s="12">
        <v>0.17368400000000001</v>
      </c>
      <c r="E56" s="12">
        <v>0.17327500000000001</v>
      </c>
      <c r="F56" s="12">
        <v>0.18576400000000001</v>
      </c>
      <c r="G56" s="12">
        <v>0.246722</v>
      </c>
      <c r="H56" s="12">
        <v>0.29929299999999998</v>
      </c>
      <c r="I56" s="12">
        <v>0.31157699999999999</v>
      </c>
      <c r="J56" s="1"/>
      <c r="K56" s="1"/>
    </row>
    <row r="57" spans="1:11">
      <c r="A57" s="12">
        <v>55</v>
      </c>
      <c r="B57" s="12">
        <v>2.5642999999999999E-2</v>
      </c>
      <c r="C57" s="12">
        <v>0.165438</v>
      </c>
      <c r="D57" s="12">
        <v>0.16908400000000001</v>
      </c>
      <c r="E57" s="12">
        <v>0.16811300000000001</v>
      </c>
      <c r="F57" s="12">
        <v>0.178594</v>
      </c>
      <c r="G57" s="12">
        <v>0.234398</v>
      </c>
      <c r="H57" s="12">
        <v>0.28577599999999997</v>
      </c>
      <c r="I57" s="12">
        <v>0.29854199999999997</v>
      </c>
      <c r="J57" s="1"/>
      <c r="K57" s="1"/>
    </row>
    <row r="58" spans="1:11">
      <c r="A58" s="12">
        <v>56</v>
      </c>
      <c r="B58" s="12">
        <v>2.6221999999999999E-2</v>
      </c>
      <c r="C58" s="12">
        <v>0.16206200000000001</v>
      </c>
      <c r="D58" s="12">
        <v>0.16500699999999999</v>
      </c>
      <c r="E58" s="12">
        <v>0.163215</v>
      </c>
      <c r="F58" s="12">
        <v>0.172072</v>
      </c>
      <c r="G58" s="12">
        <v>0.22287199999999999</v>
      </c>
      <c r="H58" s="12">
        <v>0.27240900000000001</v>
      </c>
      <c r="I58" s="12">
        <v>0.28604600000000002</v>
      </c>
      <c r="J58" s="1"/>
      <c r="K58" s="1"/>
    </row>
    <row r="59" spans="1:11">
      <c r="A59" s="12">
        <v>57</v>
      </c>
      <c r="B59" s="12">
        <v>2.6734000000000001E-2</v>
      </c>
      <c r="C59" s="12">
        <v>0.15914200000000001</v>
      </c>
      <c r="D59" s="12">
        <v>0.161749</v>
      </c>
      <c r="E59" s="12">
        <v>0.159611</v>
      </c>
      <c r="F59" s="12">
        <v>0.16598199999999999</v>
      </c>
      <c r="G59" s="12">
        <v>0.213089</v>
      </c>
      <c r="H59" s="12">
        <v>0.25931199999999999</v>
      </c>
      <c r="I59" s="12">
        <v>0.27439799999999998</v>
      </c>
      <c r="J59" s="1"/>
      <c r="K59" s="1"/>
    </row>
    <row r="60" spans="1:11">
      <c r="A60" s="12">
        <v>58</v>
      </c>
      <c r="B60" s="12">
        <v>2.7056E-2</v>
      </c>
      <c r="C60" s="12">
        <v>0.15674399999999999</v>
      </c>
      <c r="D60" s="12">
        <v>0.15807299999999999</v>
      </c>
      <c r="E60" s="12">
        <v>0.15595200000000001</v>
      </c>
      <c r="F60" s="12">
        <v>0.16103700000000001</v>
      </c>
      <c r="G60" s="12">
        <v>0.20311100000000001</v>
      </c>
      <c r="H60" s="12">
        <v>0.24762600000000001</v>
      </c>
      <c r="I60" s="12">
        <v>0.26344200000000001</v>
      </c>
      <c r="J60" s="1"/>
      <c r="K60" s="1"/>
    </row>
    <row r="61" spans="1:11">
      <c r="A61" s="12">
        <v>59</v>
      </c>
      <c r="B61" s="12">
        <v>2.7614E-2</v>
      </c>
      <c r="C61" s="12">
        <v>0.15409900000000001</v>
      </c>
      <c r="D61" s="12">
        <v>0.15534700000000001</v>
      </c>
      <c r="E61" s="12">
        <v>0.15202199999999999</v>
      </c>
      <c r="F61" s="12">
        <v>0.155975</v>
      </c>
      <c r="G61" s="12">
        <v>0.19390399999999999</v>
      </c>
      <c r="H61" s="12">
        <v>0.23497999999999999</v>
      </c>
      <c r="I61" s="12">
        <v>0.25176599999999999</v>
      </c>
      <c r="J61" s="1"/>
      <c r="K61" s="1"/>
    </row>
    <row r="62" spans="1:11">
      <c r="A62" s="12">
        <v>60</v>
      </c>
      <c r="B62" s="12">
        <v>2.818E-2</v>
      </c>
      <c r="C62" s="12">
        <v>0.15183099999999999</v>
      </c>
      <c r="D62" s="12">
        <v>0.15263299999999999</v>
      </c>
      <c r="E62" s="12">
        <v>0.14899999999999999</v>
      </c>
      <c r="F62" s="12">
        <v>0.151889</v>
      </c>
      <c r="G62" s="12">
        <v>0.18581500000000001</v>
      </c>
      <c r="H62" s="12">
        <v>0.224111</v>
      </c>
      <c r="I62" s="12">
        <v>0.242094</v>
      </c>
      <c r="J62" s="1"/>
      <c r="K62" s="1"/>
    </row>
    <row r="63" spans="1:1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</row>
    <row r="64" spans="1:1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>
      <c r="A66" s="23"/>
      <c r="B66" s="1" t="s">
        <v>8</v>
      </c>
      <c r="C66" s="1"/>
      <c r="D66" s="1"/>
      <c r="E66" s="1"/>
      <c r="F66" s="1"/>
      <c r="G66" s="1"/>
      <c r="H66" s="1"/>
      <c r="I66" s="1"/>
      <c r="J66" s="1"/>
      <c r="K66" s="1"/>
    </row>
    <row r="67" spans="1:11">
      <c r="A67" s="25">
        <f>1*10^2</f>
        <v>100</v>
      </c>
      <c r="B67" s="1">
        <v>17</v>
      </c>
      <c r="C67" s="1"/>
      <c r="D67" s="1"/>
      <c r="E67" s="1"/>
      <c r="F67" s="1"/>
      <c r="G67" s="1"/>
      <c r="H67" s="1"/>
      <c r="I67" s="1"/>
      <c r="J67" s="1"/>
      <c r="K67" s="1"/>
    </row>
    <row r="68" spans="1:11">
      <c r="A68" s="25">
        <f>1*10^1</f>
        <v>10</v>
      </c>
      <c r="B68" s="1">
        <v>19</v>
      </c>
      <c r="C68" s="1"/>
      <c r="D68" s="1"/>
      <c r="E68" s="1"/>
      <c r="F68" s="1"/>
      <c r="G68" s="1"/>
      <c r="H68" s="1"/>
      <c r="I68" s="1"/>
      <c r="J68" s="1"/>
      <c r="K68" s="1"/>
    </row>
    <row r="69" spans="1:11">
      <c r="A69" s="25">
        <f>1*10^0</f>
        <v>1</v>
      </c>
      <c r="B69" s="1">
        <v>21</v>
      </c>
      <c r="C69" s="1"/>
      <c r="D69" s="1"/>
      <c r="E69" s="1"/>
      <c r="F69" s="1"/>
      <c r="G69" s="1"/>
      <c r="H69" s="1"/>
      <c r="I69" s="1"/>
      <c r="J69" s="1"/>
      <c r="K69" s="1"/>
    </row>
    <row r="70" spans="1:11">
      <c r="A70" s="25">
        <f>1*10^-1</f>
        <v>0.1</v>
      </c>
      <c r="B70" s="1">
        <v>24</v>
      </c>
      <c r="C70" s="1"/>
      <c r="D70" s="1"/>
      <c r="E70" s="1"/>
      <c r="F70" s="1"/>
      <c r="G70" s="1"/>
      <c r="H70" s="1"/>
      <c r="I70" s="1"/>
      <c r="J70" s="1"/>
      <c r="K70" s="1"/>
    </row>
    <row r="71" spans="1:11">
      <c r="A71" s="25">
        <f>1*10^-2</f>
        <v>0.01</v>
      </c>
      <c r="B71" s="1">
        <v>30</v>
      </c>
      <c r="C71" s="1"/>
      <c r="D71" s="1"/>
      <c r="E71" s="1"/>
      <c r="F71" s="1"/>
      <c r="G71" s="1"/>
      <c r="H71" s="1"/>
      <c r="I71" s="1"/>
      <c r="J71" s="1"/>
      <c r="K71" s="1"/>
    </row>
    <row r="72" spans="1:11">
      <c r="A72" s="25">
        <f>1*10^-3</f>
        <v>1E-3</v>
      </c>
      <c r="B72" s="1">
        <v>38</v>
      </c>
      <c r="C72" s="1"/>
      <c r="D72" s="1"/>
      <c r="E72" s="1"/>
      <c r="F72" s="1"/>
      <c r="G72" s="1"/>
      <c r="H72" s="1"/>
      <c r="I72" s="1"/>
      <c r="J72" s="1"/>
      <c r="K72" s="1"/>
    </row>
    <row r="73" spans="1:11">
      <c r="A73" s="25">
        <f>1*10^-4</f>
        <v>1E-4</v>
      </c>
      <c r="B73" s="1">
        <v>37</v>
      </c>
      <c r="C73" s="1"/>
      <c r="D73" s="1"/>
      <c r="E73" s="1"/>
      <c r="F73" s="1"/>
      <c r="G73" s="1"/>
      <c r="H73" s="1"/>
      <c r="I73" s="1"/>
      <c r="J73" s="1"/>
      <c r="K73" s="1"/>
    </row>
    <row r="74" spans="1:1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1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</row>
    <row r="80" spans="1:1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</row>
    <row r="81" spans="1:1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</row>
    <row r="82" spans="1:1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</row>
    <row r="83" spans="1:1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</row>
    <row r="84" spans="1:1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</row>
    <row r="85" spans="1:1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</row>
    <row r="86" spans="1:1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</row>
    <row r="87" spans="1:1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</row>
    <row r="88" spans="1:1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82275-7C47-2742-BCF1-C348AD4045E5}">
  <dimension ref="A1:G80"/>
  <sheetViews>
    <sheetView workbookViewId="0"/>
  </sheetViews>
  <sheetFormatPr baseColWidth="10" defaultRowHeight="20"/>
  <cols>
    <col min="2" max="2" width="10.7109375" customWidth="1"/>
  </cols>
  <sheetData>
    <row r="1" spans="1:7">
      <c r="A1" s="12" t="s">
        <v>20</v>
      </c>
      <c r="B1" s="12" t="s">
        <v>5</v>
      </c>
      <c r="C1" s="12" t="s">
        <v>9</v>
      </c>
      <c r="D1" s="12" t="s">
        <v>10</v>
      </c>
      <c r="E1" s="12" t="s">
        <v>11</v>
      </c>
      <c r="F1" s="12" t="s">
        <v>12</v>
      </c>
      <c r="G1" s="1"/>
    </row>
    <row r="2" spans="1:7">
      <c r="A2" s="12">
        <v>0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"/>
    </row>
    <row r="3" spans="1:7">
      <c r="A3" s="12">
        <v>1</v>
      </c>
      <c r="B3" s="12">
        <v>0</v>
      </c>
      <c r="C3" s="12">
        <v>0</v>
      </c>
      <c r="D3" s="12">
        <v>0</v>
      </c>
      <c r="E3" s="12">
        <v>0</v>
      </c>
      <c r="F3" s="12">
        <v>0</v>
      </c>
      <c r="G3" s="1"/>
    </row>
    <row r="4" spans="1:7">
      <c r="A4" s="12">
        <v>2</v>
      </c>
      <c r="B4" s="12">
        <v>0</v>
      </c>
      <c r="C4" s="12">
        <v>0</v>
      </c>
      <c r="D4" s="12">
        <v>0</v>
      </c>
      <c r="E4" s="12">
        <v>0</v>
      </c>
      <c r="F4" s="12">
        <v>0</v>
      </c>
      <c r="G4" s="1"/>
    </row>
    <row r="5" spans="1:7">
      <c r="A5" s="12">
        <v>3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"/>
    </row>
    <row r="6" spans="1:7">
      <c r="A6" s="12">
        <v>4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"/>
    </row>
    <row r="7" spans="1:7">
      <c r="A7" s="12">
        <v>5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"/>
    </row>
    <row r="8" spans="1:7">
      <c r="A8" s="12">
        <v>6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"/>
    </row>
    <row r="9" spans="1:7">
      <c r="A9" s="12">
        <v>7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"/>
    </row>
    <row r="10" spans="1:7">
      <c r="A10" s="12">
        <v>8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"/>
    </row>
    <row r="11" spans="1:7">
      <c r="A11" s="12">
        <v>9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"/>
    </row>
    <row r="12" spans="1:7">
      <c r="A12" s="12">
        <v>10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"/>
    </row>
    <row r="13" spans="1:7">
      <c r="A13" s="12">
        <v>11</v>
      </c>
      <c r="B13" s="12">
        <v>6.0999999999999999E-5</v>
      </c>
      <c r="C13" s="12">
        <v>-3.8000000000000002E-5</v>
      </c>
      <c r="D13" s="12">
        <v>5.8E-5</v>
      </c>
      <c r="E13" s="12">
        <v>-8.0000000000000004E-4</v>
      </c>
      <c r="F13" s="12">
        <v>-5.04E-4</v>
      </c>
      <c r="G13" s="1"/>
    </row>
    <row r="14" spans="1:7">
      <c r="A14" s="12">
        <v>12</v>
      </c>
      <c r="B14" s="12">
        <v>-8.2999999999999998E-5</v>
      </c>
      <c r="C14" s="12">
        <v>-2.72E-4</v>
      </c>
      <c r="D14" s="12">
        <v>-1.3899999999999999E-4</v>
      </c>
      <c r="E14" s="12">
        <v>-1.248E-3</v>
      </c>
      <c r="F14" s="12">
        <v>-7.1000000000000002E-4</v>
      </c>
      <c r="G14" s="1"/>
    </row>
    <row r="15" spans="1:7">
      <c r="A15" s="12">
        <v>13</v>
      </c>
      <c r="B15" s="12">
        <v>6.0000000000000002E-6</v>
      </c>
      <c r="C15" s="12">
        <v>-2.34E-4</v>
      </c>
      <c r="D15" s="12">
        <v>-5.5999999999999999E-5</v>
      </c>
      <c r="E15" s="12">
        <v>-1.6900000000000001E-3</v>
      </c>
      <c r="F15" s="12">
        <v>-9.5E-4</v>
      </c>
      <c r="G15" s="1"/>
    </row>
    <row r="16" spans="1:7">
      <c r="A16" s="12">
        <v>14</v>
      </c>
      <c r="B16" s="12">
        <v>2.14E-4</v>
      </c>
      <c r="C16" s="12">
        <v>-2.1699999999999999E-4</v>
      </c>
      <c r="D16" s="12">
        <v>-8.7000000000000001E-5</v>
      </c>
      <c r="E16" s="12">
        <v>-2.176E-3</v>
      </c>
      <c r="F16" s="12">
        <v>-9.41E-4</v>
      </c>
      <c r="G16" s="1"/>
    </row>
    <row r="17" spans="1:7">
      <c r="A17" s="12">
        <v>15</v>
      </c>
      <c r="B17" s="12">
        <v>4.15E-4</v>
      </c>
      <c r="C17" s="12">
        <v>-1.9100000000000001E-4</v>
      </c>
      <c r="D17" s="12">
        <v>-1.03E-4</v>
      </c>
      <c r="E17" s="12">
        <v>-2.5690000000000001E-3</v>
      </c>
      <c r="F17" s="12">
        <v>-8.7299999999999997E-4</v>
      </c>
      <c r="G17" s="1"/>
    </row>
    <row r="18" spans="1:7">
      <c r="A18" s="12">
        <v>16</v>
      </c>
      <c r="B18" s="12">
        <v>4.6999999999999999E-4</v>
      </c>
      <c r="C18" s="12">
        <v>1.8E-5</v>
      </c>
      <c r="D18" s="12">
        <v>-1.3100000000000001E-4</v>
      </c>
      <c r="E18" s="12">
        <v>-2.6220000000000002E-3</v>
      </c>
      <c r="F18" s="12">
        <v>-1.6000000000000001E-4</v>
      </c>
      <c r="G18" s="1"/>
    </row>
    <row r="19" spans="1:7">
      <c r="A19" s="12">
        <v>17</v>
      </c>
      <c r="B19" s="12">
        <v>4.46E-4</v>
      </c>
      <c r="C19" s="12">
        <v>2.04E-4</v>
      </c>
      <c r="D19" s="12">
        <v>-1.15E-4</v>
      </c>
      <c r="E19" s="12">
        <v>-2.2039999999999998E-3</v>
      </c>
      <c r="F19" s="12">
        <v>6.4899999999999995E-4</v>
      </c>
      <c r="G19" s="1"/>
    </row>
    <row r="20" spans="1:7">
      <c r="A20" s="12">
        <v>18</v>
      </c>
      <c r="B20" s="12">
        <v>5.22E-4</v>
      </c>
      <c r="C20" s="12">
        <v>2.5500000000000002E-4</v>
      </c>
      <c r="D20" s="12">
        <v>-9.9999999999999995E-7</v>
      </c>
      <c r="E20" s="12">
        <v>-1.5870000000000001E-3</v>
      </c>
      <c r="F20" s="12">
        <v>1.488E-3</v>
      </c>
      <c r="G20" s="1"/>
    </row>
    <row r="21" spans="1:7">
      <c r="A21" s="12">
        <v>19</v>
      </c>
      <c r="B21" s="12">
        <v>6.8400000000000004E-4</v>
      </c>
      <c r="C21" s="12">
        <v>3.6099999999999999E-4</v>
      </c>
      <c r="D21" s="12">
        <v>4.6299999999999998E-4</v>
      </c>
      <c r="E21" s="12">
        <v>-1.101E-3</v>
      </c>
      <c r="F21" s="12">
        <v>2.5049999999999998E-3</v>
      </c>
      <c r="G21" s="1"/>
    </row>
    <row r="22" spans="1:7">
      <c r="A22" s="12">
        <v>20</v>
      </c>
      <c r="B22" s="12">
        <v>8.1099999999999998E-4</v>
      </c>
      <c r="C22" s="12">
        <v>5.0199999999999995E-4</v>
      </c>
      <c r="D22" s="12">
        <v>5.0576999999999997E-2</v>
      </c>
      <c r="E22" s="12">
        <v>-6.87E-4</v>
      </c>
      <c r="F22" s="12">
        <v>3.3310000000000002E-3</v>
      </c>
      <c r="G22" s="1"/>
    </row>
    <row r="23" spans="1:7">
      <c r="A23" s="12">
        <v>21</v>
      </c>
      <c r="B23" s="12">
        <v>8.8699999999999998E-4</v>
      </c>
      <c r="C23" s="12">
        <v>6.1899999999999998E-4</v>
      </c>
      <c r="D23" s="12">
        <v>0.16247300000000001</v>
      </c>
      <c r="E23" s="12">
        <v>-1.36E-4</v>
      </c>
      <c r="F23" s="12">
        <v>4.0169999999999997E-3</v>
      </c>
      <c r="G23" s="1"/>
    </row>
    <row r="24" spans="1:7">
      <c r="A24" s="12">
        <v>22</v>
      </c>
      <c r="B24" s="12">
        <v>1.168E-3</v>
      </c>
      <c r="C24" s="12">
        <v>6.4700000000000001E-4</v>
      </c>
      <c r="D24" s="12">
        <v>0.279831</v>
      </c>
      <c r="E24" s="12">
        <v>3.88E-4</v>
      </c>
      <c r="F24" s="12">
        <v>4.9550000000000002E-3</v>
      </c>
      <c r="G24" s="1"/>
    </row>
    <row r="25" spans="1:7">
      <c r="A25" s="12">
        <v>23</v>
      </c>
      <c r="B25" s="12">
        <v>1.369E-3</v>
      </c>
      <c r="C25" s="12">
        <v>6.6299999999999996E-4</v>
      </c>
      <c r="D25" s="12">
        <v>0.361178</v>
      </c>
      <c r="E25" s="12">
        <v>9.8900000000000008E-4</v>
      </c>
      <c r="F25" s="12">
        <v>5.6540000000000002E-3</v>
      </c>
      <c r="G25" s="1"/>
    </row>
    <row r="26" spans="1:7">
      <c r="A26" s="12">
        <v>24</v>
      </c>
      <c r="B26" s="12">
        <v>1.405E-3</v>
      </c>
      <c r="C26" s="12">
        <v>8.5800000000000004E-4</v>
      </c>
      <c r="D26" s="12">
        <v>0.40261799999999998</v>
      </c>
      <c r="E26" s="12">
        <v>1.405E-3</v>
      </c>
      <c r="F26" s="12">
        <v>6.332E-3</v>
      </c>
      <c r="G26" s="1"/>
    </row>
    <row r="27" spans="1:7">
      <c r="A27" s="12">
        <v>25</v>
      </c>
      <c r="B27" s="12">
        <v>1.526E-3</v>
      </c>
      <c r="C27" s="12">
        <v>8.5300000000000003E-4</v>
      </c>
      <c r="D27" s="12">
        <v>0.42984499999999998</v>
      </c>
      <c r="E27" s="12">
        <v>1.8630000000000001E-3</v>
      </c>
      <c r="F27" s="12">
        <v>6.9719999999999999E-3</v>
      </c>
      <c r="G27" s="1"/>
    </row>
    <row r="28" spans="1:7">
      <c r="A28" s="12">
        <v>26</v>
      </c>
      <c r="B28" s="12">
        <v>1.629E-3</v>
      </c>
      <c r="C28" s="12">
        <v>9.7099999999999997E-4</v>
      </c>
      <c r="D28" s="12">
        <v>0.45087100000000002</v>
      </c>
      <c r="E28" s="12">
        <v>2.2799999999999999E-3</v>
      </c>
      <c r="F28" s="12">
        <v>7.7970000000000001E-3</v>
      </c>
      <c r="G28" s="1"/>
    </row>
    <row r="29" spans="1:7">
      <c r="A29" s="12">
        <v>27</v>
      </c>
      <c r="B29" s="12">
        <v>1.817E-3</v>
      </c>
      <c r="C29" s="12">
        <v>8.9499999999999996E-4</v>
      </c>
      <c r="D29" s="12">
        <v>0.46793699999999999</v>
      </c>
      <c r="E29" s="12">
        <v>2.7620000000000001E-3</v>
      </c>
      <c r="F29" s="12">
        <v>8.6090000000000003E-3</v>
      </c>
      <c r="G29" s="1"/>
    </row>
    <row r="30" spans="1:7">
      <c r="A30" s="12">
        <v>28</v>
      </c>
      <c r="B30" s="12">
        <v>1.9780000000000002E-3</v>
      </c>
      <c r="C30" s="12">
        <v>1.036E-3</v>
      </c>
      <c r="D30" s="12">
        <v>0.48122500000000001</v>
      </c>
      <c r="E30" s="12">
        <v>3.2330000000000002E-3</v>
      </c>
      <c r="F30" s="12">
        <v>9.3749999999999997E-3</v>
      </c>
      <c r="G30" s="1"/>
    </row>
    <row r="31" spans="1:7">
      <c r="A31" s="12">
        <v>29</v>
      </c>
      <c r="B31" s="12">
        <v>2.1069999999999999E-3</v>
      </c>
      <c r="C31" s="12">
        <v>1.176E-3</v>
      </c>
      <c r="D31" s="12">
        <v>0.49224299999999999</v>
      </c>
      <c r="E31" s="12">
        <v>3.6180000000000001E-3</v>
      </c>
      <c r="F31" s="12">
        <v>1.008E-2</v>
      </c>
      <c r="G31" s="1"/>
    </row>
    <row r="32" spans="1:7">
      <c r="A32" s="12">
        <v>30</v>
      </c>
      <c r="B32" s="12">
        <v>2.1819999999999999E-3</v>
      </c>
      <c r="C32" s="12">
        <v>1.2019999999999999E-3</v>
      </c>
      <c r="D32" s="12">
        <v>0.50064399999999998</v>
      </c>
      <c r="E32" s="12">
        <v>4.0010000000000002E-3</v>
      </c>
      <c r="F32" s="12">
        <v>1.0801E-2</v>
      </c>
      <c r="G32" s="1"/>
    </row>
    <row r="33" spans="1:7">
      <c r="A33" s="12">
        <v>31</v>
      </c>
      <c r="B33" s="12">
        <v>2.5300000000000001E-3</v>
      </c>
      <c r="C33" s="12">
        <v>1.2869999999999999E-3</v>
      </c>
      <c r="D33" s="12">
        <v>0.50332399999999999</v>
      </c>
      <c r="E33" s="12">
        <v>4.6020000000000002E-3</v>
      </c>
      <c r="F33" s="12">
        <v>1.1493E-2</v>
      </c>
      <c r="G33" s="1"/>
    </row>
    <row r="34" spans="1:7">
      <c r="A34" s="12">
        <v>32</v>
      </c>
      <c r="B34" s="12">
        <v>2.6050000000000001E-3</v>
      </c>
      <c r="C34" s="12">
        <v>1.4040000000000001E-3</v>
      </c>
      <c r="D34" s="12">
        <v>0.50296200000000002</v>
      </c>
      <c r="E34" s="12">
        <v>4.9959999999999996E-3</v>
      </c>
      <c r="F34" s="12">
        <v>1.2199E-2</v>
      </c>
      <c r="G34" s="1"/>
    </row>
    <row r="35" spans="1:7">
      <c r="A35" s="12">
        <v>33</v>
      </c>
      <c r="B35" s="12">
        <v>2.6610000000000002E-3</v>
      </c>
      <c r="C35" s="12">
        <v>1.58E-3</v>
      </c>
      <c r="D35" s="12">
        <v>0.49704500000000001</v>
      </c>
      <c r="E35" s="12">
        <v>5.4910000000000002E-3</v>
      </c>
      <c r="F35" s="12">
        <v>1.2839E-2</v>
      </c>
      <c r="G35" s="1"/>
    </row>
    <row r="36" spans="1:7">
      <c r="A36" s="12">
        <v>34</v>
      </c>
      <c r="B36" s="12">
        <v>2.8830000000000001E-3</v>
      </c>
      <c r="C36" s="12">
        <v>1.629E-3</v>
      </c>
      <c r="D36" s="12">
        <v>0.48770000000000002</v>
      </c>
      <c r="E36" s="12">
        <v>6.0769999999999999E-3</v>
      </c>
      <c r="F36" s="12">
        <v>1.3465E-2</v>
      </c>
      <c r="G36" s="1"/>
    </row>
    <row r="37" spans="1:7">
      <c r="A37" s="12">
        <v>35</v>
      </c>
      <c r="B37" s="12">
        <v>3.0179999999999998E-3</v>
      </c>
      <c r="C37" s="12">
        <v>1.817E-3</v>
      </c>
      <c r="D37" s="12">
        <v>0.47436099999999998</v>
      </c>
      <c r="E37" s="12">
        <v>6.3499999999999997E-3</v>
      </c>
      <c r="F37" s="12">
        <v>1.4298E-2</v>
      </c>
      <c r="G37" s="1"/>
    </row>
    <row r="38" spans="1:7">
      <c r="A38" s="12">
        <v>36</v>
      </c>
      <c r="B38" s="12">
        <v>3.0920000000000001E-3</v>
      </c>
      <c r="C38" s="12">
        <v>1.91E-3</v>
      </c>
      <c r="D38" s="12">
        <v>0.458065</v>
      </c>
      <c r="E38" s="12">
        <v>6.9230000000000003E-3</v>
      </c>
      <c r="F38" s="12">
        <v>1.4831E-2</v>
      </c>
      <c r="G38" s="1"/>
    </row>
    <row r="39" spans="1:7">
      <c r="A39" s="12">
        <v>37</v>
      </c>
      <c r="B39" s="12">
        <v>3.2810000000000001E-3</v>
      </c>
      <c r="C39" s="12">
        <v>1.913E-3</v>
      </c>
      <c r="D39" s="12">
        <v>0.44087100000000001</v>
      </c>
      <c r="E39" s="12">
        <v>7.2490000000000002E-3</v>
      </c>
      <c r="F39" s="12">
        <v>1.5657000000000001E-2</v>
      </c>
      <c r="G39" s="1"/>
    </row>
    <row r="40" spans="1:7">
      <c r="A40" s="12">
        <v>38</v>
      </c>
      <c r="B40" s="12">
        <v>3.4550000000000002E-3</v>
      </c>
      <c r="C40" s="12">
        <v>1.8940000000000001E-3</v>
      </c>
      <c r="D40" s="12">
        <v>0.42286800000000002</v>
      </c>
      <c r="E40" s="12">
        <v>7.7730000000000004E-3</v>
      </c>
      <c r="F40" s="12">
        <v>1.6323000000000001E-2</v>
      </c>
      <c r="G40" s="1"/>
    </row>
    <row r="41" spans="1:7">
      <c r="A41" s="12">
        <v>39</v>
      </c>
      <c r="B41" s="12">
        <v>3.4970000000000001E-3</v>
      </c>
      <c r="C41" s="12">
        <v>2.0249999999999999E-3</v>
      </c>
      <c r="D41" s="12">
        <v>0.401891</v>
      </c>
      <c r="E41" s="12">
        <v>8.2310000000000005E-3</v>
      </c>
      <c r="F41" s="12">
        <v>1.6969999999999999E-2</v>
      </c>
      <c r="G41" s="1"/>
    </row>
    <row r="42" spans="1:7">
      <c r="A42" s="12">
        <v>40</v>
      </c>
      <c r="B42" s="12">
        <v>3.7780000000000001E-3</v>
      </c>
      <c r="C42" s="12">
        <v>2.153E-3</v>
      </c>
      <c r="D42" s="12">
        <v>0.38168200000000002</v>
      </c>
      <c r="E42" s="12">
        <v>8.6560000000000005E-3</v>
      </c>
      <c r="F42" s="12">
        <v>1.7735999999999998E-2</v>
      </c>
      <c r="G42" s="1"/>
    </row>
    <row r="43" spans="1:7">
      <c r="A43" s="12">
        <v>41</v>
      </c>
      <c r="B43" s="12">
        <v>3.9139999999999999E-3</v>
      </c>
      <c r="C43" s="12">
        <v>2.294E-3</v>
      </c>
      <c r="D43" s="12">
        <v>0.360711</v>
      </c>
      <c r="E43" s="12">
        <v>9.0889999999999999E-3</v>
      </c>
      <c r="F43" s="12">
        <v>1.839E-2</v>
      </c>
      <c r="G43" s="1"/>
    </row>
    <row r="44" spans="1:7">
      <c r="A44" s="12">
        <v>42</v>
      </c>
      <c r="B44" s="12">
        <v>3.8969999999999999E-3</v>
      </c>
      <c r="C44" s="12">
        <v>2.5270000000000002E-3</v>
      </c>
      <c r="D44" s="12">
        <v>0.34116200000000002</v>
      </c>
      <c r="E44" s="12">
        <v>9.4529999999999996E-3</v>
      </c>
      <c r="F44" s="12">
        <v>1.9023000000000002E-2</v>
      </c>
      <c r="G44" s="1"/>
    </row>
    <row r="45" spans="1:7">
      <c r="A45" s="12">
        <v>43</v>
      </c>
      <c r="B45" s="12">
        <v>4.1910000000000003E-3</v>
      </c>
      <c r="C45" s="12">
        <v>2.5330000000000001E-3</v>
      </c>
      <c r="D45" s="12">
        <v>0.32203500000000002</v>
      </c>
      <c r="E45" s="12">
        <v>9.9690000000000004E-3</v>
      </c>
      <c r="F45" s="12">
        <v>1.9629000000000001E-2</v>
      </c>
      <c r="G45" s="1"/>
    </row>
    <row r="46" spans="1:7">
      <c r="A46" s="12">
        <v>44</v>
      </c>
      <c r="B46" s="12">
        <v>4.274E-3</v>
      </c>
      <c r="C46" s="12">
        <v>2.5929999999999998E-3</v>
      </c>
      <c r="D46" s="12">
        <v>0.30396000000000001</v>
      </c>
      <c r="E46" s="12">
        <v>1.0378999999999999E-2</v>
      </c>
      <c r="F46" s="12">
        <v>2.0329E-2</v>
      </c>
      <c r="G46" s="1"/>
    </row>
    <row r="47" spans="1:7">
      <c r="A47" s="12">
        <v>45</v>
      </c>
      <c r="B47" s="12">
        <v>4.3620000000000004E-3</v>
      </c>
      <c r="C47" s="12">
        <v>2.7100000000000002E-3</v>
      </c>
      <c r="D47" s="12">
        <v>0.28705000000000003</v>
      </c>
      <c r="E47" s="12">
        <v>1.0845E-2</v>
      </c>
      <c r="F47" s="12">
        <v>2.0955999999999999E-2</v>
      </c>
      <c r="G47" s="1"/>
    </row>
    <row r="48" spans="1:7">
      <c r="A48" s="12">
        <v>46</v>
      </c>
      <c r="B48" s="12">
        <v>4.6169999999999996E-3</v>
      </c>
      <c r="C48" s="12">
        <v>2.8180000000000002E-3</v>
      </c>
      <c r="D48" s="12">
        <v>0.27102799999999999</v>
      </c>
      <c r="E48" s="12">
        <v>1.1261999999999999E-2</v>
      </c>
      <c r="F48" s="12">
        <v>2.1534999999999999E-2</v>
      </c>
      <c r="G48" s="1"/>
    </row>
    <row r="49" spans="1:7">
      <c r="A49" s="12">
        <v>47</v>
      </c>
      <c r="B49" s="12">
        <v>4.5589999999999997E-3</v>
      </c>
      <c r="C49" s="12">
        <v>2.9129999999999998E-3</v>
      </c>
      <c r="D49" s="12">
        <v>0.25639899999999999</v>
      </c>
      <c r="E49" s="12">
        <v>1.1703E-2</v>
      </c>
      <c r="F49" s="12">
        <v>2.2148999999999999E-2</v>
      </c>
      <c r="G49" s="1"/>
    </row>
    <row r="50" spans="1:7">
      <c r="A50" s="12">
        <v>48</v>
      </c>
      <c r="B50" s="12">
        <v>4.8809999999999999E-3</v>
      </c>
      <c r="C50" s="12">
        <v>3.0539999999999999E-3</v>
      </c>
      <c r="D50" s="12">
        <v>0.24258399999999999</v>
      </c>
      <c r="E50" s="12">
        <v>1.2078E-2</v>
      </c>
      <c r="F50" s="12">
        <v>2.2755000000000001E-2</v>
      </c>
      <c r="G50" s="1"/>
    </row>
    <row r="51" spans="1:7">
      <c r="A51" s="12">
        <v>49</v>
      </c>
      <c r="B51" s="12">
        <v>4.9230000000000003E-3</v>
      </c>
      <c r="C51" s="12">
        <v>3.2390000000000001E-3</v>
      </c>
      <c r="D51" s="12">
        <v>0.23016900000000001</v>
      </c>
      <c r="E51" s="12">
        <v>1.261E-2</v>
      </c>
      <c r="F51" s="12">
        <v>2.3469E-2</v>
      </c>
      <c r="G51" s="1"/>
    </row>
    <row r="52" spans="1:7">
      <c r="A52" s="12">
        <v>50</v>
      </c>
      <c r="B52" s="12">
        <v>5.1440000000000001E-3</v>
      </c>
      <c r="C52" s="12">
        <v>3.1970000000000002E-3</v>
      </c>
      <c r="D52" s="12">
        <v>0.219141</v>
      </c>
      <c r="E52" s="12">
        <v>1.3037999999999999E-2</v>
      </c>
      <c r="F52" s="12">
        <v>2.4142E-2</v>
      </c>
      <c r="G52" s="1"/>
    </row>
    <row r="53" spans="1:7">
      <c r="A53" s="12">
        <v>51</v>
      </c>
      <c r="B53" s="12">
        <v>5.2589999999999998E-3</v>
      </c>
      <c r="C53" s="12">
        <v>3.3140000000000001E-3</v>
      </c>
      <c r="D53" s="12">
        <v>0.20846600000000001</v>
      </c>
      <c r="E53" s="12">
        <v>1.3447000000000001E-2</v>
      </c>
      <c r="F53" s="12">
        <v>2.4815E-2</v>
      </c>
      <c r="G53" s="1"/>
    </row>
    <row r="54" spans="1:7">
      <c r="A54" s="12">
        <v>52</v>
      </c>
      <c r="B54" s="12">
        <v>5.4339999999999996E-3</v>
      </c>
      <c r="C54" s="12">
        <v>3.3530000000000001E-3</v>
      </c>
      <c r="D54" s="12">
        <v>0.198604</v>
      </c>
      <c r="E54" s="12">
        <v>1.383E-2</v>
      </c>
      <c r="F54" s="12">
        <v>2.5454999999999998E-2</v>
      </c>
      <c r="G54" s="1"/>
    </row>
    <row r="55" spans="1:7">
      <c r="A55" s="12">
        <v>53</v>
      </c>
      <c r="B55" s="12">
        <v>5.6579999999999998E-3</v>
      </c>
      <c r="C55" s="12">
        <v>3.3930000000000002E-3</v>
      </c>
      <c r="D55" s="12">
        <v>0.189885</v>
      </c>
      <c r="E55" s="12">
        <v>1.4331E-2</v>
      </c>
      <c r="F55" s="12">
        <v>2.6182E-2</v>
      </c>
      <c r="G55" s="1"/>
    </row>
    <row r="56" spans="1:7">
      <c r="A56" s="12">
        <v>54</v>
      </c>
      <c r="B56" s="12">
        <v>5.77E-3</v>
      </c>
      <c r="C56" s="12">
        <v>3.4759999999999999E-3</v>
      </c>
      <c r="D56" s="12">
        <v>0.18163099999999999</v>
      </c>
      <c r="E56" s="12">
        <v>1.4763999999999999E-2</v>
      </c>
      <c r="F56" s="12">
        <v>2.6808999999999999E-2</v>
      </c>
      <c r="G56" s="1"/>
    </row>
    <row r="57" spans="1:7">
      <c r="A57" s="12">
        <v>55</v>
      </c>
      <c r="B57" s="12">
        <v>5.8139999999999997E-3</v>
      </c>
      <c r="C57" s="12">
        <v>3.5379999999999999E-3</v>
      </c>
      <c r="D57" s="12">
        <v>0.17419799999999999</v>
      </c>
      <c r="E57" s="12">
        <v>1.525E-2</v>
      </c>
      <c r="F57" s="12">
        <v>2.7282000000000001E-2</v>
      </c>
      <c r="G57" s="1"/>
    </row>
    <row r="58" spans="1:7">
      <c r="A58" s="12">
        <v>56</v>
      </c>
      <c r="B58" s="12">
        <v>5.9480000000000002E-3</v>
      </c>
      <c r="C58" s="12">
        <v>3.6319999999999998E-3</v>
      </c>
      <c r="D58" s="12">
        <v>0.167577</v>
      </c>
      <c r="E58" s="12">
        <v>1.5698E-2</v>
      </c>
      <c r="F58" s="12">
        <v>2.8195999999999999E-2</v>
      </c>
      <c r="G58" s="1"/>
    </row>
    <row r="59" spans="1:7">
      <c r="A59" s="12">
        <v>57</v>
      </c>
      <c r="B59" s="12">
        <v>6.1780000000000003E-3</v>
      </c>
      <c r="C59" s="12">
        <v>3.8530000000000001E-3</v>
      </c>
      <c r="D59" s="12">
        <v>0.16129299999999999</v>
      </c>
      <c r="E59" s="12">
        <v>1.6171999999999999E-2</v>
      </c>
      <c r="F59" s="12">
        <v>2.8702999999999999E-2</v>
      </c>
      <c r="G59" s="1"/>
    </row>
    <row r="60" spans="1:7">
      <c r="A60" s="12">
        <v>58</v>
      </c>
      <c r="B60" s="12">
        <v>6.2599999999999999E-3</v>
      </c>
      <c r="C60" s="12">
        <v>4.0169999999999997E-3</v>
      </c>
      <c r="D60" s="12">
        <v>0.155663</v>
      </c>
      <c r="E60" s="12">
        <v>1.6590000000000001E-2</v>
      </c>
      <c r="F60" s="12">
        <v>2.9336000000000001E-2</v>
      </c>
      <c r="G60" s="1"/>
    </row>
    <row r="61" spans="1:7">
      <c r="A61" s="12">
        <v>59</v>
      </c>
      <c r="B61" s="12">
        <v>6.3150000000000003E-3</v>
      </c>
      <c r="C61" s="12">
        <v>4.1339999999999997E-3</v>
      </c>
      <c r="D61" s="12">
        <v>0.15013199999999999</v>
      </c>
      <c r="E61" s="12">
        <v>1.7049000000000002E-2</v>
      </c>
      <c r="F61" s="12">
        <v>3.0002999999999998E-2</v>
      </c>
      <c r="G61" s="1"/>
    </row>
    <row r="62" spans="1:7">
      <c r="A62" s="12">
        <v>60</v>
      </c>
      <c r="B62" s="12">
        <v>6.365E-3</v>
      </c>
      <c r="C62" s="12">
        <v>4.1720000000000004E-3</v>
      </c>
      <c r="D62" s="12">
        <v>0.14575399999999999</v>
      </c>
      <c r="E62" s="12">
        <v>1.7458999999999999E-2</v>
      </c>
      <c r="F62" s="12">
        <v>3.0582999999999999E-2</v>
      </c>
      <c r="G62" s="1"/>
    </row>
    <row r="63" spans="1:7">
      <c r="A63" s="1"/>
      <c r="B63" s="1"/>
      <c r="C63" s="1"/>
      <c r="D63" s="1"/>
      <c r="E63" s="1"/>
      <c r="F63" s="1"/>
      <c r="G63" s="1"/>
    </row>
    <row r="64" spans="1:7">
      <c r="A64" s="1"/>
      <c r="B64" s="1"/>
      <c r="C64" s="1"/>
      <c r="D64" s="1"/>
      <c r="E64" s="1"/>
      <c r="F64" s="1"/>
      <c r="G64" s="1"/>
    </row>
    <row r="65" spans="1:7">
      <c r="A65" s="1"/>
      <c r="B65" s="1"/>
      <c r="C65" s="1"/>
      <c r="D65" s="1"/>
      <c r="E65" s="1"/>
      <c r="F65" s="1"/>
      <c r="G65" s="1"/>
    </row>
    <row r="66" spans="1:7">
      <c r="A66" s="1"/>
      <c r="B66" s="1"/>
      <c r="C66" s="1"/>
      <c r="D66" s="1"/>
      <c r="E66" s="1"/>
      <c r="F66" s="1"/>
      <c r="G66" s="1"/>
    </row>
    <row r="67" spans="1:7">
      <c r="A67" s="1"/>
      <c r="B67" s="1"/>
      <c r="C67" s="1"/>
      <c r="D67" s="1"/>
      <c r="E67" s="1"/>
      <c r="F67" s="1"/>
      <c r="G67" s="1"/>
    </row>
    <row r="68" spans="1:7">
      <c r="A68" s="1"/>
      <c r="B68" s="1"/>
      <c r="C68" s="1"/>
      <c r="D68" s="1"/>
      <c r="E68" s="1"/>
      <c r="F68" s="1"/>
      <c r="G68" s="1"/>
    </row>
    <row r="69" spans="1:7">
      <c r="A69" s="1"/>
      <c r="B69" s="1"/>
      <c r="C69" s="1"/>
      <c r="D69" s="1"/>
      <c r="E69" s="1"/>
      <c r="F69" s="1"/>
      <c r="G69" s="1"/>
    </row>
    <row r="70" spans="1:7">
      <c r="A70" s="1"/>
      <c r="B70" s="1"/>
      <c r="C70" s="1"/>
      <c r="D70" s="1"/>
      <c r="E70" s="1"/>
      <c r="F70" s="1"/>
      <c r="G70" s="1"/>
    </row>
    <row r="71" spans="1:7">
      <c r="A71" s="1"/>
      <c r="B71" s="1"/>
      <c r="C71" s="1"/>
      <c r="D71" s="1"/>
      <c r="E71" s="1"/>
      <c r="F71" s="1"/>
      <c r="G71" s="1"/>
    </row>
    <row r="72" spans="1:7">
      <c r="A72" s="1"/>
      <c r="B72" s="1"/>
      <c r="C72" s="1"/>
      <c r="D72" s="1"/>
      <c r="E72" s="1"/>
      <c r="F72" s="1"/>
      <c r="G72" s="1"/>
    </row>
    <row r="73" spans="1:7">
      <c r="A73" s="1"/>
      <c r="B73" s="1"/>
      <c r="C73" s="1"/>
      <c r="D73" s="1"/>
      <c r="E73" s="1"/>
      <c r="F73" s="1"/>
      <c r="G73" s="1"/>
    </row>
    <row r="74" spans="1:7">
      <c r="A74" s="1"/>
      <c r="B74" s="1"/>
      <c r="C74" s="1"/>
      <c r="D74" s="1"/>
      <c r="E74" s="1"/>
      <c r="F74" s="1"/>
      <c r="G74" s="1"/>
    </row>
    <row r="75" spans="1:7">
      <c r="A75" s="1"/>
      <c r="B75" s="1"/>
      <c r="C75" s="1"/>
      <c r="D75" s="1"/>
      <c r="E75" s="1"/>
      <c r="F75" s="1"/>
      <c r="G75" s="1"/>
    </row>
    <row r="76" spans="1:7">
      <c r="A76" s="1"/>
      <c r="B76" s="1"/>
      <c r="C76" s="1"/>
      <c r="D76" s="1"/>
      <c r="E76" s="1"/>
      <c r="F76" s="1"/>
      <c r="G76" s="1"/>
    </row>
    <row r="77" spans="1:7">
      <c r="A77" s="1"/>
      <c r="B77" s="1"/>
      <c r="C77" s="1"/>
      <c r="D77" s="1"/>
      <c r="E77" s="1"/>
      <c r="F77" s="1"/>
      <c r="G77" s="1"/>
    </row>
    <row r="78" spans="1:7">
      <c r="A78" s="1"/>
      <c r="B78" s="1"/>
      <c r="C78" s="1"/>
      <c r="D78" s="1"/>
      <c r="E78" s="1"/>
      <c r="F78" s="1"/>
      <c r="G78" s="1"/>
    </row>
    <row r="79" spans="1:7">
      <c r="A79" s="1"/>
      <c r="B79" s="1"/>
      <c r="C79" s="1"/>
      <c r="D79" s="1"/>
      <c r="E79" s="1"/>
      <c r="F79" s="1"/>
      <c r="G79" s="1"/>
    </row>
    <row r="80" spans="1:7">
      <c r="A80" s="1"/>
      <c r="B80" s="1"/>
      <c r="C80" s="1"/>
      <c r="D80" s="1"/>
      <c r="E80" s="1"/>
      <c r="F80" s="1"/>
      <c r="G80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60F04-A483-ED44-9E96-4D4CB694945A}">
  <dimension ref="A1:H67"/>
  <sheetViews>
    <sheetView workbookViewId="0"/>
  </sheetViews>
  <sheetFormatPr baseColWidth="10" defaultRowHeight="20"/>
  <sheetData>
    <row r="1" spans="1:8">
      <c r="A1" s="12" t="s">
        <v>20</v>
      </c>
      <c r="B1" s="12" t="s">
        <v>5</v>
      </c>
      <c r="C1" s="12" t="s">
        <v>22</v>
      </c>
      <c r="D1" s="12" t="s">
        <v>13</v>
      </c>
      <c r="E1" s="1"/>
      <c r="F1" s="1"/>
      <c r="G1" s="1"/>
      <c r="H1" s="1"/>
    </row>
    <row r="2" spans="1:8">
      <c r="A2" s="12">
        <v>0</v>
      </c>
      <c r="B2" s="12">
        <v>0</v>
      </c>
      <c r="C2" s="12">
        <v>0</v>
      </c>
      <c r="D2" s="12">
        <v>0</v>
      </c>
      <c r="E2" s="1"/>
      <c r="F2" s="1"/>
      <c r="G2" s="1"/>
      <c r="H2" s="1"/>
    </row>
    <row r="3" spans="1:8">
      <c r="A3" s="12">
        <v>1</v>
      </c>
      <c r="B3" s="12">
        <v>0</v>
      </c>
      <c r="C3" s="12">
        <v>0</v>
      </c>
      <c r="D3" s="12">
        <v>0</v>
      </c>
      <c r="E3" s="1"/>
      <c r="F3" s="1"/>
      <c r="G3" s="1"/>
      <c r="H3" s="1"/>
    </row>
    <row r="4" spans="1:8">
      <c r="A4" s="12">
        <v>2</v>
      </c>
      <c r="B4" s="12">
        <v>0</v>
      </c>
      <c r="C4" s="12">
        <v>0</v>
      </c>
      <c r="D4" s="12">
        <v>0</v>
      </c>
      <c r="E4" s="1"/>
      <c r="F4" s="1"/>
      <c r="G4" s="1"/>
      <c r="H4" s="1"/>
    </row>
    <row r="5" spans="1:8">
      <c r="A5" s="12">
        <v>3</v>
      </c>
      <c r="B5" s="12">
        <v>0</v>
      </c>
      <c r="C5" s="12">
        <v>0</v>
      </c>
      <c r="D5" s="12">
        <v>0</v>
      </c>
      <c r="E5" s="1"/>
      <c r="F5" s="1"/>
      <c r="G5" s="1"/>
      <c r="H5" s="1"/>
    </row>
    <row r="6" spans="1:8">
      <c r="A6" s="12">
        <v>4</v>
      </c>
      <c r="B6" s="12">
        <v>0</v>
      </c>
      <c r="C6" s="12">
        <v>0</v>
      </c>
      <c r="D6" s="12">
        <v>0</v>
      </c>
      <c r="E6" s="1"/>
      <c r="F6" s="1"/>
      <c r="G6" s="1"/>
      <c r="H6" s="1"/>
    </row>
    <row r="7" spans="1:8">
      <c r="A7" s="12">
        <v>5</v>
      </c>
      <c r="B7" s="12">
        <v>0</v>
      </c>
      <c r="C7" s="12">
        <v>0</v>
      </c>
      <c r="D7" s="12">
        <v>0</v>
      </c>
      <c r="E7" s="1"/>
      <c r="F7" s="1"/>
      <c r="G7" s="1"/>
      <c r="H7" s="1"/>
    </row>
    <row r="8" spans="1:8">
      <c r="A8" s="12">
        <v>6</v>
      </c>
      <c r="B8" s="12">
        <v>0</v>
      </c>
      <c r="C8" s="12">
        <v>0</v>
      </c>
      <c r="D8" s="12">
        <v>0</v>
      </c>
      <c r="E8" s="1"/>
      <c r="F8" s="1"/>
      <c r="G8" s="1"/>
      <c r="H8" s="1"/>
    </row>
    <row r="9" spans="1:8">
      <c r="A9" s="12">
        <v>7</v>
      </c>
      <c r="B9" s="12">
        <v>0</v>
      </c>
      <c r="C9" s="12">
        <v>0</v>
      </c>
      <c r="D9" s="12">
        <v>0</v>
      </c>
      <c r="E9" s="1"/>
      <c r="F9" s="1"/>
      <c r="G9" s="1"/>
      <c r="H9" s="1"/>
    </row>
    <row r="10" spans="1:8">
      <c r="A10" s="12">
        <v>8</v>
      </c>
      <c r="B10" s="12">
        <v>0</v>
      </c>
      <c r="C10" s="12">
        <v>0</v>
      </c>
      <c r="D10" s="12">
        <v>0</v>
      </c>
      <c r="E10" s="1"/>
      <c r="F10" s="1"/>
      <c r="G10" s="1"/>
      <c r="H10" s="1"/>
    </row>
    <row r="11" spans="1:8">
      <c r="A11" s="12">
        <v>9</v>
      </c>
      <c r="B11" s="12">
        <v>0</v>
      </c>
      <c r="C11" s="12">
        <v>0</v>
      </c>
      <c r="D11" s="12">
        <v>0</v>
      </c>
      <c r="E11" s="1"/>
      <c r="F11" s="1"/>
      <c r="G11" s="1"/>
      <c r="H11" s="1"/>
    </row>
    <row r="12" spans="1:8">
      <c r="A12" s="12">
        <v>10</v>
      </c>
      <c r="B12" s="12">
        <v>0</v>
      </c>
      <c r="C12" s="12">
        <v>0</v>
      </c>
      <c r="D12" s="12">
        <v>0</v>
      </c>
      <c r="E12" s="1"/>
      <c r="F12" s="1"/>
      <c r="G12" s="1"/>
      <c r="H12" s="1"/>
    </row>
    <row r="13" spans="1:8">
      <c r="A13" s="12">
        <v>11</v>
      </c>
      <c r="B13" s="12">
        <v>3.4299999999999999E-4</v>
      </c>
      <c r="C13" s="12">
        <v>6.7000000000000002E-5</v>
      </c>
      <c r="D13" s="12">
        <v>5.5999999999999995E-4</v>
      </c>
      <c r="E13" s="1"/>
      <c r="F13" s="1"/>
      <c r="G13" s="1"/>
      <c r="H13" s="1"/>
    </row>
    <row r="14" spans="1:8">
      <c r="A14" s="12">
        <v>12</v>
      </c>
      <c r="B14" s="12">
        <v>6.7900000000000002E-4</v>
      </c>
      <c r="C14" s="12">
        <v>-1.4E-5</v>
      </c>
      <c r="D14" s="12">
        <v>1.116E-3</v>
      </c>
      <c r="E14" s="1"/>
      <c r="F14" s="1"/>
      <c r="G14" s="1"/>
      <c r="H14" s="1"/>
    </row>
    <row r="15" spans="1:8">
      <c r="A15" s="12">
        <v>13</v>
      </c>
      <c r="B15" s="12">
        <v>9.5100000000000002E-4</v>
      </c>
      <c r="C15" s="12">
        <v>-8.2000000000000001E-5</v>
      </c>
      <c r="D15" s="12">
        <v>1.66E-3</v>
      </c>
      <c r="E15" s="1"/>
      <c r="F15" s="1"/>
      <c r="G15" s="1"/>
      <c r="H15" s="1"/>
    </row>
    <row r="16" spans="1:8">
      <c r="A16" s="12">
        <v>14</v>
      </c>
      <c r="B16" s="12">
        <v>1.3029999999999999E-3</v>
      </c>
      <c r="C16" s="12">
        <v>-1.3799999999999999E-4</v>
      </c>
      <c r="D16" s="12">
        <v>2.2279999999999999E-3</v>
      </c>
      <c r="E16" s="1"/>
      <c r="F16" s="1"/>
      <c r="G16" s="1"/>
      <c r="H16" s="1"/>
    </row>
    <row r="17" spans="1:8">
      <c r="A17" s="12">
        <v>15</v>
      </c>
      <c r="B17" s="12">
        <v>1.4159999999999999E-3</v>
      </c>
      <c r="C17" s="12">
        <v>-1.3899999999999999E-4</v>
      </c>
      <c r="D17" s="12">
        <v>2.5799999999999998E-3</v>
      </c>
      <c r="E17" s="1"/>
      <c r="F17" s="1"/>
      <c r="G17" s="1"/>
      <c r="H17" s="1"/>
    </row>
    <row r="18" spans="1:8">
      <c r="A18" s="12">
        <v>16</v>
      </c>
      <c r="B18" s="12">
        <v>1.7700000000000001E-3</v>
      </c>
      <c r="C18" s="12">
        <v>-1.6200000000000001E-4</v>
      </c>
      <c r="D18" s="12">
        <v>2.9550000000000002E-3</v>
      </c>
      <c r="E18" s="1"/>
      <c r="F18" s="1"/>
      <c r="G18" s="1"/>
      <c r="H18" s="1"/>
    </row>
    <row r="19" spans="1:8">
      <c r="A19" s="12">
        <v>17</v>
      </c>
      <c r="B19" s="12">
        <v>2.088E-3</v>
      </c>
      <c r="C19" s="12">
        <v>-2.1900000000000001E-4</v>
      </c>
      <c r="D19" s="12">
        <v>3.3930000000000002E-3</v>
      </c>
      <c r="E19" s="1"/>
      <c r="F19" s="1"/>
      <c r="G19" s="1"/>
      <c r="H19" s="1"/>
    </row>
    <row r="20" spans="1:8">
      <c r="A20" s="12">
        <v>18</v>
      </c>
      <c r="B20" s="12">
        <v>2.3149999999999998E-3</v>
      </c>
      <c r="C20" s="12">
        <v>-3.3199999999999999E-4</v>
      </c>
      <c r="D20" s="12">
        <v>3.6280000000000001E-3</v>
      </c>
      <c r="E20" s="1"/>
      <c r="F20" s="1"/>
      <c r="G20" s="1"/>
      <c r="H20" s="1"/>
    </row>
    <row r="21" spans="1:8">
      <c r="A21" s="12">
        <v>19</v>
      </c>
      <c r="B21" s="12">
        <v>2.5560000000000001E-3</v>
      </c>
      <c r="C21" s="12">
        <v>-3.4299999999999999E-4</v>
      </c>
      <c r="D21" s="12">
        <v>4.0350000000000004E-3</v>
      </c>
      <c r="E21" s="1"/>
      <c r="F21" s="1"/>
      <c r="G21" s="1"/>
      <c r="H21" s="1"/>
    </row>
    <row r="22" spans="1:8">
      <c r="A22" s="12">
        <v>20</v>
      </c>
      <c r="B22" s="12">
        <v>2.7669999999999999E-3</v>
      </c>
      <c r="C22" s="12">
        <v>-2.5399999999999999E-4</v>
      </c>
      <c r="D22" s="12">
        <v>4.463E-3</v>
      </c>
      <c r="E22" s="1"/>
      <c r="F22" s="1"/>
      <c r="G22" s="1"/>
      <c r="H22" s="1"/>
    </row>
    <row r="23" spans="1:8">
      <c r="A23" s="12">
        <v>21</v>
      </c>
      <c r="B23" s="12">
        <v>3.0270000000000002E-3</v>
      </c>
      <c r="C23" s="12">
        <v>-4.0099999999999999E-4</v>
      </c>
      <c r="D23" s="12">
        <v>4.9560000000000003E-3</v>
      </c>
      <c r="E23" s="1"/>
      <c r="F23" s="1"/>
      <c r="G23" s="1"/>
      <c r="H23" s="1"/>
    </row>
    <row r="24" spans="1:8">
      <c r="A24" s="12">
        <v>22</v>
      </c>
      <c r="B24" s="12">
        <v>3.333E-3</v>
      </c>
      <c r="C24" s="12">
        <v>-3.8900000000000002E-4</v>
      </c>
      <c r="D24" s="12">
        <v>5.1799999999999997E-3</v>
      </c>
      <c r="E24" s="1"/>
      <c r="F24" s="1"/>
      <c r="G24" s="1"/>
      <c r="H24" s="1"/>
    </row>
    <row r="25" spans="1:8">
      <c r="A25" s="12">
        <v>23</v>
      </c>
      <c r="B25" s="12">
        <v>3.6849999999999999E-3</v>
      </c>
      <c r="C25" s="12">
        <v>-5.6999999999999998E-4</v>
      </c>
      <c r="D25" s="12">
        <v>5.6080000000000001E-3</v>
      </c>
      <c r="E25" s="1"/>
      <c r="F25" s="1"/>
      <c r="G25" s="1"/>
      <c r="H25" s="1"/>
    </row>
    <row r="26" spans="1:8">
      <c r="A26" s="12">
        <v>24</v>
      </c>
      <c r="B26" s="12">
        <v>3.9150000000000001E-3</v>
      </c>
      <c r="C26" s="12">
        <v>-7.0600000000000003E-4</v>
      </c>
      <c r="D26" s="12">
        <v>5.7250000000000001E-3</v>
      </c>
      <c r="E26" s="1"/>
      <c r="F26" s="1"/>
      <c r="G26" s="1"/>
      <c r="H26" s="1"/>
    </row>
    <row r="27" spans="1:8">
      <c r="A27" s="12">
        <v>25</v>
      </c>
      <c r="B27" s="12">
        <v>4.1529999999999996E-3</v>
      </c>
      <c r="C27" s="12">
        <v>-6.38E-4</v>
      </c>
      <c r="D27" s="12">
        <v>6.143E-3</v>
      </c>
      <c r="E27" s="1"/>
      <c r="F27" s="1"/>
      <c r="G27" s="1"/>
      <c r="H27" s="1"/>
    </row>
    <row r="28" spans="1:8">
      <c r="A28" s="12">
        <v>26</v>
      </c>
      <c r="B28" s="12">
        <v>4.3949999999999996E-3</v>
      </c>
      <c r="C28" s="12">
        <v>-6.6100000000000002E-4</v>
      </c>
      <c r="D28" s="12">
        <v>6.4429999999999999E-3</v>
      </c>
      <c r="E28" s="1"/>
      <c r="F28" s="1"/>
      <c r="G28" s="1"/>
      <c r="H28" s="1"/>
    </row>
    <row r="29" spans="1:8">
      <c r="A29" s="12">
        <v>27</v>
      </c>
      <c r="B29" s="12">
        <v>4.6979999999999999E-3</v>
      </c>
      <c r="C29" s="12">
        <v>-6.2600000000000004E-4</v>
      </c>
      <c r="D29" s="12">
        <v>6.8830000000000002E-3</v>
      </c>
      <c r="E29" s="1"/>
      <c r="F29" s="1"/>
      <c r="G29" s="1"/>
      <c r="H29" s="1"/>
    </row>
    <row r="30" spans="1:8">
      <c r="A30" s="12">
        <v>28</v>
      </c>
      <c r="B30" s="12">
        <v>4.8120000000000003E-3</v>
      </c>
      <c r="C30" s="12">
        <v>-6.6E-4</v>
      </c>
      <c r="D30" s="12">
        <v>7.3439999999999998E-3</v>
      </c>
      <c r="E30" s="1"/>
      <c r="F30" s="1"/>
      <c r="G30" s="1"/>
      <c r="H30" s="1"/>
    </row>
    <row r="31" spans="1:8">
      <c r="A31" s="12">
        <v>29</v>
      </c>
      <c r="B31" s="12">
        <v>5.0289999999999996E-3</v>
      </c>
      <c r="C31" s="12">
        <v>-7.2800000000000002E-4</v>
      </c>
      <c r="D31" s="12">
        <v>7.7299999999999999E-3</v>
      </c>
      <c r="E31" s="1"/>
      <c r="F31" s="1"/>
      <c r="G31" s="1"/>
      <c r="H31" s="1"/>
    </row>
    <row r="32" spans="1:8">
      <c r="A32" s="12">
        <v>30</v>
      </c>
      <c r="B32" s="12">
        <v>5.2900000000000004E-3</v>
      </c>
      <c r="C32" s="12">
        <v>-8.6300000000000005E-4</v>
      </c>
      <c r="D32" s="12">
        <v>7.8899999999999994E-3</v>
      </c>
      <c r="E32" s="1"/>
      <c r="F32" s="1"/>
      <c r="G32" s="1"/>
      <c r="H32" s="1"/>
    </row>
    <row r="33" spans="1:8">
      <c r="A33" s="12">
        <v>31</v>
      </c>
      <c r="B33" s="12">
        <v>5.5409999999999999E-3</v>
      </c>
      <c r="C33" s="12">
        <v>-7.1500000000000003E-4</v>
      </c>
      <c r="D33" s="12">
        <v>8.2760000000000004E-3</v>
      </c>
      <c r="E33" s="1"/>
      <c r="F33" s="1"/>
      <c r="G33" s="1"/>
      <c r="H33" s="1"/>
    </row>
    <row r="34" spans="1:8">
      <c r="A34" s="12">
        <v>32</v>
      </c>
      <c r="B34" s="12">
        <v>5.8960000000000002E-3</v>
      </c>
      <c r="C34" s="12">
        <v>-7.94E-4</v>
      </c>
      <c r="D34" s="12">
        <v>8.5220000000000001E-3</v>
      </c>
      <c r="E34" s="1"/>
      <c r="F34" s="1"/>
      <c r="G34" s="1"/>
      <c r="H34" s="1"/>
    </row>
    <row r="35" spans="1:8">
      <c r="A35" s="12">
        <v>33</v>
      </c>
      <c r="B35" s="12">
        <v>6.1320000000000003E-3</v>
      </c>
      <c r="C35" s="12">
        <v>-7.9299999999999998E-4</v>
      </c>
      <c r="D35" s="12">
        <v>8.8649999999999996E-3</v>
      </c>
      <c r="E35" s="1"/>
      <c r="F35" s="1"/>
      <c r="G35" s="1"/>
      <c r="H35" s="1"/>
    </row>
    <row r="36" spans="1:8">
      <c r="A36" s="12">
        <v>34</v>
      </c>
      <c r="B36" s="12">
        <v>6.4840000000000002E-3</v>
      </c>
      <c r="C36" s="12">
        <v>-8.3799999999999999E-4</v>
      </c>
      <c r="D36" s="12">
        <v>9.3690000000000006E-3</v>
      </c>
      <c r="E36" s="1"/>
      <c r="F36" s="1"/>
      <c r="G36" s="1"/>
      <c r="H36" s="1"/>
    </row>
    <row r="37" spans="1:8">
      <c r="A37" s="12">
        <v>35</v>
      </c>
      <c r="B37" s="12">
        <v>6.7229999999999998E-3</v>
      </c>
      <c r="C37" s="12">
        <v>-9.5E-4</v>
      </c>
      <c r="D37" s="12">
        <v>9.6259999999999991E-3</v>
      </c>
      <c r="E37" s="1"/>
      <c r="F37" s="1"/>
      <c r="G37" s="1"/>
      <c r="H37" s="1"/>
    </row>
    <row r="38" spans="1:8">
      <c r="A38" s="12">
        <v>36</v>
      </c>
      <c r="B38" s="12">
        <v>7.0109999999999999E-3</v>
      </c>
      <c r="C38" s="12">
        <v>-1.029E-3</v>
      </c>
      <c r="D38" s="12">
        <v>9.8729999999999998E-3</v>
      </c>
      <c r="E38" s="1"/>
      <c r="F38" s="1"/>
      <c r="G38" s="1"/>
      <c r="H38" s="1"/>
    </row>
    <row r="39" spans="1:8">
      <c r="A39" s="12">
        <v>37</v>
      </c>
      <c r="B39" s="12">
        <v>7.2259999999999998E-3</v>
      </c>
      <c r="C39" s="12">
        <v>-1.096E-3</v>
      </c>
      <c r="D39" s="12">
        <v>1.0205000000000001E-2</v>
      </c>
      <c r="E39" s="1"/>
      <c r="F39" s="1"/>
      <c r="G39" s="1"/>
      <c r="H39" s="1"/>
    </row>
    <row r="40" spans="1:8">
      <c r="A40" s="12">
        <v>38</v>
      </c>
      <c r="B40" s="12">
        <v>7.4310000000000001E-3</v>
      </c>
      <c r="C40" s="12">
        <v>-1.2080000000000001E-3</v>
      </c>
      <c r="D40" s="12">
        <v>1.0624E-2</v>
      </c>
      <c r="E40" s="1"/>
      <c r="F40" s="1"/>
      <c r="G40" s="1"/>
      <c r="H40" s="1"/>
    </row>
    <row r="41" spans="1:8">
      <c r="A41" s="12">
        <v>39</v>
      </c>
      <c r="B41" s="12">
        <v>7.8289999999999992E-3</v>
      </c>
      <c r="C41" s="12">
        <v>-1.1850000000000001E-3</v>
      </c>
      <c r="D41" s="12">
        <v>1.0925000000000001E-2</v>
      </c>
      <c r="E41" s="1"/>
      <c r="F41" s="1"/>
      <c r="G41" s="1"/>
      <c r="H41" s="1"/>
    </row>
    <row r="42" spans="1:8">
      <c r="A42" s="12">
        <v>40</v>
      </c>
      <c r="B42" s="12">
        <v>8.0350000000000005E-3</v>
      </c>
      <c r="C42" s="12">
        <v>-1.4220000000000001E-3</v>
      </c>
      <c r="D42" s="12">
        <v>1.1364000000000001E-2</v>
      </c>
      <c r="E42" s="1"/>
      <c r="F42" s="1"/>
      <c r="G42" s="1"/>
      <c r="H42" s="1"/>
    </row>
    <row r="43" spans="1:8">
      <c r="A43" s="12">
        <v>41</v>
      </c>
      <c r="B43" s="12">
        <v>8.2059999999999998E-3</v>
      </c>
      <c r="C43" s="12">
        <v>-1.364E-3</v>
      </c>
      <c r="D43" s="12">
        <v>1.1514E-2</v>
      </c>
      <c r="E43" s="1"/>
      <c r="F43" s="1"/>
      <c r="G43" s="1"/>
      <c r="H43" s="1"/>
    </row>
    <row r="44" spans="1:8">
      <c r="A44" s="12">
        <v>42</v>
      </c>
      <c r="B44" s="12">
        <v>8.6029999999999995E-3</v>
      </c>
      <c r="C44" s="12">
        <v>-1.487E-3</v>
      </c>
      <c r="D44" s="12">
        <v>1.2063000000000001E-2</v>
      </c>
      <c r="E44" s="1"/>
      <c r="F44" s="1"/>
      <c r="G44" s="1"/>
      <c r="H44" s="1"/>
    </row>
    <row r="45" spans="1:8">
      <c r="A45" s="12">
        <v>43</v>
      </c>
      <c r="B45" s="12">
        <v>8.7399999999999995E-3</v>
      </c>
      <c r="C45" s="12">
        <v>-1.5200000000000001E-3</v>
      </c>
      <c r="D45" s="12">
        <v>1.7165E-2</v>
      </c>
      <c r="E45" s="1"/>
      <c r="F45" s="1"/>
      <c r="G45" s="1"/>
      <c r="H45" s="1"/>
    </row>
    <row r="46" spans="1:8">
      <c r="A46" s="12">
        <v>44</v>
      </c>
      <c r="B46" s="12">
        <v>8.992E-3</v>
      </c>
      <c r="C46" s="12">
        <v>-1.5299999999999999E-3</v>
      </c>
      <c r="D46" s="12">
        <v>4.5912000000000001E-2</v>
      </c>
      <c r="E46" s="1"/>
      <c r="F46" s="1"/>
      <c r="G46" s="1"/>
      <c r="H46" s="1"/>
    </row>
    <row r="47" spans="1:8">
      <c r="A47" s="12">
        <v>45</v>
      </c>
      <c r="B47" s="12">
        <v>9.2429999999999995E-3</v>
      </c>
      <c r="C47" s="12">
        <v>-1.6540000000000001E-3</v>
      </c>
      <c r="D47" s="24">
        <v>0.105671</v>
      </c>
      <c r="E47" s="1"/>
      <c r="F47" s="23"/>
      <c r="G47" s="1" t="s">
        <v>21</v>
      </c>
      <c r="H47" s="1"/>
    </row>
    <row r="48" spans="1:8">
      <c r="A48" s="12">
        <v>46</v>
      </c>
      <c r="B48" s="12">
        <v>9.6200000000000001E-3</v>
      </c>
      <c r="C48" s="12">
        <v>-1.755E-3</v>
      </c>
      <c r="D48" s="12">
        <v>0.18</v>
      </c>
      <c r="E48" s="1"/>
      <c r="F48" s="1"/>
      <c r="G48" s="1"/>
      <c r="H48" s="1"/>
    </row>
    <row r="49" spans="1:8">
      <c r="A49" s="12">
        <v>47</v>
      </c>
      <c r="B49" s="12">
        <v>9.8019999999999999E-3</v>
      </c>
      <c r="C49" s="12">
        <v>-1.9810000000000001E-3</v>
      </c>
      <c r="D49" s="12">
        <v>0.241873</v>
      </c>
      <c r="E49" s="1"/>
      <c r="F49" s="1"/>
      <c r="G49" s="1"/>
      <c r="H49" s="1"/>
    </row>
    <row r="50" spans="1:8">
      <c r="A50" s="12">
        <v>48</v>
      </c>
      <c r="B50" s="12">
        <v>9.9950000000000004E-3</v>
      </c>
      <c r="C50" s="12">
        <v>-1.99E-3</v>
      </c>
      <c r="D50" s="12">
        <v>0.28745900000000002</v>
      </c>
      <c r="E50" s="1"/>
      <c r="F50" s="1"/>
      <c r="G50" s="1"/>
      <c r="H50" s="1"/>
    </row>
    <row r="51" spans="1:8">
      <c r="A51" s="12">
        <v>49</v>
      </c>
      <c r="B51" s="12">
        <v>1.0345999999999999E-2</v>
      </c>
      <c r="C51" s="12">
        <v>-2.137E-3</v>
      </c>
      <c r="D51" s="12">
        <v>0.32155</v>
      </c>
      <c r="E51" s="1"/>
      <c r="F51" s="1"/>
      <c r="G51" s="1"/>
      <c r="H51" s="1"/>
    </row>
    <row r="52" spans="1:8">
      <c r="A52" s="12">
        <v>50</v>
      </c>
      <c r="B52" s="12">
        <v>1.0486000000000001E-2</v>
      </c>
      <c r="C52" s="12">
        <v>-2.2829999999999999E-3</v>
      </c>
      <c r="D52" s="12">
        <v>0.34350700000000001</v>
      </c>
      <c r="E52" s="1"/>
      <c r="F52" s="1"/>
      <c r="G52" s="1"/>
      <c r="H52" s="1"/>
    </row>
    <row r="53" spans="1:8">
      <c r="A53" s="12">
        <v>51</v>
      </c>
      <c r="B53" s="12">
        <v>1.0668E-2</v>
      </c>
      <c r="C53" s="12">
        <v>-2.3029999999999999E-3</v>
      </c>
      <c r="D53" s="12">
        <v>0.35806700000000002</v>
      </c>
      <c r="E53" s="1"/>
      <c r="F53" s="1"/>
      <c r="G53" s="1"/>
      <c r="H53" s="1"/>
    </row>
    <row r="54" spans="1:8">
      <c r="A54" s="12">
        <v>52</v>
      </c>
      <c r="B54" s="12">
        <v>1.1057000000000001E-2</v>
      </c>
      <c r="C54" s="12">
        <v>-2.4060000000000002E-3</v>
      </c>
      <c r="D54" s="12">
        <v>0.36892599999999998</v>
      </c>
      <c r="E54" s="1"/>
      <c r="F54" s="1"/>
      <c r="G54" s="1"/>
      <c r="H54" s="1"/>
    </row>
    <row r="55" spans="1:8">
      <c r="A55" s="12">
        <v>53</v>
      </c>
      <c r="B55" s="12">
        <v>1.1147000000000001E-2</v>
      </c>
      <c r="C55" s="12">
        <v>-2.4030000000000002E-3</v>
      </c>
      <c r="D55" s="12">
        <v>0.37614799999999998</v>
      </c>
      <c r="E55" s="1"/>
      <c r="F55" s="1"/>
      <c r="G55" s="1"/>
      <c r="H55" s="1"/>
    </row>
    <row r="56" spans="1:8">
      <c r="A56" s="12">
        <v>54</v>
      </c>
      <c r="B56" s="12">
        <v>1.1379E-2</v>
      </c>
      <c r="C56" s="12">
        <v>-2.6740000000000002E-3</v>
      </c>
      <c r="D56" s="12">
        <v>0.37971899999999997</v>
      </c>
      <c r="E56" s="1"/>
      <c r="F56" s="1"/>
      <c r="G56" s="1"/>
      <c r="H56" s="1"/>
    </row>
    <row r="57" spans="1:8">
      <c r="A57" s="12">
        <v>55</v>
      </c>
      <c r="B57" s="12">
        <v>1.1756000000000001E-2</v>
      </c>
      <c r="C57" s="12">
        <v>-2.7859999999999998E-3</v>
      </c>
      <c r="D57" s="12">
        <v>0.37978000000000001</v>
      </c>
      <c r="E57" s="1"/>
      <c r="F57" s="1"/>
      <c r="G57" s="1"/>
      <c r="H57" s="1"/>
    </row>
    <row r="58" spans="1:8">
      <c r="A58" s="12">
        <v>56</v>
      </c>
      <c r="B58" s="12">
        <v>1.1938000000000001E-2</v>
      </c>
      <c r="C58" s="12">
        <v>-2.944E-3</v>
      </c>
      <c r="D58" s="12">
        <v>0.37506099999999998</v>
      </c>
      <c r="E58" s="1"/>
      <c r="F58" s="1"/>
      <c r="G58" s="1"/>
      <c r="H58" s="1"/>
    </row>
    <row r="59" spans="1:8">
      <c r="A59" s="12">
        <v>57</v>
      </c>
      <c r="B59" s="12">
        <v>1.2293E-2</v>
      </c>
      <c r="C59" s="12">
        <v>-2.9870000000000001E-3</v>
      </c>
      <c r="D59" s="12">
        <v>0.36818699999999999</v>
      </c>
      <c r="E59" s="1"/>
      <c r="F59" s="1"/>
      <c r="G59" s="1"/>
      <c r="H59" s="1"/>
    </row>
    <row r="60" spans="1:8">
      <c r="A60" s="12">
        <v>58</v>
      </c>
      <c r="B60" s="12">
        <v>1.2552000000000001E-2</v>
      </c>
      <c r="C60" s="12">
        <v>-3.2130000000000001E-3</v>
      </c>
      <c r="D60" s="12">
        <v>0.35813600000000001</v>
      </c>
      <c r="E60" s="1"/>
      <c r="F60" s="1"/>
      <c r="G60" s="1"/>
      <c r="H60" s="1"/>
    </row>
    <row r="61" spans="1:8">
      <c r="A61" s="12">
        <v>59</v>
      </c>
      <c r="B61" s="12">
        <v>1.2803999999999999E-2</v>
      </c>
      <c r="C61" s="12">
        <v>-3.3249999999999998E-3</v>
      </c>
      <c r="D61" s="12">
        <v>0.34569800000000001</v>
      </c>
      <c r="E61" s="1"/>
      <c r="F61" s="1"/>
      <c r="G61" s="1"/>
      <c r="H61" s="1"/>
    </row>
    <row r="62" spans="1:8">
      <c r="A62" s="12">
        <v>60</v>
      </c>
      <c r="B62" s="12">
        <v>1.3077999999999999E-2</v>
      </c>
      <c r="C62" s="12">
        <v>-3.4489999999999998E-3</v>
      </c>
      <c r="D62" s="12">
        <v>0.33220899999999998</v>
      </c>
      <c r="E62" s="1"/>
      <c r="F62" s="1"/>
      <c r="G62" s="1"/>
      <c r="H62" s="1"/>
    </row>
    <row r="63" spans="1:8">
      <c r="A63" s="1"/>
      <c r="B63" s="1"/>
      <c r="C63" s="1"/>
      <c r="D63" s="1"/>
      <c r="E63" s="1"/>
      <c r="F63" s="1"/>
      <c r="G63" s="1"/>
      <c r="H63" s="1"/>
    </row>
    <row r="64" spans="1:8">
      <c r="A64" s="1"/>
      <c r="B64" s="1"/>
      <c r="C64" s="1"/>
      <c r="D64" s="1"/>
      <c r="E64" s="1"/>
      <c r="F64" s="1"/>
      <c r="G64" s="1"/>
      <c r="H64" s="1"/>
    </row>
    <row r="65" spans="1:8">
      <c r="A65" s="1"/>
      <c r="B65" s="1"/>
      <c r="C65" s="1"/>
      <c r="D65" s="1"/>
      <c r="E65" s="1"/>
      <c r="F65" s="1"/>
      <c r="G65" s="1"/>
      <c r="H65" s="1"/>
    </row>
    <row r="66" spans="1:8">
      <c r="A66" s="1"/>
      <c r="B66" s="1"/>
      <c r="C66" s="1"/>
      <c r="D66" s="1"/>
      <c r="E66" s="1"/>
      <c r="F66" s="1"/>
      <c r="G66" s="1"/>
      <c r="H66" s="1"/>
    </row>
    <row r="67" spans="1:8">
      <c r="A67" s="1"/>
      <c r="B67" s="1"/>
      <c r="C67" s="1"/>
      <c r="D67" s="1"/>
      <c r="E67" s="1"/>
      <c r="F67" s="1"/>
      <c r="G67" s="1"/>
      <c r="H67" s="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6F026-A72A-8D43-9C3E-A269F72C144D}">
  <dimension ref="A1:M98"/>
  <sheetViews>
    <sheetView workbookViewId="0"/>
  </sheetViews>
  <sheetFormatPr baseColWidth="10" defaultRowHeight="20"/>
  <sheetData>
    <row r="1" spans="1:13">
      <c r="A1" s="12" t="s">
        <v>20</v>
      </c>
      <c r="B1" s="12" t="s">
        <v>5</v>
      </c>
      <c r="C1" s="12" t="s">
        <v>14</v>
      </c>
      <c r="D1" s="12" t="s">
        <v>15</v>
      </c>
      <c r="E1" s="12" t="s">
        <v>16</v>
      </c>
      <c r="F1" s="12" t="s">
        <v>17</v>
      </c>
      <c r="G1" s="12" t="s">
        <v>18</v>
      </c>
      <c r="H1" s="12" t="s">
        <v>19</v>
      </c>
      <c r="I1" s="1"/>
      <c r="J1" s="1"/>
      <c r="K1" s="1"/>
      <c r="L1" s="1"/>
      <c r="M1" s="1"/>
    </row>
    <row r="2" spans="1:13">
      <c r="A2" s="12">
        <v>0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"/>
      <c r="J2" s="1"/>
      <c r="K2" s="1"/>
      <c r="L2" s="1"/>
      <c r="M2" s="1"/>
    </row>
    <row r="3" spans="1:13">
      <c r="A3" s="12">
        <v>1</v>
      </c>
      <c r="B3" s="12">
        <v>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"/>
      <c r="J3" s="1"/>
      <c r="K3" s="1"/>
      <c r="L3" s="1"/>
      <c r="M3" s="1"/>
    </row>
    <row r="4" spans="1:13">
      <c r="A4" s="12">
        <v>2</v>
      </c>
      <c r="B4" s="12">
        <v>0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"/>
      <c r="J4" s="1"/>
      <c r="K4" s="1"/>
      <c r="L4" s="1"/>
      <c r="M4" s="1"/>
    </row>
    <row r="5" spans="1:13">
      <c r="A5" s="12">
        <v>3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"/>
      <c r="J5" s="1"/>
      <c r="K5" s="1"/>
      <c r="L5" s="1"/>
      <c r="M5" s="1"/>
    </row>
    <row r="6" spans="1:13">
      <c r="A6" s="12">
        <v>4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"/>
      <c r="J6" s="1"/>
      <c r="K6" s="1"/>
      <c r="L6" s="1"/>
      <c r="M6" s="1"/>
    </row>
    <row r="7" spans="1:13">
      <c r="A7" s="12">
        <v>5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"/>
      <c r="J7" s="1"/>
      <c r="K7" s="1"/>
      <c r="L7" s="1"/>
      <c r="M7" s="1"/>
    </row>
    <row r="8" spans="1:13">
      <c r="A8" s="12">
        <v>6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"/>
      <c r="J8" s="1"/>
      <c r="K8" s="1"/>
      <c r="L8" s="1"/>
      <c r="M8" s="1"/>
    </row>
    <row r="9" spans="1:13">
      <c r="A9" s="12">
        <v>7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"/>
      <c r="J9" s="1"/>
      <c r="K9" s="1"/>
      <c r="L9" s="1"/>
      <c r="M9" s="1"/>
    </row>
    <row r="10" spans="1:13">
      <c r="A10" s="12">
        <v>8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"/>
      <c r="J10" s="1"/>
      <c r="K10" s="1"/>
      <c r="L10" s="1"/>
      <c r="M10" s="1"/>
    </row>
    <row r="11" spans="1:13">
      <c r="A11" s="12">
        <v>9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"/>
      <c r="J11" s="1"/>
      <c r="K11" s="1"/>
      <c r="L11" s="1"/>
      <c r="M11" s="1"/>
    </row>
    <row r="12" spans="1:13">
      <c r="A12" s="12">
        <v>10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"/>
      <c r="J12" s="1"/>
      <c r="K12" s="1"/>
      <c r="L12" s="1"/>
      <c r="M12" s="1"/>
    </row>
    <row r="13" spans="1:13">
      <c r="A13" s="12">
        <v>11</v>
      </c>
      <c r="B13" s="12">
        <v>-4.0099999999999999E-4</v>
      </c>
      <c r="C13" s="12">
        <v>-5.4600000000000004E-4</v>
      </c>
      <c r="D13" s="12">
        <v>-5.7799999999999995E-4</v>
      </c>
      <c r="E13" s="12">
        <v>-4.1599999999999997E-4</v>
      </c>
      <c r="F13" s="12">
        <v>-5.3799999999999996E-4</v>
      </c>
      <c r="G13" s="12">
        <v>-6.96E-4</v>
      </c>
      <c r="H13" s="12">
        <v>-5.1999999999999995E-4</v>
      </c>
      <c r="I13" s="1"/>
      <c r="J13" s="1"/>
      <c r="K13" s="1"/>
      <c r="L13" s="1"/>
      <c r="M13" s="1"/>
    </row>
    <row r="14" spans="1:13">
      <c r="A14" s="12">
        <v>12</v>
      </c>
      <c r="B14" s="12">
        <v>-7.0200000000000004E-4</v>
      </c>
      <c r="C14" s="12">
        <v>-7.67E-4</v>
      </c>
      <c r="D14" s="12">
        <v>-9.2400000000000002E-4</v>
      </c>
      <c r="E14" s="12">
        <v>-5.7200000000000003E-4</v>
      </c>
      <c r="F14" s="12">
        <v>-1.1919999999999999E-3</v>
      </c>
      <c r="G14" s="12">
        <v>-1.1249999999999999E-3</v>
      </c>
      <c r="H14" s="12">
        <v>-7.8399999999999997E-4</v>
      </c>
      <c r="I14" s="1"/>
      <c r="J14" s="1"/>
      <c r="K14" s="1"/>
      <c r="L14" s="1"/>
      <c r="M14" s="1"/>
    </row>
    <row r="15" spans="1:13">
      <c r="A15" s="12">
        <v>13</v>
      </c>
      <c r="B15" s="12">
        <v>-8.9599999999999999E-4</v>
      </c>
      <c r="C15" s="12">
        <v>-1.3190000000000001E-3</v>
      </c>
      <c r="D15" s="12">
        <v>-1.3879999999999999E-3</v>
      </c>
      <c r="E15" s="12">
        <v>-9.3899999999999995E-4</v>
      </c>
      <c r="F15" s="12">
        <v>-1.6459999999999999E-3</v>
      </c>
      <c r="G15" s="12">
        <v>-1.6230000000000001E-3</v>
      </c>
      <c r="H15" s="12">
        <v>-1.119E-3</v>
      </c>
      <c r="I15" s="1"/>
      <c r="J15" s="1"/>
      <c r="K15" s="1"/>
      <c r="L15" s="1"/>
      <c r="M15" s="1"/>
    </row>
    <row r="16" spans="1:13">
      <c r="A16" s="12">
        <v>14</v>
      </c>
      <c r="B16" s="12">
        <v>-1.119E-3</v>
      </c>
      <c r="C16" s="12">
        <v>-1.4840000000000001E-3</v>
      </c>
      <c r="D16" s="12">
        <v>-1.6590000000000001E-3</v>
      </c>
      <c r="E16" s="12">
        <v>-1.186E-3</v>
      </c>
      <c r="F16" s="12">
        <v>-2.0119999999999999E-3</v>
      </c>
      <c r="G16" s="12">
        <v>-2.1220000000000002E-3</v>
      </c>
      <c r="H16" s="12">
        <v>-1.66E-3</v>
      </c>
      <c r="I16" s="1"/>
      <c r="J16" s="1"/>
      <c r="K16" s="1"/>
      <c r="L16" s="1"/>
      <c r="M16" s="1"/>
    </row>
    <row r="17" spans="1:13">
      <c r="A17" s="12">
        <v>15</v>
      </c>
      <c r="B17" s="12">
        <v>-1.2849999999999999E-3</v>
      </c>
      <c r="C17" s="12">
        <v>-1.908E-3</v>
      </c>
      <c r="D17" s="12">
        <v>-2.065E-3</v>
      </c>
      <c r="E17" s="12">
        <v>-1.4580000000000001E-3</v>
      </c>
      <c r="F17" s="12">
        <v>-2.4780000000000002E-3</v>
      </c>
      <c r="G17" s="12">
        <v>-2.5720000000000001E-3</v>
      </c>
      <c r="H17" s="12">
        <v>-1.9870000000000001E-3</v>
      </c>
      <c r="I17" s="1"/>
      <c r="J17" s="1"/>
      <c r="K17" s="1"/>
      <c r="L17" s="1"/>
      <c r="M17" s="1"/>
    </row>
    <row r="18" spans="1:13">
      <c r="A18" s="12">
        <v>16</v>
      </c>
      <c r="B18" s="12">
        <v>-1.4480000000000001E-3</v>
      </c>
      <c r="C18" s="12">
        <v>-2.3700000000000001E-3</v>
      </c>
      <c r="D18" s="12">
        <v>-2.526E-3</v>
      </c>
      <c r="E18" s="12">
        <v>-1.7669999999999999E-3</v>
      </c>
      <c r="F18" s="12">
        <v>-2.8249999999999998E-3</v>
      </c>
      <c r="G18" s="12">
        <v>-3.0799999999999998E-3</v>
      </c>
      <c r="H18" s="12">
        <v>-2.5270000000000002E-3</v>
      </c>
      <c r="I18" s="1"/>
      <c r="J18" s="1"/>
      <c r="K18" s="1"/>
      <c r="L18" s="1"/>
      <c r="M18" s="1"/>
    </row>
    <row r="19" spans="1:13">
      <c r="A19" s="12">
        <v>17</v>
      </c>
      <c r="B19" s="12">
        <v>-1.8990000000000001E-3</v>
      </c>
      <c r="C19" s="12">
        <v>-2.7399999999999998E-3</v>
      </c>
      <c r="D19" s="12">
        <v>-2.8089999999999999E-3</v>
      </c>
      <c r="E19" s="12">
        <v>-2.0969999999999999E-3</v>
      </c>
      <c r="F19" s="12">
        <v>-3.0999999999999999E-3</v>
      </c>
      <c r="G19" s="12">
        <v>-3.483E-3</v>
      </c>
      <c r="H19" s="12">
        <v>-3.0739999999999999E-3</v>
      </c>
      <c r="I19" s="1"/>
      <c r="J19" s="1"/>
      <c r="K19" s="1"/>
      <c r="L19" s="1"/>
      <c r="M19" s="1"/>
    </row>
    <row r="20" spans="1:13">
      <c r="A20" s="12">
        <v>18</v>
      </c>
      <c r="B20" s="12">
        <v>-1.2600000000000001E-3</v>
      </c>
      <c r="C20" s="12">
        <v>-3.0709999999999999E-3</v>
      </c>
      <c r="D20" s="12">
        <v>-3.2330000000000002E-3</v>
      </c>
      <c r="E20" s="12">
        <v>-2.3640000000000002E-3</v>
      </c>
      <c r="F20" s="12">
        <v>-3.5109999999999998E-3</v>
      </c>
      <c r="G20" s="12">
        <v>-3.986E-3</v>
      </c>
      <c r="H20" s="12">
        <v>-3.5769999999999999E-3</v>
      </c>
      <c r="I20" s="1"/>
      <c r="J20" s="1"/>
      <c r="K20" s="1"/>
      <c r="L20" s="1"/>
      <c r="M20" s="1"/>
    </row>
    <row r="21" spans="1:13">
      <c r="A21" s="12">
        <v>19</v>
      </c>
      <c r="B21" s="12">
        <v>-1.8779999999999999E-3</v>
      </c>
      <c r="C21" s="12">
        <v>-3.3600000000000001E-3</v>
      </c>
      <c r="D21" s="12">
        <v>-3.5630000000000002E-3</v>
      </c>
      <c r="E21" s="12">
        <v>-2.7729999999999999E-3</v>
      </c>
      <c r="F21" s="12">
        <v>-3.9160000000000002E-3</v>
      </c>
      <c r="G21" s="12">
        <v>-4.5589999999999997E-3</v>
      </c>
      <c r="H21" s="12">
        <v>-4.0210000000000003E-3</v>
      </c>
      <c r="I21" s="1"/>
      <c r="J21" s="1"/>
      <c r="K21" s="1"/>
      <c r="L21" s="1"/>
      <c r="M21" s="1"/>
    </row>
    <row r="22" spans="1:13">
      <c r="A22" s="12">
        <v>20</v>
      </c>
      <c r="B22" s="12">
        <v>-2.3029999999999999E-3</v>
      </c>
      <c r="C22" s="12">
        <v>-3.6259999999999999E-3</v>
      </c>
      <c r="D22" s="12">
        <v>-3.7940000000000001E-3</v>
      </c>
      <c r="E22" s="12">
        <v>-3.0820000000000001E-3</v>
      </c>
      <c r="F22" s="12">
        <v>-4.3109999999999997E-3</v>
      </c>
      <c r="G22" s="12">
        <v>-5.1209999999999997E-3</v>
      </c>
      <c r="H22" s="12">
        <v>-4.5779999999999996E-3</v>
      </c>
      <c r="I22" s="1"/>
      <c r="J22" s="1"/>
      <c r="K22" s="1"/>
      <c r="L22" s="1"/>
      <c r="M22" s="1"/>
    </row>
    <row r="23" spans="1:13">
      <c r="A23" s="12">
        <v>21</v>
      </c>
      <c r="B23" s="12">
        <v>-2.2369999999999998E-3</v>
      </c>
      <c r="C23" s="12">
        <v>-3.8449999999999999E-3</v>
      </c>
      <c r="D23" s="12">
        <v>-4.3210000000000002E-3</v>
      </c>
      <c r="E23" s="12">
        <v>-3.493E-3</v>
      </c>
      <c r="F23" s="12">
        <v>-4.777E-3</v>
      </c>
      <c r="G23" s="12">
        <v>-5.4900000000000001E-3</v>
      </c>
      <c r="H23" s="12">
        <v>-5.1599999999999997E-3</v>
      </c>
      <c r="I23" s="1"/>
      <c r="J23" s="1"/>
      <c r="K23" s="1"/>
      <c r="L23" s="1"/>
      <c r="M23" s="1"/>
    </row>
    <row r="24" spans="1:13">
      <c r="A24" s="12">
        <v>22</v>
      </c>
      <c r="B24" s="12">
        <v>-2.5579999999999999E-3</v>
      </c>
      <c r="C24" s="12">
        <v>-4.2700000000000004E-3</v>
      </c>
      <c r="D24" s="12">
        <v>-4.6049999999999997E-3</v>
      </c>
      <c r="E24" s="12">
        <v>-3.7469999999999999E-3</v>
      </c>
      <c r="F24" s="12">
        <v>-5.0179999999999999E-3</v>
      </c>
      <c r="G24" s="12">
        <v>-6.11E-3</v>
      </c>
      <c r="H24" s="12">
        <v>-5.5310000000000003E-3</v>
      </c>
      <c r="I24" s="1"/>
      <c r="J24" s="1"/>
      <c r="K24" s="1"/>
      <c r="L24" s="1"/>
      <c r="M24" s="1"/>
    </row>
    <row r="25" spans="1:13">
      <c r="A25" s="12">
        <v>23</v>
      </c>
      <c r="B25" s="12">
        <v>-3.101E-3</v>
      </c>
      <c r="C25" s="12">
        <v>-4.4710000000000001E-3</v>
      </c>
      <c r="D25" s="12">
        <v>-4.9550000000000002E-3</v>
      </c>
      <c r="E25" s="12">
        <v>-4.1029999999999999E-3</v>
      </c>
      <c r="F25" s="12">
        <v>-5.3959999999999998E-3</v>
      </c>
      <c r="G25" s="12">
        <v>-6.6870000000000002E-3</v>
      </c>
      <c r="H25" s="12">
        <v>-6.0400000000000002E-3</v>
      </c>
      <c r="I25" s="1"/>
      <c r="J25" s="1"/>
      <c r="K25" s="1"/>
      <c r="L25" s="1"/>
      <c r="M25" s="1"/>
    </row>
    <row r="26" spans="1:13">
      <c r="A26" s="12">
        <v>24</v>
      </c>
      <c r="B26" s="12">
        <v>-3.2049999999999999E-3</v>
      </c>
      <c r="C26" s="12">
        <v>-4.9090000000000002E-3</v>
      </c>
      <c r="D26" s="12">
        <v>-5.3119999999999999E-3</v>
      </c>
      <c r="E26" s="12">
        <v>-4.411E-3</v>
      </c>
      <c r="F26" s="12">
        <v>-5.7600000000000004E-3</v>
      </c>
      <c r="G26" s="12">
        <v>-7.1190000000000003E-3</v>
      </c>
      <c r="H26" s="12">
        <v>-5.8430000000000001E-3</v>
      </c>
      <c r="I26" s="1"/>
      <c r="J26" s="1"/>
      <c r="K26" s="1"/>
      <c r="L26" s="1"/>
      <c r="M26" s="1"/>
    </row>
    <row r="27" spans="1:13">
      <c r="A27" s="12">
        <v>25</v>
      </c>
      <c r="B27" s="12">
        <v>-3.594E-3</v>
      </c>
      <c r="C27" s="12">
        <v>-5.3150000000000003E-3</v>
      </c>
      <c r="D27" s="12">
        <v>-5.4689999999999999E-3</v>
      </c>
      <c r="E27" s="12">
        <v>-4.9119999999999997E-3</v>
      </c>
      <c r="F27" s="12">
        <v>-6.1679999999999999E-3</v>
      </c>
      <c r="G27" s="12">
        <v>-7.7190000000000002E-3</v>
      </c>
      <c r="H27" s="12">
        <v>9.6740000000000003E-3</v>
      </c>
      <c r="I27" s="1"/>
      <c r="J27" s="1"/>
      <c r="K27" s="1"/>
      <c r="L27" s="1"/>
      <c r="M27" s="1"/>
    </row>
    <row r="28" spans="1:13">
      <c r="A28" s="12">
        <v>26</v>
      </c>
      <c r="B28" s="12">
        <v>-3.6900000000000001E-3</v>
      </c>
      <c r="C28" s="12">
        <v>-5.6810000000000003E-3</v>
      </c>
      <c r="D28" s="12">
        <v>-5.8399999999999997E-3</v>
      </c>
      <c r="E28" s="12">
        <v>-5.0280000000000004E-3</v>
      </c>
      <c r="F28" s="12">
        <v>-6.4330000000000003E-3</v>
      </c>
      <c r="G28" s="12">
        <v>-8.1969999999999994E-3</v>
      </c>
      <c r="H28" s="12">
        <v>6.8820000000000006E-2</v>
      </c>
      <c r="I28" s="1"/>
      <c r="J28" s="1"/>
      <c r="K28" s="1"/>
      <c r="L28" s="1"/>
      <c r="M28" s="1"/>
    </row>
    <row r="29" spans="1:13">
      <c r="A29" s="12">
        <v>27</v>
      </c>
      <c r="B29" s="12">
        <v>-3.8609999999999998E-3</v>
      </c>
      <c r="C29" s="12">
        <v>-6.0070000000000002E-3</v>
      </c>
      <c r="D29" s="12">
        <v>-5.9779999999999998E-3</v>
      </c>
      <c r="E29" s="12">
        <v>-5.2300000000000003E-3</v>
      </c>
      <c r="F29" s="12">
        <v>-6.8589999999999996E-3</v>
      </c>
      <c r="G29" s="12">
        <v>-8.7229999999999999E-3</v>
      </c>
      <c r="H29" s="12">
        <v>0.164854</v>
      </c>
      <c r="I29" s="1"/>
      <c r="J29" s="1"/>
      <c r="K29" s="1"/>
      <c r="L29" s="1"/>
      <c r="M29" s="1"/>
    </row>
    <row r="30" spans="1:13">
      <c r="A30" s="12">
        <v>28</v>
      </c>
      <c r="B30" s="12">
        <v>-3.9199999999999999E-3</v>
      </c>
      <c r="C30" s="12">
        <v>-6.2789999999999999E-3</v>
      </c>
      <c r="D30" s="12">
        <v>-6.1390000000000004E-3</v>
      </c>
      <c r="E30" s="12">
        <v>-5.4949999999999999E-3</v>
      </c>
      <c r="F30" s="12">
        <v>-7.195E-3</v>
      </c>
      <c r="G30" s="12">
        <v>-9.1640000000000003E-3</v>
      </c>
      <c r="H30" s="12">
        <v>0.24918999999999999</v>
      </c>
      <c r="I30" s="1"/>
      <c r="J30" s="1"/>
      <c r="K30" s="1"/>
      <c r="L30" s="1"/>
      <c r="M30" s="1"/>
    </row>
    <row r="31" spans="1:13">
      <c r="A31" s="12">
        <v>29</v>
      </c>
      <c r="B31" s="12">
        <v>-3.8939999999999999E-3</v>
      </c>
      <c r="C31" s="12">
        <v>-6.6870000000000002E-3</v>
      </c>
      <c r="D31" s="12">
        <v>-6.5719999999999997E-3</v>
      </c>
      <c r="E31" s="12">
        <v>-5.7149999999999996E-3</v>
      </c>
      <c r="F31" s="12">
        <v>-7.613E-3</v>
      </c>
      <c r="G31" s="12">
        <v>-9.5899999999999996E-3</v>
      </c>
      <c r="H31" s="12">
        <v>0.29391</v>
      </c>
      <c r="I31" s="1"/>
      <c r="J31" s="1"/>
      <c r="K31" s="1"/>
      <c r="L31" s="1"/>
      <c r="M31" s="1"/>
    </row>
    <row r="32" spans="1:13">
      <c r="A32" s="12">
        <v>30</v>
      </c>
      <c r="B32" s="12">
        <v>-3.761E-3</v>
      </c>
      <c r="C32" s="12">
        <v>-6.9480000000000002E-3</v>
      </c>
      <c r="D32" s="12">
        <v>-6.7720000000000002E-3</v>
      </c>
      <c r="E32" s="12">
        <v>-5.9459999999999999E-3</v>
      </c>
      <c r="F32" s="12">
        <v>-8.0999999999999996E-3</v>
      </c>
      <c r="G32" s="12">
        <v>-1.0196E-2</v>
      </c>
      <c r="H32" s="12">
        <v>0.32074399999999997</v>
      </c>
      <c r="I32" s="1"/>
      <c r="J32" s="1"/>
      <c r="K32" s="1"/>
      <c r="L32" s="1"/>
      <c r="M32" s="1"/>
    </row>
    <row r="33" spans="1:13">
      <c r="A33" s="12">
        <v>31</v>
      </c>
      <c r="B33" s="12">
        <v>-3.571E-3</v>
      </c>
      <c r="C33" s="12">
        <v>-7.3400000000000002E-3</v>
      </c>
      <c r="D33" s="12">
        <v>-6.9389999999999999E-3</v>
      </c>
      <c r="E33" s="12">
        <v>-6.0369999999999998E-3</v>
      </c>
      <c r="F33" s="12">
        <v>-8.4340000000000005E-3</v>
      </c>
      <c r="G33" s="12">
        <v>-1.0629E-2</v>
      </c>
      <c r="H33" s="12">
        <v>0.34078999999999998</v>
      </c>
      <c r="I33" s="1"/>
      <c r="J33" s="1"/>
      <c r="K33" s="1"/>
      <c r="L33" s="1"/>
      <c r="M33" s="1"/>
    </row>
    <row r="34" spans="1:13">
      <c r="A34" s="12">
        <v>32</v>
      </c>
      <c r="B34" s="12">
        <v>-3.0339999999999998E-3</v>
      </c>
      <c r="C34" s="12">
        <v>-7.6360000000000004E-3</v>
      </c>
      <c r="D34" s="12">
        <v>-7.234E-3</v>
      </c>
      <c r="E34" s="12">
        <v>-6.2810000000000001E-3</v>
      </c>
      <c r="F34" s="12">
        <v>-8.8159999999999992E-3</v>
      </c>
      <c r="G34" s="12">
        <v>-1.1214999999999999E-2</v>
      </c>
      <c r="H34" s="12">
        <v>0.35667199999999999</v>
      </c>
      <c r="I34" s="1"/>
      <c r="J34" s="1"/>
      <c r="K34" s="1"/>
      <c r="L34" s="1"/>
      <c r="M34" s="1"/>
    </row>
    <row r="35" spans="1:13">
      <c r="A35" s="12">
        <v>33</v>
      </c>
      <c r="B35" s="12">
        <v>-1.864E-3</v>
      </c>
      <c r="C35" s="12">
        <v>-7.9279999999999993E-3</v>
      </c>
      <c r="D35" s="12">
        <v>-7.4479999999999998E-3</v>
      </c>
      <c r="E35" s="12">
        <v>-6.5240000000000003E-3</v>
      </c>
      <c r="F35" s="12">
        <v>-9.1999999999999998E-3</v>
      </c>
      <c r="G35" s="12">
        <v>-1.1566999999999999E-2</v>
      </c>
      <c r="H35" s="12">
        <v>0.36886600000000003</v>
      </c>
      <c r="I35" s="1"/>
      <c r="J35" s="1"/>
      <c r="K35" s="1"/>
      <c r="L35" s="1"/>
      <c r="M35" s="1"/>
    </row>
    <row r="36" spans="1:13">
      <c r="A36" s="12">
        <v>34</v>
      </c>
      <c r="B36" s="12">
        <v>-7.6999999999999996E-4</v>
      </c>
      <c r="C36" s="12">
        <v>-8.1840000000000003E-3</v>
      </c>
      <c r="D36" s="12">
        <v>-7.6109999999999997E-3</v>
      </c>
      <c r="E36" s="12">
        <v>-6.574E-3</v>
      </c>
      <c r="F36" s="12">
        <v>-9.5650000000000006E-3</v>
      </c>
      <c r="G36" s="12">
        <v>-1.1955E-2</v>
      </c>
      <c r="H36" s="12">
        <v>0.37623699999999999</v>
      </c>
      <c r="I36" s="1"/>
      <c r="J36" s="1"/>
      <c r="K36" s="1"/>
      <c r="L36" s="1"/>
      <c r="M36" s="1"/>
    </row>
    <row r="37" spans="1:13">
      <c r="A37" s="12">
        <v>35</v>
      </c>
      <c r="B37" s="12">
        <v>2.4800000000000001E-4</v>
      </c>
      <c r="C37" s="12">
        <v>-8.4209999999999997E-3</v>
      </c>
      <c r="D37" s="12">
        <v>-7.8309999999999994E-3</v>
      </c>
      <c r="E37" s="12">
        <v>-6.6819999999999996E-3</v>
      </c>
      <c r="F37" s="12">
        <v>-9.9959999999999997E-3</v>
      </c>
      <c r="G37" s="12">
        <v>-1.2349000000000001E-2</v>
      </c>
      <c r="H37" s="12">
        <v>0.37562000000000001</v>
      </c>
      <c r="I37" s="1"/>
      <c r="J37" s="1"/>
      <c r="K37" s="1"/>
      <c r="L37" s="1"/>
      <c r="M37" s="1"/>
    </row>
    <row r="38" spans="1:13">
      <c r="A38" s="12">
        <v>36</v>
      </c>
      <c r="B38" s="12">
        <v>1.4250000000000001E-3</v>
      </c>
      <c r="C38" s="12">
        <v>-8.6529999999999992E-3</v>
      </c>
      <c r="D38" s="12">
        <v>-7.8960000000000002E-3</v>
      </c>
      <c r="E38" s="12">
        <v>-6.8630000000000002E-3</v>
      </c>
      <c r="F38" s="12">
        <v>-1.0283E-2</v>
      </c>
      <c r="G38" s="12">
        <v>-1.2727E-2</v>
      </c>
      <c r="H38" s="12">
        <v>0.369614</v>
      </c>
      <c r="I38" s="1"/>
      <c r="J38" s="1"/>
      <c r="K38" s="1"/>
      <c r="L38" s="1"/>
      <c r="M38" s="1"/>
    </row>
    <row r="39" spans="1:13">
      <c r="A39" s="12">
        <v>37</v>
      </c>
      <c r="B39" s="12">
        <v>2.5010000000000002E-3</v>
      </c>
      <c r="C39" s="12">
        <v>-8.6910000000000008E-3</v>
      </c>
      <c r="D39" s="12">
        <v>-8.0389999999999993E-3</v>
      </c>
      <c r="E39" s="12">
        <v>-6.9760000000000004E-3</v>
      </c>
      <c r="F39" s="12">
        <v>-1.0531E-2</v>
      </c>
      <c r="G39" s="12">
        <v>-1.3074000000000001E-2</v>
      </c>
      <c r="H39" s="12">
        <v>0.35716500000000001</v>
      </c>
      <c r="I39" s="1"/>
      <c r="J39" s="1"/>
      <c r="K39" s="1"/>
      <c r="L39" s="1"/>
      <c r="M39" s="1"/>
    </row>
    <row r="40" spans="1:13">
      <c r="A40" s="12">
        <v>38</v>
      </c>
      <c r="B40" s="12">
        <v>3.5200000000000001E-3</v>
      </c>
      <c r="C40" s="12">
        <v>-8.8170000000000002E-3</v>
      </c>
      <c r="D40" s="12">
        <v>-8.2070000000000008E-3</v>
      </c>
      <c r="E40" s="12">
        <v>-6.9109999999999996E-3</v>
      </c>
      <c r="F40" s="12">
        <v>-1.0736000000000001E-2</v>
      </c>
      <c r="G40" s="12">
        <v>-1.3335E-2</v>
      </c>
      <c r="H40" s="12">
        <v>0.34127299999999999</v>
      </c>
      <c r="I40" s="1"/>
      <c r="J40" s="1"/>
      <c r="K40" s="1"/>
      <c r="L40" s="1"/>
      <c r="M40" s="1"/>
    </row>
    <row r="41" spans="1:13">
      <c r="A41" s="12">
        <v>39</v>
      </c>
      <c r="B41" s="12">
        <v>4.4619999999999998E-3</v>
      </c>
      <c r="C41" s="12">
        <v>-8.9499999999999996E-3</v>
      </c>
      <c r="D41" s="12">
        <v>-8.2889999999999995E-3</v>
      </c>
      <c r="E41" s="12">
        <v>-6.7739999999999996E-3</v>
      </c>
      <c r="F41" s="12">
        <v>-1.099E-2</v>
      </c>
      <c r="G41" s="12">
        <v>-1.3661E-2</v>
      </c>
      <c r="H41" s="12">
        <v>0.32153300000000001</v>
      </c>
      <c r="I41" s="1"/>
      <c r="J41" s="1"/>
      <c r="K41" s="1"/>
      <c r="L41" s="1"/>
      <c r="M41" s="1"/>
    </row>
    <row r="42" spans="1:13">
      <c r="A42" s="12">
        <v>40</v>
      </c>
      <c r="B42" s="12">
        <v>5.3930000000000002E-3</v>
      </c>
      <c r="C42" s="12">
        <v>-8.9440000000000006E-3</v>
      </c>
      <c r="D42" s="12">
        <v>-8.3420000000000005E-3</v>
      </c>
      <c r="E42" s="12">
        <v>-6.4869999999999997E-3</v>
      </c>
      <c r="F42" s="12">
        <v>-1.1219E-2</v>
      </c>
      <c r="G42" s="12">
        <v>-1.3968E-2</v>
      </c>
      <c r="H42" s="12">
        <v>0.30111599999999999</v>
      </c>
      <c r="I42" s="1"/>
      <c r="J42" s="1"/>
      <c r="K42" s="1"/>
      <c r="L42" s="1"/>
      <c r="M42" s="1"/>
    </row>
    <row r="43" spans="1:13">
      <c r="A43" s="12">
        <v>41</v>
      </c>
      <c r="B43" s="12">
        <v>6.3179999999999998E-3</v>
      </c>
      <c r="C43" s="12">
        <v>-8.8760000000000002E-3</v>
      </c>
      <c r="D43" s="12">
        <v>-8.2000000000000007E-3</v>
      </c>
      <c r="E43" s="12">
        <v>-5.7010000000000003E-3</v>
      </c>
      <c r="F43" s="12">
        <v>-1.1438E-2</v>
      </c>
      <c r="G43" s="12">
        <v>-1.4182E-2</v>
      </c>
      <c r="H43" s="12">
        <v>0.27882800000000002</v>
      </c>
      <c r="I43" s="1"/>
      <c r="J43" s="1"/>
      <c r="K43" s="1"/>
      <c r="L43" s="1"/>
      <c r="M43" s="1"/>
    </row>
    <row r="44" spans="1:13">
      <c r="A44" s="12">
        <v>42</v>
      </c>
      <c r="B44" s="12">
        <v>7.2300000000000003E-3</v>
      </c>
      <c r="C44" s="12">
        <v>-8.7939999999999997E-3</v>
      </c>
      <c r="D44" s="12">
        <v>-8.0359999999999997E-3</v>
      </c>
      <c r="E44" s="12">
        <v>-4.2490000000000002E-3</v>
      </c>
      <c r="F44" s="12">
        <v>-1.1646999999999999E-2</v>
      </c>
      <c r="G44" s="12">
        <v>-1.4378999999999999E-2</v>
      </c>
      <c r="H44" s="12">
        <v>0.25706400000000001</v>
      </c>
      <c r="I44" s="1"/>
      <c r="J44" s="1"/>
      <c r="K44" s="1"/>
      <c r="L44" s="1"/>
      <c r="M44" s="1"/>
    </row>
    <row r="45" spans="1:13">
      <c r="A45" s="12">
        <v>43</v>
      </c>
      <c r="B45" s="12">
        <v>8.1110000000000002E-3</v>
      </c>
      <c r="C45" s="12">
        <v>-8.7360000000000007E-3</v>
      </c>
      <c r="D45" s="12">
        <v>-7.9070000000000008E-3</v>
      </c>
      <c r="E45" s="12">
        <v>-2.9480000000000001E-3</v>
      </c>
      <c r="F45" s="12">
        <v>-1.1613999999999999E-2</v>
      </c>
      <c r="G45" s="12">
        <v>-1.4616000000000001E-2</v>
      </c>
      <c r="H45" s="12">
        <v>0.236208</v>
      </c>
      <c r="I45" s="1"/>
      <c r="J45" s="1"/>
      <c r="K45" s="1"/>
      <c r="L45" s="1"/>
      <c r="M45" s="1"/>
    </row>
    <row r="46" spans="1:13">
      <c r="A46" s="12">
        <v>44</v>
      </c>
      <c r="B46" s="12">
        <v>9.0220000000000005E-3</v>
      </c>
      <c r="C46" s="12">
        <v>-8.5869999999999991E-3</v>
      </c>
      <c r="D46" s="12">
        <v>-6.7679999999999997E-3</v>
      </c>
      <c r="E46" s="12">
        <v>-1.5250000000000001E-3</v>
      </c>
      <c r="F46" s="12">
        <v>-1.1712999999999999E-2</v>
      </c>
      <c r="G46" s="12">
        <v>-1.4751E-2</v>
      </c>
      <c r="H46" s="12">
        <v>0.217221</v>
      </c>
      <c r="I46" s="1"/>
      <c r="J46" s="1"/>
      <c r="K46" s="1"/>
      <c r="L46" s="1"/>
      <c r="M46" s="1"/>
    </row>
    <row r="47" spans="1:13">
      <c r="A47" s="12">
        <v>45</v>
      </c>
      <c r="B47" s="12">
        <v>9.8600000000000007E-3</v>
      </c>
      <c r="C47" s="12">
        <v>-8.4329999999999995E-3</v>
      </c>
      <c r="D47" s="12">
        <v>-6.0080000000000003E-3</v>
      </c>
      <c r="E47" s="12">
        <v>-3.2899999999999997E-4</v>
      </c>
      <c r="F47" s="12">
        <v>-1.1804E-2</v>
      </c>
      <c r="G47" s="12">
        <v>-1.5084999999999999E-2</v>
      </c>
      <c r="H47" s="12">
        <v>0.20008300000000001</v>
      </c>
      <c r="I47" s="1"/>
      <c r="J47" s="1"/>
      <c r="K47" s="1"/>
      <c r="L47" s="1"/>
      <c r="M47" s="1"/>
    </row>
    <row r="48" spans="1:13">
      <c r="A48" s="12">
        <v>46</v>
      </c>
      <c r="B48" s="12">
        <v>1.0777E-2</v>
      </c>
      <c r="C48" s="12">
        <v>-8.2330000000000007E-3</v>
      </c>
      <c r="D48" s="12">
        <v>-4.738E-3</v>
      </c>
      <c r="E48" s="12">
        <v>9.4399999999999996E-4</v>
      </c>
      <c r="F48" s="12">
        <v>-1.1624000000000001E-2</v>
      </c>
      <c r="G48" s="12">
        <v>-1.5218000000000001E-2</v>
      </c>
      <c r="H48" s="12">
        <v>0.18590999999999999</v>
      </c>
      <c r="I48" s="1"/>
      <c r="J48" s="1"/>
      <c r="K48" s="1"/>
      <c r="L48" s="1"/>
      <c r="M48" s="1"/>
    </row>
    <row r="49" spans="1:13">
      <c r="A49" s="12">
        <v>47</v>
      </c>
      <c r="B49" s="12">
        <v>1.1721000000000001E-2</v>
      </c>
      <c r="C49" s="12">
        <v>-7.7679999999999997E-3</v>
      </c>
      <c r="D49" s="12">
        <v>-3.225E-3</v>
      </c>
      <c r="E49" s="12">
        <v>4.6680000000000003E-3</v>
      </c>
      <c r="F49" s="12">
        <v>-1.1560000000000001E-2</v>
      </c>
      <c r="G49" s="12">
        <v>-1.5122999999999999E-2</v>
      </c>
      <c r="H49" s="12">
        <v>0.17325699999999999</v>
      </c>
      <c r="I49" s="1"/>
      <c r="J49" s="1"/>
      <c r="K49" s="1"/>
      <c r="L49" s="1"/>
      <c r="M49" s="1"/>
    </row>
    <row r="50" spans="1:13">
      <c r="A50" s="12">
        <v>48</v>
      </c>
      <c r="B50" s="12">
        <v>1.2736000000000001E-2</v>
      </c>
      <c r="C50" s="12">
        <v>-7.352E-3</v>
      </c>
      <c r="D50" s="12">
        <v>-1.9550000000000001E-3</v>
      </c>
      <c r="E50" s="12">
        <v>2.2530000000000001E-2</v>
      </c>
      <c r="F50" s="12">
        <v>-1.1341E-2</v>
      </c>
      <c r="G50" s="12">
        <v>-1.5254E-2</v>
      </c>
      <c r="H50" s="12">
        <v>0.16162099999999999</v>
      </c>
      <c r="I50" s="1"/>
      <c r="J50" s="1"/>
      <c r="K50" s="1"/>
      <c r="L50" s="1"/>
      <c r="M50" s="1"/>
    </row>
    <row r="51" spans="1:13">
      <c r="A51" s="12">
        <v>49</v>
      </c>
      <c r="B51" s="12">
        <v>1.3833E-2</v>
      </c>
      <c r="C51" s="12">
        <v>-6.2570000000000004E-3</v>
      </c>
      <c r="D51" s="12">
        <v>-7.0299999999999996E-4</v>
      </c>
      <c r="E51" s="24">
        <v>7.0475999999999997E-2</v>
      </c>
      <c r="F51" s="12">
        <v>-1.1199000000000001E-2</v>
      </c>
      <c r="G51" s="12">
        <v>-1.5473000000000001E-2</v>
      </c>
      <c r="H51" s="12">
        <v>0.15154400000000001</v>
      </c>
      <c r="I51" s="1"/>
      <c r="J51" s="23"/>
      <c r="K51" s="1" t="s">
        <v>21</v>
      </c>
      <c r="L51" s="1"/>
      <c r="M51" s="1"/>
    </row>
    <row r="52" spans="1:13">
      <c r="A52" s="12">
        <v>50</v>
      </c>
      <c r="B52" s="12">
        <v>1.9841999999999999E-2</v>
      </c>
      <c r="C52" s="12">
        <v>-4.8339999999999998E-3</v>
      </c>
      <c r="D52" s="12">
        <v>6.3500000000000004E-4</v>
      </c>
      <c r="E52" s="12">
        <v>0.14699400000000001</v>
      </c>
      <c r="F52" s="12">
        <v>-1.0867E-2</v>
      </c>
      <c r="G52" s="12">
        <v>-1.5308E-2</v>
      </c>
      <c r="H52" s="12">
        <v>0.14236599999999999</v>
      </c>
      <c r="I52" s="1"/>
      <c r="J52" s="1"/>
      <c r="K52" s="1"/>
      <c r="L52" s="1"/>
      <c r="M52" s="1"/>
    </row>
    <row r="53" spans="1:13">
      <c r="A53" s="12">
        <v>51</v>
      </c>
      <c r="B53" s="12">
        <v>2.1843000000000001E-2</v>
      </c>
      <c r="C53" s="12">
        <v>-3.3249999999999998E-3</v>
      </c>
      <c r="D53" s="12">
        <v>2.026E-3</v>
      </c>
      <c r="E53" s="12">
        <v>0.219586</v>
      </c>
      <c r="F53" s="12">
        <v>-1.056E-2</v>
      </c>
      <c r="G53" s="12">
        <v>-1.5212E-2</v>
      </c>
      <c r="H53" s="12">
        <v>0.133191</v>
      </c>
      <c r="I53" s="1"/>
      <c r="J53" s="1"/>
      <c r="K53" s="1"/>
      <c r="L53" s="1"/>
      <c r="M53" s="1"/>
    </row>
    <row r="54" spans="1:13">
      <c r="A54" s="12">
        <v>52</v>
      </c>
      <c r="B54" s="12">
        <v>2.2734000000000001E-2</v>
      </c>
      <c r="C54" s="12">
        <v>-1.7849999999999999E-3</v>
      </c>
      <c r="D54" s="12">
        <v>3.1350000000000002E-3</v>
      </c>
      <c r="E54" s="12">
        <v>0.26531700000000003</v>
      </c>
      <c r="F54" s="12">
        <v>-1.0114E-2</v>
      </c>
      <c r="G54" s="12">
        <v>-1.4264000000000001E-2</v>
      </c>
      <c r="H54" s="12">
        <v>0.12720000000000001</v>
      </c>
      <c r="I54" s="1"/>
      <c r="J54" s="1"/>
      <c r="K54" s="1"/>
      <c r="L54" s="1"/>
      <c r="M54" s="1"/>
    </row>
    <row r="55" spans="1:13">
      <c r="A55" s="12">
        <v>53</v>
      </c>
      <c r="B55" s="12">
        <v>2.3604E-2</v>
      </c>
      <c r="C55" s="12">
        <v>-4.4999999999999999E-4</v>
      </c>
      <c r="D55" s="12">
        <v>4.2599999999999999E-3</v>
      </c>
      <c r="E55" s="12">
        <v>0.29362500000000002</v>
      </c>
      <c r="F55" s="12">
        <v>-9.5610000000000001E-3</v>
      </c>
      <c r="G55" s="12">
        <v>-1.2725E-2</v>
      </c>
      <c r="H55" s="12">
        <v>0.121257</v>
      </c>
      <c r="I55" s="1"/>
      <c r="J55" s="1"/>
      <c r="K55" s="1"/>
      <c r="L55" s="1"/>
      <c r="M55" s="1"/>
    </row>
    <row r="56" spans="1:13">
      <c r="A56" s="12">
        <v>54</v>
      </c>
      <c r="B56" s="12">
        <v>2.4496E-2</v>
      </c>
      <c r="C56" s="12">
        <v>8.8500000000000004E-4</v>
      </c>
      <c r="D56" s="12">
        <v>5.6220000000000003E-3</v>
      </c>
      <c r="E56" s="12">
        <v>0.31377100000000002</v>
      </c>
      <c r="F56" s="12">
        <v>-8.8249999999999995E-3</v>
      </c>
      <c r="G56" s="12">
        <v>-1.1256E-2</v>
      </c>
      <c r="H56" s="12">
        <v>0.116074</v>
      </c>
      <c r="I56" s="1"/>
      <c r="J56" s="1"/>
      <c r="K56" s="1"/>
      <c r="L56" s="1"/>
      <c r="M56" s="1"/>
    </row>
    <row r="57" spans="1:13">
      <c r="A57" s="12">
        <v>55</v>
      </c>
      <c r="B57" s="12">
        <v>2.5361000000000002E-2</v>
      </c>
      <c r="C57" s="12">
        <v>2.0660000000000001E-3</v>
      </c>
      <c r="D57" s="12">
        <v>6.8149999999999999E-3</v>
      </c>
      <c r="E57" s="12">
        <v>0.32885199999999998</v>
      </c>
      <c r="F57" s="12">
        <v>-7.5950000000000002E-3</v>
      </c>
      <c r="G57" s="12">
        <v>-9.8499999999999994E-3</v>
      </c>
      <c r="H57" s="12">
        <v>0.111315</v>
      </c>
      <c r="I57" s="1"/>
      <c r="J57" s="1"/>
      <c r="K57" s="1"/>
      <c r="L57" s="1"/>
      <c r="M57" s="1"/>
    </row>
    <row r="58" spans="1:13">
      <c r="A58" s="12">
        <v>56</v>
      </c>
      <c r="B58" s="12">
        <v>2.6249000000000001E-2</v>
      </c>
      <c r="C58" s="12">
        <v>3.2759999999999998E-3</v>
      </c>
      <c r="D58" s="12">
        <v>8.0590000000000002E-3</v>
      </c>
      <c r="E58" s="12">
        <v>0.341414</v>
      </c>
      <c r="F58" s="12">
        <v>-5.9059999999999998E-3</v>
      </c>
      <c r="G58" s="12">
        <v>-8.4770000000000002E-3</v>
      </c>
      <c r="H58" s="12">
        <v>0.107325</v>
      </c>
      <c r="I58" s="1"/>
      <c r="J58" s="1"/>
      <c r="K58" s="1"/>
      <c r="L58" s="1"/>
      <c r="M58" s="1"/>
    </row>
    <row r="59" spans="1:13">
      <c r="A59" s="12">
        <v>57</v>
      </c>
      <c r="B59" s="12">
        <v>2.7074999999999998E-2</v>
      </c>
      <c r="C59" s="12">
        <v>4.3449999999999999E-3</v>
      </c>
      <c r="D59" s="12">
        <v>9.2759999999999995E-3</v>
      </c>
      <c r="E59" s="12">
        <v>0.34870699999999999</v>
      </c>
      <c r="F59" s="12">
        <v>-4.3990000000000001E-3</v>
      </c>
      <c r="G59" s="12">
        <v>-7.1000000000000004E-3</v>
      </c>
      <c r="H59" s="12">
        <v>0.10374899999999999</v>
      </c>
      <c r="I59" s="1"/>
      <c r="J59" s="1"/>
      <c r="K59" s="1"/>
      <c r="L59" s="1"/>
      <c r="M59" s="1"/>
    </row>
    <row r="60" spans="1:13">
      <c r="A60" s="12">
        <v>58</v>
      </c>
      <c r="B60" s="12">
        <v>2.7910999999999998E-2</v>
      </c>
      <c r="C60" s="12">
        <v>5.6889999999999996E-3</v>
      </c>
      <c r="D60" s="12">
        <v>1.0493000000000001E-2</v>
      </c>
      <c r="E60" s="12">
        <v>0.35190300000000002</v>
      </c>
      <c r="F60" s="12">
        <v>-2.7039999999999998E-3</v>
      </c>
      <c r="G60" s="12">
        <v>-5.7850000000000002E-3</v>
      </c>
      <c r="H60" s="12">
        <v>0.100337</v>
      </c>
      <c r="I60" s="1"/>
      <c r="J60" s="1"/>
      <c r="K60" s="1"/>
      <c r="L60" s="1"/>
      <c r="M60" s="1"/>
    </row>
    <row r="61" spans="1:13">
      <c r="A61" s="12">
        <v>59</v>
      </c>
      <c r="B61" s="12">
        <v>2.8787E-2</v>
      </c>
      <c r="C61" s="12">
        <v>6.7749999999999998E-3</v>
      </c>
      <c r="D61" s="12">
        <v>1.1592E-2</v>
      </c>
      <c r="E61" s="12">
        <v>0.349132</v>
      </c>
      <c r="F61" s="12">
        <v>-1.049E-3</v>
      </c>
      <c r="G61" s="12">
        <v>-4.3070000000000001E-3</v>
      </c>
      <c r="H61" s="12">
        <v>9.7855999999999999E-2</v>
      </c>
      <c r="I61" s="1"/>
      <c r="J61" s="1"/>
      <c r="K61" s="1"/>
      <c r="L61" s="1"/>
      <c r="M61" s="1"/>
    </row>
    <row r="62" spans="1:13">
      <c r="A62" s="12">
        <v>60</v>
      </c>
      <c r="B62" s="12">
        <v>2.9790000000000001E-2</v>
      </c>
      <c r="C62" s="12">
        <v>8.0780000000000001E-3</v>
      </c>
      <c r="D62" s="12">
        <v>1.2763E-2</v>
      </c>
      <c r="E62" s="12">
        <v>0.34066299999999999</v>
      </c>
      <c r="F62" s="12">
        <v>5.6499999999999996E-4</v>
      </c>
      <c r="G62" s="12">
        <v>-3.0839999999999999E-3</v>
      </c>
      <c r="H62" s="12">
        <v>9.5691999999999999E-2</v>
      </c>
      <c r="I62" s="1"/>
      <c r="J62" s="1"/>
      <c r="K62" s="1"/>
      <c r="L62" s="1"/>
      <c r="M62" s="1"/>
    </row>
    <row r="63" spans="1:13">
      <c r="A63" s="12">
        <v>61</v>
      </c>
      <c r="B63" s="12">
        <v>3.0550000000000001E-2</v>
      </c>
      <c r="C63" s="12">
        <v>9.214E-3</v>
      </c>
      <c r="D63" s="12">
        <v>1.3814E-2</v>
      </c>
      <c r="E63" s="12">
        <v>0.32744499999999999</v>
      </c>
      <c r="F63" s="12">
        <v>2.0470000000000002E-3</v>
      </c>
      <c r="G63" s="12">
        <v>-1.789E-3</v>
      </c>
      <c r="H63" s="12">
        <v>9.3433000000000002E-2</v>
      </c>
      <c r="I63" s="1"/>
      <c r="J63" s="1"/>
      <c r="K63" s="1"/>
      <c r="L63" s="1"/>
      <c r="M63" s="1"/>
    </row>
    <row r="64" spans="1:13">
      <c r="A64" s="12">
        <v>62</v>
      </c>
      <c r="B64" s="12">
        <v>3.1327000000000001E-2</v>
      </c>
      <c r="C64" s="12">
        <v>1.0366999999999999E-2</v>
      </c>
      <c r="D64" s="12">
        <v>1.507E-2</v>
      </c>
      <c r="E64" s="12">
        <v>0.31305500000000003</v>
      </c>
      <c r="F64" s="12">
        <v>3.5439999999999998E-3</v>
      </c>
      <c r="G64" s="12">
        <v>-5.0199999999999995E-4</v>
      </c>
      <c r="H64" s="12">
        <v>9.1988E-2</v>
      </c>
      <c r="I64" s="1"/>
      <c r="J64" s="1"/>
      <c r="K64" s="1"/>
      <c r="L64" s="1"/>
      <c r="M64" s="1"/>
    </row>
    <row r="65" spans="1:13">
      <c r="A65" s="12">
        <v>63</v>
      </c>
      <c r="B65" s="12">
        <v>3.2159E-2</v>
      </c>
      <c r="C65" s="12">
        <v>1.1520000000000001E-2</v>
      </c>
      <c r="D65" s="12">
        <v>1.6080000000000001E-2</v>
      </c>
      <c r="E65" s="12">
        <v>0.29573199999999999</v>
      </c>
      <c r="F65" s="12">
        <v>5.0410000000000003E-3</v>
      </c>
      <c r="G65" s="12">
        <v>8.9800000000000004E-4</v>
      </c>
      <c r="H65" s="12">
        <v>9.0579000000000007E-2</v>
      </c>
      <c r="I65" s="1"/>
      <c r="J65" s="1"/>
      <c r="K65" s="1"/>
      <c r="L65" s="1"/>
      <c r="M65" s="1"/>
    </row>
    <row r="66" spans="1:13">
      <c r="A66" s="12">
        <v>64</v>
      </c>
      <c r="B66" s="12">
        <v>3.2964E-2</v>
      </c>
      <c r="C66" s="12">
        <v>1.2669E-2</v>
      </c>
      <c r="D66" s="12">
        <v>1.7316000000000002E-2</v>
      </c>
      <c r="E66" s="12">
        <v>0.27786899999999998</v>
      </c>
      <c r="F66" s="12">
        <v>6.4929999999999996E-3</v>
      </c>
      <c r="G66" s="12">
        <v>2.026E-3</v>
      </c>
      <c r="H66" s="12">
        <v>8.9545E-2</v>
      </c>
      <c r="I66" s="1"/>
      <c r="J66" s="1"/>
      <c r="K66" s="1"/>
      <c r="L66" s="1"/>
      <c r="M66" s="1"/>
    </row>
    <row r="67" spans="1:13">
      <c r="A67" s="12">
        <v>65</v>
      </c>
      <c r="B67" s="12">
        <v>3.3668999999999998E-2</v>
      </c>
      <c r="C67" s="12">
        <v>1.3818E-2</v>
      </c>
      <c r="D67" s="12">
        <v>1.8362E-2</v>
      </c>
      <c r="E67" s="12">
        <v>0.26105600000000001</v>
      </c>
      <c r="F67" s="12">
        <v>7.9799999999999992E-3</v>
      </c>
      <c r="G67" s="12">
        <v>3.2690000000000002E-3</v>
      </c>
      <c r="H67" s="12">
        <v>8.8557999999999998E-2</v>
      </c>
      <c r="I67" s="1"/>
      <c r="J67" s="1"/>
      <c r="K67" s="1"/>
      <c r="L67" s="1"/>
      <c r="M67" s="1"/>
    </row>
    <row r="68" spans="1:13">
      <c r="A68" s="12">
        <v>66</v>
      </c>
      <c r="B68" s="12">
        <v>3.4694000000000003E-2</v>
      </c>
      <c r="C68" s="12">
        <v>1.5037999999999999E-2</v>
      </c>
      <c r="D68" s="12">
        <v>1.9574000000000001E-2</v>
      </c>
      <c r="E68" s="12">
        <v>0.24429000000000001</v>
      </c>
      <c r="F68" s="12">
        <v>9.3710000000000009E-3</v>
      </c>
      <c r="G68" s="12">
        <v>4.5250000000000004E-3</v>
      </c>
      <c r="H68" s="12">
        <v>8.7617E-2</v>
      </c>
      <c r="I68" s="1"/>
      <c r="J68" s="1"/>
      <c r="K68" s="1"/>
      <c r="L68" s="1"/>
      <c r="M68" s="1"/>
    </row>
    <row r="69" spans="1:13">
      <c r="A69" s="12">
        <v>67</v>
      </c>
      <c r="B69" s="12">
        <v>3.5527000000000003E-2</v>
      </c>
      <c r="C69" s="12">
        <v>1.6081999999999999E-2</v>
      </c>
      <c r="D69" s="12">
        <v>2.0754000000000002E-2</v>
      </c>
      <c r="E69" s="12">
        <v>0.22655600000000001</v>
      </c>
      <c r="F69" s="12">
        <v>1.0858E-2</v>
      </c>
      <c r="G69" s="12">
        <v>5.8339999999999998E-3</v>
      </c>
      <c r="H69" s="12">
        <v>8.7071999999999997E-2</v>
      </c>
      <c r="I69" s="1"/>
      <c r="J69" s="1"/>
      <c r="K69" s="1"/>
      <c r="L69" s="1"/>
      <c r="M69" s="1"/>
    </row>
    <row r="70" spans="1:13">
      <c r="A70" s="12">
        <v>68</v>
      </c>
      <c r="B70" s="12">
        <v>3.6304000000000003E-2</v>
      </c>
      <c r="C70" s="12">
        <v>1.7239999999999998E-2</v>
      </c>
      <c r="D70" s="12">
        <v>2.171E-2</v>
      </c>
      <c r="E70" s="12">
        <v>0.21134</v>
      </c>
      <c r="F70" s="12">
        <v>1.2233000000000001E-2</v>
      </c>
      <c r="G70" s="12">
        <v>6.9420000000000003E-3</v>
      </c>
      <c r="H70" s="12">
        <v>8.6678000000000005E-2</v>
      </c>
      <c r="I70" s="1"/>
      <c r="J70" s="1"/>
      <c r="K70" s="1"/>
      <c r="L70" s="1"/>
      <c r="M70" s="1"/>
    </row>
    <row r="71" spans="1:13">
      <c r="A71" s="12">
        <v>69</v>
      </c>
      <c r="B71" s="12">
        <v>3.7097999999999999E-2</v>
      </c>
      <c r="C71" s="12">
        <v>1.8327E-2</v>
      </c>
      <c r="D71" s="12">
        <v>2.3004E-2</v>
      </c>
      <c r="E71" s="12">
        <v>0.19733200000000001</v>
      </c>
      <c r="F71" s="12">
        <v>1.3814E-2</v>
      </c>
      <c r="G71" s="12">
        <v>8.1779999999999995E-3</v>
      </c>
      <c r="H71" s="12">
        <v>8.6221000000000006E-2</v>
      </c>
      <c r="I71" s="1"/>
      <c r="J71" s="1"/>
      <c r="K71" s="1"/>
      <c r="L71" s="1"/>
      <c r="M71" s="1"/>
    </row>
    <row r="72" spans="1:13">
      <c r="A72" s="12">
        <v>70</v>
      </c>
      <c r="B72" s="12">
        <v>3.8034999999999999E-2</v>
      </c>
      <c r="C72" s="12">
        <v>1.9526000000000002E-2</v>
      </c>
      <c r="D72" s="12">
        <v>2.4074000000000002E-2</v>
      </c>
      <c r="E72" s="12">
        <v>0.18521399999999999</v>
      </c>
      <c r="F72" s="12">
        <v>1.5164E-2</v>
      </c>
      <c r="G72" s="12">
        <v>9.4590000000000004E-3</v>
      </c>
      <c r="H72" s="12">
        <v>8.6047999999999999E-2</v>
      </c>
      <c r="I72" s="1"/>
      <c r="J72" s="1"/>
      <c r="K72" s="1"/>
      <c r="L72" s="1"/>
      <c r="M72" s="1"/>
    </row>
    <row r="73" spans="1:13">
      <c r="A73" s="12">
        <v>71</v>
      </c>
      <c r="B73" s="12">
        <v>3.8729E-2</v>
      </c>
      <c r="C73" s="12">
        <v>2.0676E-2</v>
      </c>
      <c r="D73" s="12">
        <v>2.5189E-2</v>
      </c>
      <c r="E73" s="12">
        <v>0.174154</v>
      </c>
      <c r="F73" s="12">
        <v>1.6702999999999999E-2</v>
      </c>
      <c r="G73" s="12">
        <v>1.0647E-2</v>
      </c>
      <c r="H73" s="12">
        <v>8.5762000000000005E-2</v>
      </c>
      <c r="I73" s="1"/>
      <c r="J73" s="1"/>
      <c r="K73" s="1"/>
      <c r="L73" s="1"/>
      <c r="M73" s="1"/>
    </row>
    <row r="74" spans="1:13">
      <c r="A74" s="12">
        <v>72</v>
      </c>
      <c r="B74" s="12">
        <v>3.9539999999999999E-2</v>
      </c>
      <c r="C74" s="12">
        <v>2.1801999999999998E-2</v>
      </c>
      <c r="D74" s="12">
        <v>2.6341E-2</v>
      </c>
      <c r="E74" s="12">
        <v>0.16433200000000001</v>
      </c>
      <c r="F74" s="12">
        <v>1.8058000000000001E-2</v>
      </c>
      <c r="G74" s="12">
        <v>1.1748E-2</v>
      </c>
      <c r="H74" s="12">
        <v>8.5788000000000003E-2</v>
      </c>
      <c r="I74" s="1"/>
      <c r="J74" s="1"/>
      <c r="K74" s="1"/>
      <c r="L74" s="1"/>
      <c r="M74" s="1"/>
    </row>
    <row r="75" spans="1:13">
      <c r="A75" s="12">
        <v>73</v>
      </c>
      <c r="B75" s="12">
        <v>4.0444000000000001E-2</v>
      </c>
      <c r="C75" s="12">
        <v>2.2842000000000001E-2</v>
      </c>
      <c r="D75" s="12">
        <v>2.7446000000000002E-2</v>
      </c>
      <c r="E75" s="12">
        <v>0.15546499999999999</v>
      </c>
      <c r="F75" s="12">
        <v>1.9495999999999999E-2</v>
      </c>
      <c r="G75" s="12">
        <v>1.3077E-2</v>
      </c>
      <c r="H75" s="12">
        <v>8.5946999999999996E-2</v>
      </c>
      <c r="I75" s="1"/>
      <c r="J75" s="1"/>
      <c r="K75" s="1"/>
      <c r="L75" s="1"/>
      <c r="M75" s="1"/>
    </row>
    <row r="76" spans="1:13">
      <c r="A76" s="12">
        <v>74</v>
      </c>
      <c r="B76" s="12">
        <v>4.1244000000000003E-2</v>
      </c>
      <c r="C76" s="12">
        <v>2.3931999999999998E-2</v>
      </c>
      <c r="D76" s="12">
        <v>2.8659E-2</v>
      </c>
      <c r="E76" s="12">
        <v>0.147947</v>
      </c>
      <c r="F76" s="12">
        <v>2.0861000000000001E-2</v>
      </c>
      <c r="G76" s="12">
        <v>1.4229E-2</v>
      </c>
      <c r="H76" s="12">
        <v>8.6013000000000006E-2</v>
      </c>
      <c r="I76" s="1"/>
      <c r="J76" s="1"/>
      <c r="K76" s="1"/>
      <c r="L76" s="1"/>
      <c r="M76" s="1"/>
    </row>
    <row r="77" spans="1:13">
      <c r="A77" s="12">
        <v>75</v>
      </c>
      <c r="B77" s="12">
        <v>4.2092999999999998E-2</v>
      </c>
      <c r="C77" s="12">
        <v>2.5023E-2</v>
      </c>
      <c r="D77" s="12">
        <v>2.9739999999999999E-2</v>
      </c>
      <c r="E77" s="12">
        <v>0.141235</v>
      </c>
      <c r="F77" s="12">
        <v>2.2318999999999999E-2</v>
      </c>
      <c r="G77" s="12">
        <v>1.5419E-2</v>
      </c>
      <c r="H77" s="12">
        <v>8.6434999999999998E-2</v>
      </c>
      <c r="I77" s="1"/>
      <c r="J77" s="1"/>
      <c r="K77" s="1"/>
      <c r="L77" s="1"/>
      <c r="M77" s="1"/>
    </row>
    <row r="78" spans="1:13">
      <c r="A78" s="12">
        <v>76</v>
      </c>
      <c r="B78" s="12">
        <v>4.2826000000000003E-2</v>
      </c>
      <c r="C78" s="12">
        <v>2.6106000000000001E-2</v>
      </c>
      <c r="D78" s="12">
        <v>3.0821000000000001E-2</v>
      </c>
      <c r="E78" s="12">
        <v>0.13584199999999999</v>
      </c>
      <c r="F78" s="12">
        <v>2.3649E-2</v>
      </c>
      <c r="G78" s="12">
        <v>1.6487000000000002E-2</v>
      </c>
      <c r="H78" s="12">
        <v>8.6713999999999999E-2</v>
      </c>
      <c r="I78" s="1"/>
      <c r="J78" s="1"/>
      <c r="K78" s="1"/>
      <c r="L78" s="1"/>
      <c r="M78" s="1"/>
    </row>
    <row r="79" spans="1:13">
      <c r="A79" s="12">
        <v>77</v>
      </c>
      <c r="B79" s="12">
        <v>4.3404999999999999E-2</v>
      </c>
      <c r="C79" s="12">
        <v>2.7113000000000002E-2</v>
      </c>
      <c r="D79" s="12">
        <v>3.1926000000000003E-2</v>
      </c>
      <c r="E79" s="12">
        <v>0.13116700000000001</v>
      </c>
      <c r="F79" s="12">
        <v>2.5092E-2</v>
      </c>
      <c r="G79" s="12">
        <v>1.7717E-2</v>
      </c>
      <c r="H79" s="12">
        <v>8.7132000000000001E-2</v>
      </c>
      <c r="I79" s="1"/>
      <c r="J79" s="1"/>
      <c r="K79" s="1"/>
      <c r="L79" s="1"/>
      <c r="M79" s="1"/>
    </row>
    <row r="80" spans="1:13">
      <c r="A80" s="12">
        <v>78</v>
      </c>
      <c r="B80" s="12">
        <v>4.4315E-2</v>
      </c>
      <c r="C80" s="12">
        <v>2.8195999999999999E-2</v>
      </c>
      <c r="D80" s="12">
        <v>3.3045999999999999E-2</v>
      </c>
      <c r="E80" s="12">
        <v>0.127167</v>
      </c>
      <c r="F80" s="12">
        <v>2.6436999999999999E-2</v>
      </c>
      <c r="G80" s="12">
        <v>1.883E-2</v>
      </c>
      <c r="H80" s="12">
        <v>8.7460999999999997E-2</v>
      </c>
      <c r="I80" s="1"/>
      <c r="J80" s="1"/>
      <c r="K80" s="1"/>
      <c r="L80" s="1"/>
      <c r="M80" s="1"/>
    </row>
    <row r="81" spans="1:13">
      <c r="A81" s="12">
        <v>79</v>
      </c>
      <c r="B81" s="12">
        <v>4.5192000000000003E-2</v>
      </c>
      <c r="C81" s="12">
        <v>2.9326000000000001E-2</v>
      </c>
      <c r="D81" s="12">
        <v>3.4069000000000002E-2</v>
      </c>
      <c r="E81" s="12">
        <v>0.123532</v>
      </c>
      <c r="F81" s="12">
        <v>2.7793000000000002E-2</v>
      </c>
      <c r="G81" s="12">
        <v>2.0022999999999999E-2</v>
      </c>
      <c r="H81" s="12">
        <v>8.7875999999999996E-2</v>
      </c>
      <c r="I81" s="1"/>
      <c r="J81" s="1"/>
      <c r="K81" s="1"/>
      <c r="L81" s="1"/>
      <c r="M81" s="1"/>
    </row>
    <row r="82" spans="1:13">
      <c r="A82" s="12">
        <v>80</v>
      </c>
      <c r="B82" s="12">
        <v>4.5787000000000001E-2</v>
      </c>
      <c r="C82" s="12">
        <v>3.0454999999999999E-2</v>
      </c>
      <c r="D82" s="12">
        <v>3.5272999999999999E-2</v>
      </c>
      <c r="E82" s="12">
        <v>0.120742</v>
      </c>
      <c r="F82" s="12">
        <v>2.9225000000000001E-2</v>
      </c>
      <c r="G82" s="12">
        <v>2.1078E-2</v>
      </c>
      <c r="H82" s="12">
        <v>8.8206000000000007E-2</v>
      </c>
      <c r="I82" s="1"/>
      <c r="J82" s="1"/>
      <c r="K82" s="1"/>
      <c r="L82" s="1"/>
      <c r="M82" s="1"/>
    </row>
    <row r="83" spans="1:13">
      <c r="A83" s="12">
        <v>81</v>
      </c>
      <c r="B83" s="12">
        <v>4.6598000000000001E-2</v>
      </c>
      <c r="C83" s="12">
        <v>3.1581999999999999E-2</v>
      </c>
      <c r="D83" s="12">
        <v>3.6213000000000002E-2</v>
      </c>
      <c r="E83" s="12">
        <v>0.11841</v>
      </c>
      <c r="F83" s="12">
        <v>3.0540000000000001E-2</v>
      </c>
      <c r="G83" s="12">
        <v>2.2447000000000002E-2</v>
      </c>
      <c r="H83" s="12">
        <v>8.8870000000000005E-2</v>
      </c>
      <c r="I83" s="1"/>
      <c r="J83" s="1"/>
      <c r="K83" s="1"/>
      <c r="L83" s="1"/>
      <c r="M83" s="1"/>
    </row>
    <row r="84" spans="1:13">
      <c r="A84" s="12">
        <v>82</v>
      </c>
      <c r="B84" s="12">
        <v>4.7496999999999998E-2</v>
      </c>
      <c r="C84" s="12">
        <v>3.2682000000000003E-2</v>
      </c>
      <c r="D84" s="12">
        <v>3.7409999999999999E-2</v>
      </c>
      <c r="E84" s="12">
        <v>0.11638</v>
      </c>
      <c r="F84" s="12">
        <v>3.2013E-2</v>
      </c>
      <c r="G84" s="12">
        <v>2.3428000000000001E-2</v>
      </c>
      <c r="H84" s="12">
        <v>8.9393E-2</v>
      </c>
      <c r="I84" s="1"/>
      <c r="J84" s="1"/>
      <c r="K84" s="1"/>
      <c r="L84" s="1"/>
      <c r="M84" s="1"/>
    </row>
    <row r="85" spans="1:13">
      <c r="A85" s="12">
        <v>83</v>
      </c>
      <c r="B85" s="12">
        <v>4.8292000000000002E-2</v>
      </c>
      <c r="C85" s="12">
        <v>3.3748E-2</v>
      </c>
      <c r="D85" s="12">
        <v>3.8491999999999998E-2</v>
      </c>
      <c r="E85" s="12">
        <v>0.11476699999999999</v>
      </c>
      <c r="F85" s="12">
        <v>3.3447999999999999E-2</v>
      </c>
      <c r="G85" s="12">
        <v>2.4618000000000001E-2</v>
      </c>
      <c r="H85" s="12">
        <v>8.9927000000000007E-2</v>
      </c>
      <c r="I85" s="1"/>
      <c r="J85" s="1"/>
      <c r="K85" s="1"/>
      <c r="L85" s="1"/>
      <c r="M85" s="1"/>
    </row>
    <row r="86" spans="1:13">
      <c r="A86" s="12">
        <v>84</v>
      </c>
      <c r="B86" s="12">
        <v>4.9097000000000002E-2</v>
      </c>
      <c r="C86" s="12">
        <v>3.4847000000000003E-2</v>
      </c>
      <c r="D86" s="12">
        <v>3.9638E-2</v>
      </c>
      <c r="E86" s="12">
        <v>0.113662</v>
      </c>
      <c r="F86" s="12">
        <v>3.4742000000000002E-2</v>
      </c>
      <c r="G86" s="12">
        <v>2.5860000000000001E-2</v>
      </c>
      <c r="H86" s="12">
        <v>9.0561000000000003E-2</v>
      </c>
      <c r="I86" s="1"/>
      <c r="J86" s="1"/>
      <c r="K86" s="1"/>
      <c r="L86" s="1"/>
      <c r="M86" s="1"/>
    </row>
    <row r="87" spans="1:13">
      <c r="A87" s="12">
        <v>85</v>
      </c>
      <c r="B87" s="12">
        <v>4.9797000000000001E-2</v>
      </c>
      <c r="C87" s="12">
        <v>3.5930999999999998E-2</v>
      </c>
      <c r="D87" s="12">
        <v>4.0849000000000003E-2</v>
      </c>
      <c r="E87" s="12">
        <v>0.11281099999999999</v>
      </c>
      <c r="F87" s="12">
        <v>3.6072E-2</v>
      </c>
      <c r="G87" s="12">
        <v>2.6977000000000001E-2</v>
      </c>
      <c r="H87" s="12">
        <v>9.1135999999999995E-2</v>
      </c>
      <c r="I87" s="1"/>
      <c r="J87" s="1"/>
      <c r="K87" s="1"/>
      <c r="L87" s="1"/>
      <c r="M87" s="1"/>
    </row>
    <row r="88" spans="1:13">
      <c r="A88" s="12">
        <v>86</v>
      </c>
      <c r="B88" s="12">
        <v>5.0591999999999998E-2</v>
      </c>
      <c r="C88" s="12">
        <v>3.6916999999999998E-2</v>
      </c>
      <c r="D88" s="12">
        <v>4.2021000000000003E-2</v>
      </c>
      <c r="E88" s="12">
        <v>0.11204500000000001</v>
      </c>
      <c r="F88" s="12">
        <v>3.7479999999999999E-2</v>
      </c>
      <c r="G88" s="12">
        <v>2.8129999999999999E-2</v>
      </c>
      <c r="H88" s="12">
        <v>9.1868000000000005E-2</v>
      </c>
      <c r="I88" s="1"/>
      <c r="J88" s="1"/>
      <c r="K88" s="1"/>
      <c r="L88" s="1"/>
      <c r="M88" s="1"/>
    </row>
    <row r="89" spans="1:13">
      <c r="A89" s="12">
        <v>87</v>
      </c>
      <c r="B89" s="12">
        <v>5.1275000000000001E-2</v>
      </c>
      <c r="C89" s="12">
        <v>3.7994E-2</v>
      </c>
      <c r="D89" s="12">
        <v>4.3117999999999997E-2</v>
      </c>
      <c r="E89" s="12">
        <v>0.111926</v>
      </c>
      <c r="F89" s="12">
        <v>3.8837000000000003E-2</v>
      </c>
      <c r="G89" s="12">
        <v>2.9189E-2</v>
      </c>
      <c r="H89" s="12">
        <v>9.2592999999999995E-2</v>
      </c>
      <c r="I89" s="1"/>
      <c r="J89" s="1"/>
      <c r="K89" s="1"/>
      <c r="L89" s="1"/>
      <c r="M89" s="1"/>
    </row>
    <row r="90" spans="1:13">
      <c r="A90" s="12">
        <v>88</v>
      </c>
      <c r="B90" s="12">
        <v>5.2201999999999998E-2</v>
      </c>
      <c r="C90" s="12">
        <v>3.9146E-2</v>
      </c>
      <c r="D90" s="12">
        <v>4.4298999999999998E-2</v>
      </c>
      <c r="E90" s="12">
        <v>0.11175</v>
      </c>
      <c r="F90" s="12">
        <v>4.0224000000000003E-2</v>
      </c>
      <c r="G90" s="12">
        <v>3.0287999999999999E-2</v>
      </c>
      <c r="H90" s="12">
        <v>9.3396999999999994E-2</v>
      </c>
      <c r="I90" s="1"/>
      <c r="J90" s="1"/>
      <c r="K90" s="1"/>
      <c r="L90" s="1"/>
      <c r="M90" s="1"/>
    </row>
    <row r="91" spans="1:13">
      <c r="A91" s="12">
        <v>89</v>
      </c>
      <c r="B91" s="12">
        <v>5.2859000000000003E-2</v>
      </c>
      <c r="C91" s="12">
        <v>4.0154000000000002E-2</v>
      </c>
      <c r="D91" s="12">
        <v>4.5346999999999998E-2</v>
      </c>
      <c r="E91" s="12">
        <v>0.11183999999999999</v>
      </c>
      <c r="F91" s="12">
        <v>4.1526E-2</v>
      </c>
      <c r="G91" s="12">
        <v>3.1526999999999999E-2</v>
      </c>
      <c r="H91" s="12">
        <v>9.4173999999999994E-2</v>
      </c>
      <c r="I91" s="1"/>
      <c r="J91" s="1"/>
      <c r="K91" s="1"/>
      <c r="L91" s="1"/>
      <c r="M91" s="1"/>
    </row>
    <row r="92" spans="1:13">
      <c r="A92" s="12">
        <v>90</v>
      </c>
      <c r="B92" s="12">
        <v>5.3780000000000001E-2</v>
      </c>
      <c r="C92" s="12">
        <v>4.1215000000000002E-2</v>
      </c>
      <c r="D92" s="12">
        <v>4.6386999999999998E-2</v>
      </c>
      <c r="E92" s="12">
        <v>0.112125</v>
      </c>
      <c r="F92" s="12">
        <v>4.299E-2</v>
      </c>
      <c r="G92" s="12">
        <v>3.2599999999999997E-2</v>
      </c>
      <c r="H92" s="12">
        <v>9.4953999999999997E-2</v>
      </c>
      <c r="I92" s="1"/>
      <c r="J92" s="1"/>
      <c r="K92" s="1"/>
      <c r="L92" s="1"/>
      <c r="M92" s="1"/>
    </row>
    <row r="93" spans="1:1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03179-F5C2-2241-ABD1-9D7162CFD92E}">
  <dimension ref="A1:F28"/>
  <sheetViews>
    <sheetView workbookViewId="0"/>
  </sheetViews>
  <sheetFormatPr baseColWidth="10" defaultRowHeight="20"/>
  <cols>
    <col min="1" max="2" width="12.7109375" customWidth="1"/>
    <col min="4" max="5" width="12.7109375" customWidth="1"/>
  </cols>
  <sheetData>
    <row r="1" spans="1:6">
      <c r="A1" s="1" t="s">
        <v>23</v>
      </c>
      <c r="B1" s="1"/>
      <c r="C1" s="1"/>
      <c r="D1" s="1" t="s">
        <v>35</v>
      </c>
      <c r="E1" s="1"/>
      <c r="F1" s="1"/>
    </row>
    <row r="2" spans="1:6">
      <c r="A2" s="12" t="s">
        <v>24</v>
      </c>
      <c r="B2" s="26" t="s">
        <v>25</v>
      </c>
      <c r="C2" s="1"/>
      <c r="D2" s="12" t="s">
        <v>24</v>
      </c>
      <c r="E2" s="26" t="s">
        <v>25</v>
      </c>
      <c r="F2" s="1"/>
    </row>
    <row r="3" spans="1:6">
      <c r="A3" s="26" t="s">
        <v>26</v>
      </c>
      <c r="B3" s="12" t="s">
        <v>27</v>
      </c>
      <c r="C3" s="1"/>
      <c r="D3" s="26" t="s">
        <v>26</v>
      </c>
      <c r="E3" s="12" t="s">
        <v>27</v>
      </c>
      <c r="F3" s="1"/>
    </row>
    <row r="4" spans="1:6">
      <c r="A4" s="26" t="s">
        <v>26</v>
      </c>
      <c r="B4" s="12" t="s">
        <v>27</v>
      </c>
      <c r="C4" s="1"/>
      <c r="D4" s="26" t="s">
        <v>26</v>
      </c>
      <c r="E4" s="12" t="s">
        <v>27</v>
      </c>
      <c r="F4" s="1"/>
    </row>
    <row r="5" spans="1:6">
      <c r="A5" s="26" t="s">
        <v>26</v>
      </c>
      <c r="B5" s="12" t="s">
        <v>27</v>
      </c>
      <c r="C5" s="1"/>
      <c r="D5" s="26" t="s">
        <v>26</v>
      </c>
      <c r="E5" s="12" t="s">
        <v>27</v>
      </c>
      <c r="F5" s="1"/>
    </row>
    <row r="6" spans="1:6">
      <c r="A6" s="26" t="s">
        <v>28</v>
      </c>
      <c r="B6" s="12" t="s">
        <v>27</v>
      </c>
      <c r="C6" s="1"/>
      <c r="D6" s="26" t="s">
        <v>28</v>
      </c>
      <c r="E6" s="12" t="s">
        <v>27</v>
      </c>
      <c r="F6" s="1"/>
    </row>
    <row r="7" spans="1:6">
      <c r="A7" s="26" t="s">
        <v>28</v>
      </c>
      <c r="B7" s="12" t="s">
        <v>27</v>
      </c>
      <c r="C7" s="1"/>
      <c r="D7" s="26" t="s">
        <v>28</v>
      </c>
      <c r="E7" s="12" t="s">
        <v>27</v>
      </c>
      <c r="F7" s="1"/>
    </row>
    <row r="8" spans="1:6">
      <c r="A8" s="26" t="s">
        <v>28</v>
      </c>
      <c r="B8" s="12" t="s">
        <v>27</v>
      </c>
      <c r="C8" s="1"/>
      <c r="D8" s="26" t="s">
        <v>28</v>
      </c>
      <c r="E8" s="12" t="s">
        <v>27</v>
      </c>
      <c r="F8" s="1"/>
    </row>
    <row r="9" spans="1:6">
      <c r="A9" s="12" t="s">
        <v>29</v>
      </c>
      <c r="B9" s="12" t="s">
        <v>27</v>
      </c>
      <c r="C9" s="1"/>
      <c r="D9" s="12" t="s">
        <v>29</v>
      </c>
      <c r="E9" s="12" t="s">
        <v>27</v>
      </c>
      <c r="F9" s="1"/>
    </row>
    <row r="10" spans="1:6">
      <c r="A10" s="12" t="s">
        <v>29</v>
      </c>
      <c r="B10" s="12" t="s">
        <v>27</v>
      </c>
      <c r="C10" s="1"/>
      <c r="D10" s="12" t="s">
        <v>29</v>
      </c>
      <c r="E10" s="12" t="s">
        <v>27</v>
      </c>
      <c r="F10" s="1"/>
    </row>
    <row r="11" spans="1:6">
      <c r="A11" s="12" t="s">
        <v>29</v>
      </c>
      <c r="B11" s="12" t="s">
        <v>27</v>
      </c>
      <c r="C11" s="1"/>
      <c r="D11" s="12" t="s">
        <v>29</v>
      </c>
      <c r="E11" s="12" t="s">
        <v>27</v>
      </c>
      <c r="F11" s="1"/>
    </row>
    <row r="12" spans="1:6">
      <c r="A12" s="26" t="s">
        <v>30</v>
      </c>
      <c r="B12" s="26" t="s">
        <v>27</v>
      </c>
      <c r="C12" s="1"/>
      <c r="D12" s="26" t="s">
        <v>30</v>
      </c>
      <c r="E12" s="12" t="s">
        <v>27</v>
      </c>
      <c r="F12" s="1"/>
    </row>
    <row r="13" spans="1:6">
      <c r="A13" s="26" t="s">
        <v>30</v>
      </c>
      <c r="B13" s="26">
        <v>25.096317291259766</v>
      </c>
      <c r="C13" s="1"/>
      <c r="D13" s="26" t="s">
        <v>30</v>
      </c>
      <c r="E13" s="12" t="s">
        <v>27</v>
      </c>
      <c r="F13" s="1"/>
    </row>
    <row r="14" spans="1:6">
      <c r="A14" s="26" t="s">
        <v>30</v>
      </c>
      <c r="B14" s="26">
        <v>21.505756378173828</v>
      </c>
      <c r="C14" s="1"/>
      <c r="D14" s="26" t="s">
        <v>30</v>
      </c>
      <c r="E14" s="12" t="s">
        <v>27</v>
      </c>
      <c r="F14" s="1"/>
    </row>
    <row r="15" spans="1:6">
      <c r="A15" s="26" t="s">
        <v>31</v>
      </c>
      <c r="B15" s="12">
        <v>19.182435989379883</v>
      </c>
      <c r="C15" s="1"/>
      <c r="D15" s="26" t="s">
        <v>31</v>
      </c>
      <c r="E15" s="12" t="s">
        <v>27</v>
      </c>
      <c r="F15" s="1"/>
    </row>
    <row r="16" spans="1:6">
      <c r="A16" s="26" t="s">
        <v>31</v>
      </c>
      <c r="B16" s="12">
        <v>18.235397338867188</v>
      </c>
      <c r="C16" s="1"/>
      <c r="D16" s="26" t="s">
        <v>31</v>
      </c>
      <c r="E16" s="12" t="s">
        <v>27</v>
      </c>
      <c r="F16" s="1"/>
    </row>
    <row r="17" spans="1:6">
      <c r="A17" s="26" t="s">
        <v>31</v>
      </c>
      <c r="B17" s="12">
        <v>20.660966873168945</v>
      </c>
      <c r="C17" s="1"/>
      <c r="D17" s="26" t="s">
        <v>31</v>
      </c>
      <c r="E17" s="12" t="s">
        <v>27</v>
      </c>
      <c r="F17" s="1"/>
    </row>
    <row r="18" spans="1:6">
      <c r="A18" s="26" t="s">
        <v>32</v>
      </c>
      <c r="B18" s="12">
        <v>15.711642265319824</v>
      </c>
      <c r="C18" s="1"/>
      <c r="D18" s="26" t="s">
        <v>32</v>
      </c>
      <c r="E18" s="12">
        <v>37.156341552734375</v>
      </c>
      <c r="F18" s="1"/>
    </row>
    <row r="19" spans="1:6">
      <c r="A19" s="26" t="s">
        <v>32</v>
      </c>
      <c r="B19" s="12">
        <v>16.255748748779297</v>
      </c>
      <c r="C19" s="1"/>
      <c r="D19" s="26" t="s">
        <v>32</v>
      </c>
      <c r="E19" s="12" t="s">
        <v>27</v>
      </c>
      <c r="F19" s="1"/>
    </row>
    <row r="20" spans="1:6">
      <c r="A20" s="26" t="s">
        <v>32</v>
      </c>
      <c r="B20" s="12">
        <v>16.940549850463867</v>
      </c>
      <c r="C20" s="1"/>
      <c r="D20" s="26" t="s">
        <v>32</v>
      </c>
      <c r="E20" s="12">
        <v>34.507713317871094</v>
      </c>
      <c r="F20" s="1"/>
    </row>
    <row r="21" spans="1:6">
      <c r="A21" s="26" t="s">
        <v>33</v>
      </c>
      <c r="B21" s="12">
        <v>19.112297058105469</v>
      </c>
      <c r="C21" s="1"/>
      <c r="D21" s="26" t="s">
        <v>33</v>
      </c>
      <c r="E21" s="12" t="s">
        <v>27</v>
      </c>
      <c r="F21" s="1"/>
    </row>
    <row r="22" spans="1:6">
      <c r="A22" s="26" t="s">
        <v>33</v>
      </c>
      <c r="B22" s="12">
        <v>16.678548812866211</v>
      </c>
      <c r="C22" s="1"/>
      <c r="D22" s="26" t="s">
        <v>33</v>
      </c>
      <c r="E22" s="12">
        <v>35.471763610839844</v>
      </c>
      <c r="F22" s="1"/>
    </row>
    <row r="23" spans="1:6">
      <c r="A23" s="26" t="s">
        <v>33</v>
      </c>
      <c r="B23" s="12">
        <v>16.61591911315918</v>
      </c>
      <c r="C23" s="1"/>
      <c r="D23" s="26" t="s">
        <v>33</v>
      </c>
      <c r="E23" s="12" t="s">
        <v>27</v>
      </c>
      <c r="F23" s="1"/>
    </row>
    <row r="24" spans="1:6">
      <c r="A24" s="26" t="s">
        <v>34</v>
      </c>
      <c r="B24" s="12">
        <v>16.343513488769531</v>
      </c>
      <c r="C24" s="1"/>
      <c r="D24" s="26" t="s">
        <v>34</v>
      </c>
      <c r="E24" s="12" t="s">
        <v>27</v>
      </c>
      <c r="F24" s="1"/>
    </row>
    <row r="25" spans="1:6">
      <c r="A25" s="26" t="s">
        <v>34</v>
      </c>
      <c r="B25" s="12">
        <v>16.54383659362793</v>
      </c>
      <c r="C25" s="1"/>
      <c r="D25" s="26" t="s">
        <v>34</v>
      </c>
      <c r="E25" s="12">
        <v>34.805061340332031</v>
      </c>
      <c r="F25" s="1"/>
    </row>
    <row r="26" spans="1:6">
      <c r="A26" s="26" t="s">
        <v>34</v>
      </c>
      <c r="B26" s="12">
        <v>17.677099227905273</v>
      </c>
      <c r="C26" s="1"/>
      <c r="D26" s="26" t="s">
        <v>34</v>
      </c>
      <c r="E26" s="12">
        <v>36.376678466796875</v>
      </c>
      <c r="F26" s="1"/>
    </row>
    <row r="27" spans="1:6">
      <c r="A27" s="1"/>
      <c r="B27" s="1"/>
      <c r="C27" s="1"/>
      <c r="D27" s="1"/>
      <c r="E27" s="1"/>
      <c r="F27" s="1"/>
    </row>
    <row r="28" spans="1:6">
      <c r="A28" s="1"/>
      <c r="B28" s="1"/>
      <c r="C28" s="1"/>
      <c r="D28" s="1"/>
      <c r="E28" s="1"/>
      <c r="F28" s="1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DE82A-BC77-F244-8FFA-6EFDEA19D0E9}">
  <dimension ref="A1:AB225"/>
  <sheetViews>
    <sheetView workbookViewId="0"/>
  </sheetViews>
  <sheetFormatPr baseColWidth="10" defaultRowHeight="20"/>
  <sheetData>
    <row r="1" spans="1:28">
      <c r="A1" s="1" t="s">
        <v>20</v>
      </c>
      <c r="B1" s="1" t="s">
        <v>5</v>
      </c>
      <c r="C1" s="1" t="s">
        <v>37</v>
      </c>
      <c r="D1" s="1" t="s">
        <v>37</v>
      </c>
      <c r="E1" s="1" t="s">
        <v>37</v>
      </c>
      <c r="F1" s="1" t="s">
        <v>38</v>
      </c>
      <c r="G1" s="1" t="s">
        <v>38</v>
      </c>
      <c r="H1" s="1" t="s">
        <v>38</v>
      </c>
      <c r="I1" s="1" t="s">
        <v>39</v>
      </c>
      <c r="J1" s="1" t="s">
        <v>39</v>
      </c>
      <c r="K1" s="1" t="s">
        <v>39</v>
      </c>
      <c r="L1" s="27" t="s">
        <v>40</v>
      </c>
      <c r="M1" s="27" t="s">
        <v>40</v>
      </c>
      <c r="N1" s="27" t="s">
        <v>40</v>
      </c>
      <c r="O1" s="1" t="s">
        <v>7</v>
      </c>
      <c r="P1" s="1" t="s">
        <v>7</v>
      </c>
      <c r="Q1" s="1" t="s">
        <v>7</v>
      </c>
      <c r="R1" s="27" t="s">
        <v>6</v>
      </c>
      <c r="S1" s="27" t="s">
        <v>6</v>
      </c>
      <c r="T1" s="27" t="s">
        <v>6</v>
      </c>
      <c r="U1" s="27" t="s">
        <v>4</v>
      </c>
      <c r="V1" s="27" t="s">
        <v>4</v>
      </c>
      <c r="W1" s="27" t="s">
        <v>4</v>
      </c>
      <c r="X1" s="27" t="s">
        <v>3</v>
      </c>
      <c r="Y1" s="27" t="s">
        <v>3</v>
      </c>
      <c r="Z1" s="27" t="s">
        <v>3</v>
      </c>
      <c r="AA1" s="1" t="s">
        <v>41</v>
      </c>
      <c r="AB1" s="1"/>
    </row>
    <row r="2" spans="1:28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/>
    </row>
    <row r="3" spans="1:28">
      <c r="A3" s="1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/>
    </row>
    <row r="4" spans="1:28">
      <c r="A4" s="1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/>
    </row>
    <row r="5" spans="1:28">
      <c r="A5" s="1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/>
    </row>
    <row r="6" spans="1:28">
      <c r="A6" s="1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/>
    </row>
    <row r="7" spans="1:28">
      <c r="A7" s="1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/>
    </row>
    <row r="8" spans="1:28">
      <c r="A8" s="1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/>
    </row>
    <row r="9" spans="1:28">
      <c r="A9" s="1">
        <v>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/>
    </row>
    <row r="10" spans="1:28">
      <c r="A10" s="1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/>
    </row>
    <row r="11" spans="1:28">
      <c r="A11" s="1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/>
    </row>
    <row r="12" spans="1:28">
      <c r="A12" s="1">
        <v>1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/>
    </row>
    <row r="13" spans="1:28">
      <c r="A13" s="1">
        <v>11</v>
      </c>
      <c r="B13" s="1">
        <v>4.6900000000000002E-4</v>
      </c>
      <c r="C13" s="1">
        <v>1.1E-5</v>
      </c>
      <c r="D13" s="1">
        <v>2.3E-5</v>
      </c>
      <c r="E13" s="1">
        <v>1.45E-4</v>
      </c>
      <c r="F13" s="1">
        <v>9.5399999999999999E-4</v>
      </c>
      <c r="G13" s="1">
        <v>2.0000000000000001E-4</v>
      </c>
      <c r="H13" s="1">
        <v>1.74E-4</v>
      </c>
      <c r="I13" s="1">
        <v>4.08E-4</v>
      </c>
      <c r="J13" s="1">
        <v>3.0299999999999999E-4</v>
      </c>
      <c r="K13" s="1">
        <v>4.6200000000000001E-4</v>
      </c>
      <c r="L13" s="1">
        <v>6.9300000000000004E-4</v>
      </c>
      <c r="M13" s="1">
        <v>1.1789999999999999E-3</v>
      </c>
      <c r="N13" s="1">
        <v>7.2499999999999995E-4</v>
      </c>
      <c r="O13" s="1">
        <v>1.01E-3</v>
      </c>
      <c r="P13" s="1">
        <v>3.01E-4</v>
      </c>
      <c r="Q13" s="1">
        <v>1.1150000000000001E-3</v>
      </c>
      <c r="R13" s="1">
        <v>8.0599999999999997E-4</v>
      </c>
      <c r="S13" s="1">
        <v>2.99E-4</v>
      </c>
      <c r="T13" s="1">
        <v>4.7699999999999999E-4</v>
      </c>
      <c r="U13" s="1">
        <v>1.0449999999999999E-3</v>
      </c>
      <c r="V13" s="1">
        <v>-5.0480000000000004E-3</v>
      </c>
      <c r="W13" s="1">
        <v>1.018E-3</v>
      </c>
      <c r="X13" s="1">
        <v>5.6599999999999999E-4</v>
      </c>
      <c r="Y13" s="1">
        <v>1.7309999999999999E-3</v>
      </c>
      <c r="Z13" s="1">
        <v>1.0330000000000001E-3</v>
      </c>
      <c r="AA13" s="1">
        <v>4.73E-4</v>
      </c>
      <c r="AB13" s="1"/>
    </row>
    <row r="14" spans="1:28">
      <c r="A14" s="1">
        <v>12</v>
      </c>
      <c r="B14" s="1">
        <v>1E-3</v>
      </c>
      <c r="C14" s="1">
        <v>3.0000000000000001E-5</v>
      </c>
      <c r="D14" s="1">
        <v>4.0000000000000003E-5</v>
      </c>
      <c r="E14" s="1">
        <v>7.8999999999999996E-5</v>
      </c>
      <c r="F14" s="1">
        <v>1.8890000000000001E-3</v>
      </c>
      <c r="G14" s="1">
        <v>1.1410000000000001E-3</v>
      </c>
      <c r="H14" s="1">
        <v>7.85E-4</v>
      </c>
      <c r="I14" s="1">
        <v>9.1799999999999998E-4</v>
      </c>
      <c r="J14" s="1">
        <v>-1.2179999999999999E-3</v>
      </c>
      <c r="K14" s="1">
        <v>1.266E-3</v>
      </c>
      <c r="L14" s="1">
        <v>1.0399999999999999E-3</v>
      </c>
      <c r="M14" s="1">
        <v>1.9610000000000001E-3</v>
      </c>
      <c r="N14" s="1">
        <v>1.1640000000000001E-3</v>
      </c>
      <c r="O14" s="1">
        <v>2.0309999999999998E-3</v>
      </c>
      <c r="P14" s="1">
        <v>8.7900000000000001E-4</v>
      </c>
      <c r="Q14" s="1">
        <v>2.0839999999999999E-3</v>
      </c>
      <c r="R14" s="1">
        <v>1.867E-3</v>
      </c>
      <c r="S14" s="1">
        <v>1.934E-3</v>
      </c>
      <c r="T14" s="1">
        <v>1.9449999999999999E-3</v>
      </c>
      <c r="U14" s="1">
        <v>3.3029999999999999E-3</v>
      </c>
      <c r="V14" s="1">
        <v>-1.1310000000000001E-2</v>
      </c>
      <c r="W14" s="1">
        <v>3.3540000000000002E-3</v>
      </c>
      <c r="X14" s="1">
        <v>2.1199999999999999E-3</v>
      </c>
      <c r="Y14" s="1">
        <v>3.8049999999999998E-3</v>
      </c>
      <c r="Z14" s="1">
        <v>1.9139999999999999E-3</v>
      </c>
      <c r="AA14" s="1">
        <v>2.3340000000000001E-3</v>
      </c>
      <c r="AB14" s="1"/>
    </row>
    <row r="15" spans="1:28">
      <c r="A15" s="1">
        <v>13</v>
      </c>
      <c r="B15" s="1">
        <v>1.719E-3</v>
      </c>
      <c r="C15" s="1">
        <v>-5.0000000000000002E-5</v>
      </c>
      <c r="D15" s="1">
        <v>6.4999999999999994E-5</v>
      </c>
      <c r="E15" s="1">
        <v>1.4100000000000001E-4</v>
      </c>
      <c r="F15" s="1">
        <v>2.8609999999999998E-3</v>
      </c>
      <c r="G15" s="1">
        <v>2.1099999999999999E-3</v>
      </c>
      <c r="H15" s="1">
        <v>1.8580000000000001E-3</v>
      </c>
      <c r="I15" s="1">
        <v>1.4519999999999999E-3</v>
      </c>
      <c r="J15" s="1">
        <v>3.1999999999999999E-5</v>
      </c>
      <c r="K15" s="1">
        <v>1.9659999999999999E-3</v>
      </c>
      <c r="L15" s="1">
        <v>1.5280000000000001E-3</v>
      </c>
      <c r="M15" s="1">
        <v>2.8300000000000001E-3</v>
      </c>
      <c r="N15" s="1">
        <v>1.751E-3</v>
      </c>
      <c r="O15" s="1">
        <v>3.019E-3</v>
      </c>
      <c r="P15" s="1">
        <v>1.521E-3</v>
      </c>
      <c r="Q15" s="1">
        <v>2.9250000000000001E-3</v>
      </c>
      <c r="R15" s="1">
        <v>3.0590000000000001E-3</v>
      </c>
      <c r="S15" s="1">
        <v>3.5000000000000001E-3</v>
      </c>
      <c r="T15" s="1">
        <v>3.539E-3</v>
      </c>
      <c r="U15" s="1">
        <v>5.4270000000000004E-3</v>
      </c>
      <c r="V15" s="1">
        <v>-2.5068E-2</v>
      </c>
      <c r="W15" s="1">
        <v>5.8269999999999997E-3</v>
      </c>
      <c r="X15" s="1">
        <v>3.8400000000000001E-3</v>
      </c>
      <c r="Y15" s="1">
        <v>5.5799999999999999E-3</v>
      </c>
      <c r="Z15" s="1">
        <v>2.8319999999999999E-3</v>
      </c>
      <c r="AA15" s="1">
        <v>3.741E-3</v>
      </c>
      <c r="AB15" s="1"/>
    </row>
    <row r="16" spans="1:28">
      <c r="A16" s="1">
        <v>14</v>
      </c>
      <c r="B16" s="1">
        <v>2.3110000000000001E-3</v>
      </c>
      <c r="C16" s="1">
        <v>-8.3999999999999995E-5</v>
      </c>
      <c r="D16" s="1">
        <v>-1.0000000000000001E-5</v>
      </c>
      <c r="E16" s="1">
        <v>2.9500000000000001E-4</v>
      </c>
      <c r="F16" s="1">
        <v>3.6640000000000002E-3</v>
      </c>
      <c r="G16" s="1">
        <v>2.81E-3</v>
      </c>
      <c r="H16" s="1">
        <v>2.9299999999999999E-3</v>
      </c>
      <c r="I16" s="1">
        <v>1.823E-3</v>
      </c>
      <c r="J16" s="1">
        <v>5.0679999999999996E-3</v>
      </c>
      <c r="K16" s="1">
        <v>2.6879999999999999E-3</v>
      </c>
      <c r="L16" s="1">
        <v>1.877E-3</v>
      </c>
      <c r="M16" s="1">
        <v>3.441E-3</v>
      </c>
      <c r="N16" s="1">
        <v>2.395E-3</v>
      </c>
      <c r="O16" s="1">
        <v>3.7580000000000001E-3</v>
      </c>
      <c r="P16" s="1">
        <v>1.951E-3</v>
      </c>
      <c r="Q16" s="1">
        <v>3.7529999999999998E-3</v>
      </c>
      <c r="R16" s="1">
        <v>4.0730000000000002E-3</v>
      </c>
      <c r="S16" s="1">
        <v>5.1289999999999999E-3</v>
      </c>
      <c r="T16" s="1">
        <v>5.0429999999999997E-3</v>
      </c>
      <c r="U16" s="1">
        <v>7.5370000000000003E-3</v>
      </c>
      <c r="V16" s="1">
        <v>-3.8037000000000001E-2</v>
      </c>
      <c r="W16" s="1">
        <v>7.5009999999999999E-3</v>
      </c>
      <c r="X16" s="1">
        <v>5.4390000000000003E-3</v>
      </c>
      <c r="Y16" s="1">
        <v>6.8069999999999997E-3</v>
      </c>
      <c r="Z16" s="1">
        <v>3.424E-3</v>
      </c>
      <c r="AA16" s="1">
        <v>4.9399999999999999E-3</v>
      </c>
      <c r="AB16" s="1"/>
    </row>
    <row r="17" spans="1:28">
      <c r="A17" s="1">
        <v>15</v>
      </c>
      <c r="B17" s="1">
        <v>2.8089999999999999E-3</v>
      </c>
      <c r="C17" s="1">
        <v>-4.1E-5</v>
      </c>
      <c r="D17" s="1">
        <v>-3.6999999999999998E-5</v>
      </c>
      <c r="E17" s="1">
        <v>2.4800000000000001E-4</v>
      </c>
      <c r="F17" s="1">
        <v>4.7130000000000002E-3</v>
      </c>
      <c r="G17" s="1">
        <v>3.6570000000000001E-3</v>
      </c>
      <c r="H17" s="1">
        <v>3.9459999999999999E-3</v>
      </c>
      <c r="I17" s="1">
        <v>2.2520000000000001E-3</v>
      </c>
      <c r="J17" s="1">
        <v>9.0900000000000009E-3</v>
      </c>
      <c r="K17" s="1">
        <v>3.2290000000000001E-3</v>
      </c>
      <c r="L17" s="1">
        <v>2.313E-3</v>
      </c>
      <c r="M17" s="1">
        <v>3.9490000000000003E-3</v>
      </c>
      <c r="N17" s="1">
        <v>2.8679999999999999E-3</v>
      </c>
      <c r="O17" s="1">
        <v>4.6759999999999996E-3</v>
      </c>
      <c r="P17" s="1">
        <v>2.2899999999999999E-3</v>
      </c>
      <c r="Q17" s="1">
        <v>4.4889999999999999E-3</v>
      </c>
      <c r="R17" s="1">
        <v>5.0049999999999999E-3</v>
      </c>
      <c r="S17" s="1">
        <v>6.424E-3</v>
      </c>
      <c r="T17" s="1">
        <v>6.3150000000000003E-3</v>
      </c>
      <c r="U17" s="1">
        <v>9.7809999999999998E-3</v>
      </c>
      <c r="V17" s="1">
        <v>-4.8398999999999998E-2</v>
      </c>
      <c r="W17" s="1">
        <v>9.4240000000000001E-3</v>
      </c>
      <c r="X17" s="1">
        <v>7.045E-3</v>
      </c>
      <c r="Y17" s="1">
        <v>8.4130000000000003E-3</v>
      </c>
      <c r="Z17" s="1">
        <v>4.3280000000000002E-3</v>
      </c>
      <c r="AA17" s="1">
        <v>5.9880000000000003E-3</v>
      </c>
      <c r="AB17" s="1"/>
    </row>
    <row r="18" spans="1:28">
      <c r="A18" s="1">
        <v>16</v>
      </c>
      <c r="B18" s="1">
        <v>3.4880000000000002E-3</v>
      </c>
      <c r="C18" s="1">
        <v>-1.2899999999999999E-4</v>
      </c>
      <c r="D18" s="1">
        <v>1.2999999999999999E-5</v>
      </c>
      <c r="E18" s="1">
        <v>3.7100000000000002E-4</v>
      </c>
      <c r="F18" s="1">
        <v>5.4310000000000001E-3</v>
      </c>
      <c r="G18" s="1">
        <v>4.3299999999999996E-3</v>
      </c>
      <c r="H18" s="1">
        <v>5.071E-3</v>
      </c>
      <c r="I18" s="1">
        <v>2.699E-3</v>
      </c>
      <c r="J18" s="1">
        <v>1.6223000000000001E-2</v>
      </c>
      <c r="K18" s="1">
        <v>4.0540000000000003E-3</v>
      </c>
      <c r="L18" s="1">
        <v>2.565E-3</v>
      </c>
      <c r="M18" s="1">
        <v>4.4819999999999999E-3</v>
      </c>
      <c r="N18" s="1">
        <v>3.212E-3</v>
      </c>
      <c r="O18" s="1">
        <v>5.5300000000000002E-3</v>
      </c>
      <c r="P18" s="1">
        <v>2.836E-3</v>
      </c>
      <c r="Q18" s="1">
        <v>5.3359999999999996E-3</v>
      </c>
      <c r="R18" s="1">
        <v>6.0000000000000001E-3</v>
      </c>
      <c r="S18" s="1">
        <v>7.8790000000000006E-3</v>
      </c>
      <c r="T18" s="1">
        <v>7.7790000000000003E-3</v>
      </c>
      <c r="U18" s="1">
        <v>1.1728000000000001E-2</v>
      </c>
      <c r="V18" s="1">
        <v>-5.9091999999999999E-2</v>
      </c>
      <c r="W18" s="1">
        <v>1.115E-2</v>
      </c>
      <c r="X18" s="1">
        <v>8.4690000000000008E-3</v>
      </c>
      <c r="Y18" s="1">
        <v>1.0107E-2</v>
      </c>
      <c r="Z18" s="1">
        <v>5.1599999999999997E-3</v>
      </c>
      <c r="AA18" s="1">
        <v>7.1879999999999999E-3</v>
      </c>
      <c r="AB18" s="1"/>
    </row>
    <row r="19" spans="1:28">
      <c r="A19" s="1">
        <v>17</v>
      </c>
      <c r="B19" s="1">
        <v>4.0330000000000001E-3</v>
      </c>
      <c r="C19" s="1">
        <v>-1.1E-4</v>
      </c>
      <c r="D19" s="1">
        <v>1.94E-4</v>
      </c>
      <c r="E19" s="1">
        <v>3.3599999999999998E-4</v>
      </c>
      <c r="F19" s="1">
        <v>6.3290000000000004E-3</v>
      </c>
      <c r="G19" s="1">
        <v>5.1260000000000003E-3</v>
      </c>
      <c r="H19" s="1">
        <v>5.9779999999999998E-3</v>
      </c>
      <c r="I19" s="1">
        <v>3.0829999999999998E-3</v>
      </c>
      <c r="J19" s="1">
        <v>2.1985999999999999E-2</v>
      </c>
      <c r="K19" s="1">
        <v>4.6179999999999997E-3</v>
      </c>
      <c r="L19" s="1">
        <v>3.032E-3</v>
      </c>
      <c r="M19" s="1">
        <v>5.1599999999999997E-3</v>
      </c>
      <c r="N19" s="1">
        <v>3.8839999999999999E-3</v>
      </c>
      <c r="O19" s="1">
        <v>6.28E-3</v>
      </c>
      <c r="P19" s="1">
        <v>3.3630000000000001E-3</v>
      </c>
      <c r="Q19" s="1">
        <v>6.0350000000000004E-3</v>
      </c>
      <c r="R19" s="1">
        <v>7.0000000000000001E-3</v>
      </c>
      <c r="S19" s="1">
        <v>9.2370000000000004E-3</v>
      </c>
      <c r="T19" s="1">
        <v>9.1649999999999995E-3</v>
      </c>
      <c r="U19" s="1">
        <v>1.3691E-2</v>
      </c>
      <c r="V19" s="1">
        <v>-7.0178000000000004E-2</v>
      </c>
      <c r="W19" s="1">
        <v>1.2711E-2</v>
      </c>
      <c r="X19" s="1">
        <v>9.9930000000000001E-3</v>
      </c>
      <c r="Y19" s="1">
        <v>1.1512E-2</v>
      </c>
      <c r="Z19" s="1">
        <v>5.7549999999999997E-3</v>
      </c>
      <c r="AA19" s="1">
        <v>8.3219999999999995E-3</v>
      </c>
      <c r="AB19" s="1"/>
    </row>
    <row r="20" spans="1:28">
      <c r="A20" s="1">
        <v>18</v>
      </c>
      <c r="B20" s="1">
        <v>4.5380000000000004E-3</v>
      </c>
      <c r="C20" s="1">
        <v>-1.8200000000000001E-4</v>
      </c>
      <c r="D20" s="1">
        <v>2.4699999999999999E-4</v>
      </c>
      <c r="E20" s="1">
        <v>4.1100000000000002E-4</v>
      </c>
      <c r="F20" s="1">
        <v>7.1799999999999998E-3</v>
      </c>
      <c r="G20" s="1">
        <v>5.7650000000000002E-3</v>
      </c>
      <c r="H20" s="1">
        <v>6.9189999999999998E-3</v>
      </c>
      <c r="I20" s="1">
        <v>3.568E-3</v>
      </c>
      <c r="J20" s="1">
        <v>2.6381999999999999E-2</v>
      </c>
      <c r="K20" s="1">
        <v>5.0959999999999998E-3</v>
      </c>
      <c r="L20" s="1">
        <v>3.274E-3</v>
      </c>
      <c r="M20" s="1">
        <v>5.5710000000000004E-3</v>
      </c>
      <c r="N20" s="1">
        <v>4.5399999999999998E-3</v>
      </c>
      <c r="O20" s="1">
        <v>7.084E-3</v>
      </c>
      <c r="P20" s="1">
        <v>3.8790000000000001E-3</v>
      </c>
      <c r="Q20" s="1">
        <v>6.7270000000000003E-3</v>
      </c>
      <c r="R20" s="1">
        <v>1.3034E-2</v>
      </c>
      <c r="S20" s="1">
        <v>1.1653999999999999E-2</v>
      </c>
      <c r="T20" s="1">
        <v>1.0673E-2</v>
      </c>
      <c r="U20" s="1">
        <v>1.5651000000000002E-2</v>
      </c>
      <c r="V20" s="1">
        <v>-7.2994000000000003E-2</v>
      </c>
      <c r="W20" s="1">
        <v>1.4370000000000001E-2</v>
      </c>
      <c r="X20" s="1">
        <v>1.289E-2</v>
      </c>
      <c r="Y20" s="1">
        <v>1.4087000000000001E-2</v>
      </c>
      <c r="Z20" s="1">
        <v>3.0952E-2</v>
      </c>
      <c r="AA20" s="1">
        <v>9.1520000000000004E-3</v>
      </c>
      <c r="AB20" s="1"/>
    </row>
    <row r="21" spans="1:28">
      <c r="A21" s="1">
        <v>19</v>
      </c>
      <c r="B21" s="1">
        <v>5.084E-3</v>
      </c>
      <c r="C21" s="1">
        <v>-2.0100000000000001E-4</v>
      </c>
      <c r="D21" s="1">
        <v>6.0000000000000002E-5</v>
      </c>
      <c r="E21" s="1">
        <v>3.59E-4</v>
      </c>
      <c r="F21" s="1">
        <v>8.0020000000000004E-3</v>
      </c>
      <c r="G21" s="1">
        <v>6.424E-3</v>
      </c>
      <c r="H21" s="1">
        <v>7.9089999999999994E-3</v>
      </c>
      <c r="I21" s="1">
        <v>3.9579999999999997E-3</v>
      </c>
      <c r="J21" s="1">
        <v>2.8239E-2</v>
      </c>
      <c r="K21" s="1">
        <v>5.6119999999999998E-3</v>
      </c>
      <c r="L21" s="1">
        <v>3.7569999999999999E-3</v>
      </c>
      <c r="M21" s="1">
        <v>6.3249999999999999E-3</v>
      </c>
      <c r="N21" s="1">
        <v>5.0140000000000002E-3</v>
      </c>
      <c r="O21" s="1">
        <v>8.7270000000000004E-3</v>
      </c>
      <c r="P21" s="1">
        <v>2.2658000000000001E-2</v>
      </c>
      <c r="Q21" s="1">
        <v>7.3879999999999996E-3</v>
      </c>
      <c r="R21" s="1">
        <v>9.6096000000000001E-2</v>
      </c>
      <c r="S21" s="1">
        <v>6.6633999999999999E-2</v>
      </c>
      <c r="T21" s="1">
        <v>2.6093000000000002E-2</v>
      </c>
      <c r="U21" s="1">
        <v>2.6529E-2</v>
      </c>
      <c r="V21" s="1">
        <v>-3.045E-3</v>
      </c>
      <c r="W21" s="1">
        <v>4.8627999999999998E-2</v>
      </c>
      <c r="X21" s="1">
        <v>8.1960000000000005E-2</v>
      </c>
      <c r="Y21" s="1">
        <v>7.6727000000000004E-2</v>
      </c>
      <c r="Z21" s="1">
        <v>0.13122700000000001</v>
      </c>
      <c r="AA21" s="1">
        <v>1.0204E-2</v>
      </c>
      <c r="AB21" s="1"/>
    </row>
    <row r="22" spans="1:28">
      <c r="A22" s="1">
        <v>20</v>
      </c>
      <c r="B22" s="1">
        <v>5.6559999999999996E-3</v>
      </c>
      <c r="C22" s="1">
        <v>-9.6000000000000002E-5</v>
      </c>
      <c r="D22" s="1">
        <v>2.52E-4</v>
      </c>
      <c r="E22" s="1">
        <v>5.5999999999999995E-4</v>
      </c>
      <c r="F22" s="1">
        <v>8.7200000000000003E-3</v>
      </c>
      <c r="G22" s="1">
        <v>7.1539999999999998E-3</v>
      </c>
      <c r="H22" s="1">
        <v>8.8240000000000002E-3</v>
      </c>
      <c r="I22" s="1">
        <v>4.254E-3</v>
      </c>
      <c r="J22" s="1">
        <v>2.4492E-2</v>
      </c>
      <c r="K22" s="1">
        <v>6.1500000000000001E-3</v>
      </c>
      <c r="L22" s="1">
        <v>4.0179999999999999E-3</v>
      </c>
      <c r="M22" s="1">
        <v>6.5859999999999998E-3</v>
      </c>
      <c r="N22" s="1">
        <v>6.0089999999999996E-3</v>
      </c>
      <c r="O22" s="1">
        <v>5.2769000000000003E-2</v>
      </c>
      <c r="P22" s="1">
        <v>0.117894</v>
      </c>
      <c r="Q22" s="1">
        <v>8.3339999999999994E-3</v>
      </c>
      <c r="R22" s="1">
        <v>0.20763200000000001</v>
      </c>
      <c r="S22" s="1">
        <v>0.16876099999999999</v>
      </c>
      <c r="T22" s="1">
        <v>0.109713</v>
      </c>
      <c r="U22" s="1">
        <v>0.105848</v>
      </c>
      <c r="V22" s="1">
        <v>8.7210999999999997E-2</v>
      </c>
      <c r="W22" s="1">
        <v>0.14272199999999999</v>
      </c>
      <c r="X22" s="1">
        <v>0.19108</v>
      </c>
      <c r="Y22" s="1">
        <v>0.18504300000000001</v>
      </c>
      <c r="Z22" s="1">
        <v>0.244557</v>
      </c>
      <c r="AA22" s="1">
        <v>1.1131E-2</v>
      </c>
      <c r="AB22" s="1"/>
    </row>
    <row r="23" spans="1:28">
      <c r="A23" s="1">
        <v>21</v>
      </c>
      <c r="B23" s="1">
        <v>6.1549999999999999E-3</v>
      </c>
      <c r="C23" s="1">
        <v>-9.2E-5</v>
      </c>
      <c r="D23" s="1">
        <v>1.8900000000000001E-4</v>
      </c>
      <c r="E23" s="1">
        <v>5.6099999999999998E-4</v>
      </c>
      <c r="F23" s="1">
        <v>9.4389999999999995E-3</v>
      </c>
      <c r="G23" s="1">
        <v>7.8549999999999991E-3</v>
      </c>
      <c r="H23" s="1">
        <v>9.5670000000000009E-3</v>
      </c>
      <c r="I23" s="1">
        <v>4.7390000000000002E-3</v>
      </c>
      <c r="J23" s="1">
        <v>1.9744999999999999E-2</v>
      </c>
      <c r="K23" s="1">
        <v>6.5339999999999999E-3</v>
      </c>
      <c r="L23" s="1">
        <v>4.5120000000000004E-3</v>
      </c>
      <c r="M23" s="1">
        <v>1.5569E-2</v>
      </c>
      <c r="N23" s="1">
        <v>5.4824999999999999E-2</v>
      </c>
      <c r="O23" s="1">
        <v>0.153335</v>
      </c>
      <c r="P23" s="1">
        <v>0.23049500000000001</v>
      </c>
      <c r="Q23" s="1">
        <v>2.7604E-2</v>
      </c>
      <c r="R23" s="1">
        <v>0.303365</v>
      </c>
      <c r="S23" s="1">
        <v>0.26790900000000001</v>
      </c>
      <c r="T23" s="1">
        <v>0.206709</v>
      </c>
      <c r="U23" s="1">
        <v>0.210647</v>
      </c>
      <c r="V23" s="1">
        <v>0.15814500000000001</v>
      </c>
      <c r="W23" s="1">
        <v>0.24374199999999999</v>
      </c>
      <c r="X23" s="1">
        <v>0.28833500000000001</v>
      </c>
      <c r="Y23" s="1">
        <v>0.28664499999999998</v>
      </c>
      <c r="Z23" s="1">
        <v>0.334727</v>
      </c>
      <c r="AA23" s="1">
        <v>1.1736E-2</v>
      </c>
      <c r="AB23" s="1"/>
    </row>
    <row r="24" spans="1:28">
      <c r="A24" s="1">
        <v>22</v>
      </c>
      <c r="B24" s="1">
        <v>6.6270000000000001E-3</v>
      </c>
      <c r="C24" s="1">
        <v>-1.34E-4</v>
      </c>
      <c r="D24" s="1">
        <v>2.3900000000000001E-4</v>
      </c>
      <c r="E24" s="1">
        <v>6.4300000000000002E-4</v>
      </c>
      <c r="F24" s="1">
        <v>1.0243E-2</v>
      </c>
      <c r="G24" s="1">
        <v>8.6119999999999999E-3</v>
      </c>
      <c r="H24" s="1">
        <v>1.0599000000000001E-2</v>
      </c>
      <c r="I24" s="1">
        <v>5.2310000000000004E-3</v>
      </c>
      <c r="J24" s="1">
        <v>1.6486000000000001E-2</v>
      </c>
      <c r="K24" s="1">
        <v>7.1349999999999998E-3</v>
      </c>
      <c r="L24" s="1">
        <v>4.7829999999999999E-3</v>
      </c>
      <c r="M24" s="1">
        <v>0.10846699999999999</v>
      </c>
      <c r="N24" s="1">
        <v>0.160718</v>
      </c>
      <c r="O24" s="1">
        <v>0.25522</v>
      </c>
      <c r="P24" s="1">
        <v>0.32117000000000001</v>
      </c>
      <c r="Q24" s="1">
        <v>0.10420699999999999</v>
      </c>
      <c r="R24" s="1">
        <v>0.376716</v>
      </c>
      <c r="S24" s="1">
        <v>0.346107</v>
      </c>
      <c r="T24" s="1">
        <v>0.28770699999999999</v>
      </c>
      <c r="U24" s="1">
        <v>0.30128300000000002</v>
      </c>
      <c r="V24" s="1">
        <v>0.208839</v>
      </c>
      <c r="W24" s="1">
        <v>0.32684200000000002</v>
      </c>
      <c r="X24" s="1">
        <v>0.365006</v>
      </c>
      <c r="Y24" s="1">
        <v>0.36810500000000002</v>
      </c>
      <c r="Z24" s="1">
        <v>0.39397300000000002</v>
      </c>
      <c r="AA24" s="1">
        <v>1.204E-2</v>
      </c>
      <c r="AB24" s="1"/>
    </row>
    <row r="25" spans="1:28">
      <c r="A25" s="1">
        <v>23</v>
      </c>
      <c r="B25" s="1">
        <v>7.1929999999999997E-3</v>
      </c>
      <c r="C25" s="1">
        <v>-1.22E-4</v>
      </c>
      <c r="D25" s="1">
        <v>9.2999999999999997E-5</v>
      </c>
      <c r="E25" s="1">
        <v>5.8399999999999999E-4</v>
      </c>
      <c r="F25" s="1">
        <v>1.0914E-2</v>
      </c>
      <c r="G25" s="1">
        <v>9.2510000000000005E-3</v>
      </c>
      <c r="H25" s="1">
        <v>1.1292999999999999E-2</v>
      </c>
      <c r="I25" s="1">
        <v>5.672E-3</v>
      </c>
      <c r="J25" s="1">
        <v>1.4279999999999999E-2</v>
      </c>
      <c r="K25" s="1">
        <v>7.6740000000000003E-3</v>
      </c>
      <c r="L25" s="1">
        <v>5.28E-3</v>
      </c>
      <c r="M25" s="1">
        <v>0.21871399999999999</v>
      </c>
      <c r="N25" s="1">
        <v>0.26547399999999999</v>
      </c>
      <c r="O25" s="1">
        <v>0.33724100000000001</v>
      </c>
      <c r="P25" s="1">
        <v>0.38637100000000002</v>
      </c>
      <c r="Q25" s="1">
        <v>0.20535300000000001</v>
      </c>
      <c r="R25" s="1">
        <v>0.418547</v>
      </c>
      <c r="S25" s="1">
        <v>0.39209899999999998</v>
      </c>
      <c r="T25" s="1">
        <v>0.33470499999999997</v>
      </c>
      <c r="U25" s="1">
        <v>0.36347800000000002</v>
      </c>
      <c r="V25" s="1">
        <v>0.231407</v>
      </c>
      <c r="W25" s="1">
        <v>0.37705899999999998</v>
      </c>
      <c r="X25" s="1">
        <v>0.40962100000000001</v>
      </c>
      <c r="Y25" s="1">
        <v>0.41551300000000002</v>
      </c>
      <c r="Z25" s="1">
        <v>0.430145</v>
      </c>
      <c r="AA25" s="1">
        <v>1.277E-2</v>
      </c>
      <c r="AB25" s="1"/>
    </row>
    <row r="26" spans="1:28">
      <c r="A26" s="1">
        <v>24</v>
      </c>
      <c r="B26" s="1">
        <v>7.698E-3</v>
      </c>
      <c r="C26" s="1">
        <v>-1.8699999999999999E-4</v>
      </c>
      <c r="D26" s="1">
        <v>2.2000000000000001E-4</v>
      </c>
      <c r="E26" s="1">
        <v>6.7699999999999998E-4</v>
      </c>
      <c r="F26" s="1">
        <v>1.1736E-2</v>
      </c>
      <c r="G26" s="1">
        <v>9.7140000000000004E-3</v>
      </c>
      <c r="H26" s="1">
        <v>1.2109999999999999E-2</v>
      </c>
      <c r="I26" s="1">
        <v>5.9220000000000002E-3</v>
      </c>
      <c r="J26" s="1">
        <v>9.6089999999999995E-3</v>
      </c>
      <c r="K26" s="1">
        <v>8.0780000000000001E-3</v>
      </c>
      <c r="L26" s="1">
        <v>5.4219999999999997E-3</v>
      </c>
      <c r="M26" s="1">
        <v>0.308369</v>
      </c>
      <c r="N26" s="1">
        <v>0.349632</v>
      </c>
      <c r="O26" s="1">
        <v>0.38645000000000002</v>
      </c>
      <c r="P26" s="1">
        <v>0.42605399999999999</v>
      </c>
      <c r="Q26" s="1">
        <v>0.29258899999999999</v>
      </c>
      <c r="R26" s="1">
        <v>0.44789299999999999</v>
      </c>
      <c r="S26" s="1">
        <v>0.42322599999999999</v>
      </c>
      <c r="T26" s="1">
        <v>0.36688300000000001</v>
      </c>
      <c r="U26" s="1">
        <v>0.40089999999999998</v>
      </c>
      <c r="V26" s="1">
        <v>0.24502599999999999</v>
      </c>
      <c r="W26" s="1">
        <v>0.41053200000000001</v>
      </c>
      <c r="X26" s="1">
        <v>0.43848300000000001</v>
      </c>
      <c r="Y26" s="1">
        <v>0.44527499999999998</v>
      </c>
      <c r="Z26" s="1">
        <v>0.45714199999999999</v>
      </c>
      <c r="AA26" s="1">
        <v>1.9605000000000001E-2</v>
      </c>
      <c r="AB26" s="1"/>
    </row>
    <row r="27" spans="1:28">
      <c r="A27" s="1">
        <v>25</v>
      </c>
      <c r="B27" s="1">
        <v>8.2839999999999997E-3</v>
      </c>
      <c r="C27" s="1">
        <v>-1.44E-4</v>
      </c>
      <c r="D27" s="1">
        <v>1.9000000000000001E-4</v>
      </c>
      <c r="E27" s="1">
        <v>7.8399999999999997E-4</v>
      </c>
      <c r="F27" s="1">
        <v>1.2474000000000001E-2</v>
      </c>
      <c r="G27" s="1">
        <v>1.0265E-2</v>
      </c>
      <c r="H27" s="1">
        <v>1.2848E-2</v>
      </c>
      <c r="I27" s="1">
        <v>6.2750000000000002E-3</v>
      </c>
      <c r="J27" s="1">
        <v>7.0660000000000002E-3</v>
      </c>
      <c r="K27" s="1">
        <v>8.3979999999999992E-3</v>
      </c>
      <c r="L27" s="1">
        <v>5.7479999999999996E-3</v>
      </c>
      <c r="M27" s="1">
        <v>0.38334000000000001</v>
      </c>
      <c r="N27" s="1">
        <v>0.40056000000000003</v>
      </c>
      <c r="O27" s="1">
        <v>0.41906599999999999</v>
      </c>
      <c r="P27" s="1">
        <v>0.45453500000000002</v>
      </c>
      <c r="Q27" s="1">
        <v>0.35191699999999998</v>
      </c>
      <c r="R27" s="1">
        <v>0.47074300000000002</v>
      </c>
      <c r="S27" s="1">
        <v>0.44742700000000002</v>
      </c>
      <c r="T27" s="1">
        <v>0.39247700000000002</v>
      </c>
      <c r="U27" s="1">
        <v>0.42873499999999998</v>
      </c>
      <c r="V27" s="1">
        <v>0.25441399999999997</v>
      </c>
      <c r="W27" s="1">
        <v>0.436394</v>
      </c>
      <c r="X27" s="1">
        <v>0.461733</v>
      </c>
      <c r="Y27" s="1">
        <v>0.469829</v>
      </c>
      <c r="Z27" s="1">
        <v>0.47809699999999999</v>
      </c>
      <c r="AA27" s="1">
        <v>8.6221999999999993E-2</v>
      </c>
      <c r="AB27" s="1"/>
    </row>
    <row r="28" spans="1:28">
      <c r="A28" s="1">
        <v>26</v>
      </c>
      <c r="B28" s="1">
        <v>8.7899999999999992E-3</v>
      </c>
      <c r="C28" s="1">
        <v>-1.3899999999999999E-4</v>
      </c>
      <c r="D28" s="1">
        <v>2.1100000000000001E-4</v>
      </c>
      <c r="E28" s="1">
        <v>8.3500000000000002E-4</v>
      </c>
      <c r="F28" s="1">
        <v>1.3107000000000001E-2</v>
      </c>
      <c r="G28" s="1">
        <v>1.0897E-2</v>
      </c>
      <c r="H28" s="1">
        <v>1.3764E-2</v>
      </c>
      <c r="I28" s="1">
        <v>6.5970000000000004E-3</v>
      </c>
      <c r="J28" s="1">
        <v>6.4270000000000004E-3</v>
      </c>
      <c r="K28" s="1">
        <v>8.9730000000000001E-3</v>
      </c>
      <c r="L28" s="1">
        <v>6.0280000000000004E-3</v>
      </c>
      <c r="M28" s="1">
        <v>0.42852200000000001</v>
      </c>
      <c r="N28" s="1">
        <v>0.43378800000000001</v>
      </c>
      <c r="O28" s="1">
        <v>0.444021</v>
      </c>
      <c r="P28" s="1">
        <v>0.47761500000000001</v>
      </c>
      <c r="Q28" s="1">
        <v>0.38848700000000003</v>
      </c>
      <c r="R28" s="1">
        <v>0.49158800000000002</v>
      </c>
      <c r="S28" s="1">
        <v>0.46765800000000002</v>
      </c>
      <c r="T28" s="1">
        <v>0.41239599999999998</v>
      </c>
      <c r="U28" s="1">
        <v>0.45183099999999998</v>
      </c>
      <c r="V28" s="1">
        <v>0.26701000000000003</v>
      </c>
      <c r="W28" s="1">
        <v>0.457733</v>
      </c>
      <c r="X28" s="1">
        <v>0.483288</v>
      </c>
      <c r="Y28" s="1">
        <v>0.49154799999999998</v>
      </c>
      <c r="Z28" s="1">
        <v>0.49653999999999998</v>
      </c>
      <c r="AA28" s="1">
        <v>0.20181399999999999</v>
      </c>
      <c r="AB28" s="1"/>
    </row>
    <row r="29" spans="1:28">
      <c r="A29" s="1">
        <v>27</v>
      </c>
      <c r="B29" s="1">
        <v>9.2219999999999993E-3</v>
      </c>
      <c r="C29" s="1">
        <v>-8.8999999999999995E-5</v>
      </c>
      <c r="D29" s="1">
        <v>1.35E-4</v>
      </c>
      <c r="E29" s="1">
        <v>9.8900000000000008E-4</v>
      </c>
      <c r="F29" s="1">
        <v>1.3911E-2</v>
      </c>
      <c r="G29" s="1">
        <v>1.1617000000000001E-2</v>
      </c>
      <c r="H29" s="1">
        <v>1.4506E-2</v>
      </c>
      <c r="I29" s="1">
        <v>6.9239999999999996E-3</v>
      </c>
      <c r="J29" s="1">
        <v>5.0010000000000002E-3</v>
      </c>
      <c r="K29" s="1">
        <v>9.4400000000000005E-3</v>
      </c>
      <c r="L29" s="1">
        <v>6.3150000000000003E-3</v>
      </c>
      <c r="M29" s="1">
        <v>0.46160899999999999</v>
      </c>
      <c r="N29" s="1">
        <v>0.458478</v>
      </c>
      <c r="O29" s="1">
        <v>0.46483099999999999</v>
      </c>
      <c r="P29" s="1">
        <v>0.49740200000000001</v>
      </c>
      <c r="Q29" s="1">
        <v>0.41569099999999998</v>
      </c>
      <c r="R29" s="1">
        <v>0.50723099999999999</v>
      </c>
      <c r="S29" s="1">
        <v>0.48442600000000002</v>
      </c>
      <c r="T29" s="1">
        <v>0.42914600000000003</v>
      </c>
      <c r="U29" s="1">
        <v>0.46977400000000002</v>
      </c>
      <c r="V29" s="1">
        <v>0.27193699999999998</v>
      </c>
      <c r="W29" s="1">
        <v>0.47490100000000002</v>
      </c>
      <c r="X29" s="1">
        <v>0.49934400000000001</v>
      </c>
      <c r="Y29" s="1">
        <v>0.50669799999999998</v>
      </c>
      <c r="Z29" s="1">
        <v>0.51002199999999998</v>
      </c>
      <c r="AA29" s="1">
        <v>0.305589</v>
      </c>
      <c r="AB29" s="1"/>
    </row>
    <row r="30" spans="1:28">
      <c r="A30" s="1">
        <v>28</v>
      </c>
      <c r="B30" s="1">
        <v>9.6670000000000002E-3</v>
      </c>
      <c r="C30" s="1">
        <v>-3.0000000000000001E-5</v>
      </c>
      <c r="D30" s="1">
        <v>2.2000000000000001E-4</v>
      </c>
      <c r="E30" s="1">
        <v>8.2200000000000003E-4</v>
      </c>
      <c r="F30" s="1">
        <v>1.4659E-2</v>
      </c>
      <c r="G30" s="1">
        <v>1.2116E-2</v>
      </c>
      <c r="H30" s="1">
        <v>1.529E-2</v>
      </c>
      <c r="I30" s="1">
        <v>7.2890000000000003E-3</v>
      </c>
      <c r="J30" s="1">
        <v>2.8089999999999999E-3</v>
      </c>
      <c r="K30" s="1">
        <v>1.0056000000000001E-2</v>
      </c>
      <c r="L30" s="1">
        <v>6.7229999999999998E-3</v>
      </c>
      <c r="M30" s="1">
        <v>0.48819400000000002</v>
      </c>
      <c r="N30" s="1">
        <v>0.481323</v>
      </c>
      <c r="O30" s="1">
        <v>0.48264800000000002</v>
      </c>
      <c r="P30" s="1">
        <v>0.51262399999999997</v>
      </c>
      <c r="Q30" s="1">
        <v>0.43646400000000002</v>
      </c>
      <c r="R30" s="1">
        <v>0.51741099999999995</v>
      </c>
      <c r="S30" s="1">
        <v>0.49518200000000001</v>
      </c>
      <c r="T30" s="1">
        <v>0.44381799999999999</v>
      </c>
      <c r="U30" s="1">
        <v>0.48128599999999999</v>
      </c>
      <c r="V30" s="1">
        <v>0.274113</v>
      </c>
      <c r="W30" s="1">
        <v>0.48733300000000002</v>
      </c>
      <c r="X30" s="1">
        <v>0.51185700000000001</v>
      </c>
      <c r="Y30" s="1">
        <v>0.51874200000000004</v>
      </c>
      <c r="Z30" s="1">
        <v>0.51544100000000004</v>
      </c>
      <c r="AA30" s="1">
        <v>0.358182</v>
      </c>
      <c r="AB30" s="1"/>
    </row>
    <row r="31" spans="1:28">
      <c r="A31" s="1">
        <v>29</v>
      </c>
      <c r="B31" s="1">
        <v>1.0200000000000001E-2</v>
      </c>
      <c r="C31" s="1">
        <v>-1.65E-4</v>
      </c>
      <c r="D31" s="1">
        <v>2.42E-4</v>
      </c>
      <c r="E31" s="1">
        <v>9.5699999999999995E-4</v>
      </c>
      <c r="F31" s="1">
        <v>1.533E-2</v>
      </c>
      <c r="G31" s="1">
        <v>1.2751999999999999E-2</v>
      </c>
      <c r="H31" s="1">
        <v>1.6164999999999999E-2</v>
      </c>
      <c r="I31" s="1">
        <v>7.6610000000000003E-3</v>
      </c>
      <c r="J31" s="1">
        <v>4.7100000000000001E-4</v>
      </c>
      <c r="K31" s="1">
        <v>1.0355E-2</v>
      </c>
      <c r="L31" s="1">
        <v>7.0159999999999997E-3</v>
      </c>
      <c r="M31" s="1">
        <v>0.50883299999999998</v>
      </c>
      <c r="N31" s="1">
        <v>0.49894500000000003</v>
      </c>
      <c r="O31" s="1">
        <v>0.496923</v>
      </c>
      <c r="P31" s="1">
        <v>0.52426099999999998</v>
      </c>
      <c r="Q31" s="1">
        <v>0.45429799999999998</v>
      </c>
      <c r="R31" s="1">
        <v>0.51930500000000002</v>
      </c>
      <c r="S31" s="1">
        <v>0.50290999999999997</v>
      </c>
      <c r="T31" s="1">
        <v>0.456202</v>
      </c>
      <c r="U31" s="1">
        <v>0.48349700000000001</v>
      </c>
      <c r="V31" s="1">
        <v>0.26543</v>
      </c>
      <c r="W31" s="1">
        <v>0.49462499999999998</v>
      </c>
      <c r="X31" s="1">
        <v>0.51855700000000005</v>
      </c>
      <c r="Y31" s="1">
        <v>0.52224400000000004</v>
      </c>
      <c r="Z31" s="1">
        <v>0.51427100000000003</v>
      </c>
      <c r="AA31" s="1">
        <v>0.38880599999999998</v>
      </c>
      <c r="AB31" s="1"/>
    </row>
    <row r="32" spans="1:28">
      <c r="A32" s="1">
        <v>30</v>
      </c>
      <c r="B32" s="1">
        <v>1.0652E-2</v>
      </c>
      <c r="C32" s="1">
        <v>-9.1000000000000003E-5</v>
      </c>
      <c r="D32" s="1">
        <v>2.8699999999999998E-4</v>
      </c>
      <c r="E32" s="1">
        <v>1.013E-3</v>
      </c>
      <c r="F32" s="1">
        <v>1.5944E-2</v>
      </c>
      <c r="G32" s="1">
        <v>1.3535E-2</v>
      </c>
      <c r="H32" s="1">
        <v>1.6905E-2</v>
      </c>
      <c r="I32" s="1">
        <v>7.9310000000000005E-3</v>
      </c>
      <c r="J32" s="1">
        <v>-1.9269999999999999E-3</v>
      </c>
      <c r="K32" s="1">
        <v>1.098E-2</v>
      </c>
      <c r="L32" s="1">
        <v>7.443E-3</v>
      </c>
      <c r="M32" s="1">
        <v>0.52429499999999996</v>
      </c>
      <c r="N32" s="1">
        <v>0.51227800000000001</v>
      </c>
      <c r="O32" s="1">
        <v>0.50780499999999995</v>
      </c>
      <c r="P32" s="1">
        <v>0.53029199999999999</v>
      </c>
      <c r="Q32" s="1">
        <v>0.46667599999999998</v>
      </c>
      <c r="R32" s="1">
        <v>0.51283900000000004</v>
      </c>
      <c r="S32" s="1">
        <v>0.50259799999999999</v>
      </c>
      <c r="T32" s="1">
        <v>0.46694999999999998</v>
      </c>
      <c r="U32" s="1">
        <v>0.47713499999999998</v>
      </c>
      <c r="V32" s="1">
        <v>0.25242999999999999</v>
      </c>
      <c r="W32" s="1">
        <v>0.49454500000000001</v>
      </c>
      <c r="X32" s="1">
        <v>0.52007599999999998</v>
      </c>
      <c r="Y32" s="1">
        <v>0.51866500000000004</v>
      </c>
      <c r="Z32" s="1">
        <v>0.50448800000000005</v>
      </c>
      <c r="AA32" s="1">
        <v>0.410437</v>
      </c>
      <c r="AB32" s="1"/>
    </row>
    <row r="33" spans="1:28">
      <c r="A33" s="1">
        <v>31</v>
      </c>
      <c r="B33" s="1">
        <v>1.1003000000000001E-2</v>
      </c>
      <c r="C33" s="1">
        <v>-7.8999999999999996E-5</v>
      </c>
      <c r="D33" s="1">
        <v>3.3599999999999998E-4</v>
      </c>
      <c r="E33" s="1">
        <v>1.075E-3</v>
      </c>
      <c r="F33" s="1">
        <v>1.6645E-2</v>
      </c>
      <c r="G33" s="1">
        <v>1.4087000000000001E-2</v>
      </c>
      <c r="H33" s="1">
        <v>1.7689E-2</v>
      </c>
      <c r="I33" s="1">
        <v>8.1890000000000001E-3</v>
      </c>
      <c r="J33" s="1">
        <v>-5.4390000000000003E-3</v>
      </c>
      <c r="K33" s="1">
        <v>1.1436E-2</v>
      </c>
      <c r="L33" s="1">
        <v>7.6920000000000001E-3</v>
      </c>
      <c r="M33" s="1">
        <v>0.53339199999999998</v>
      </c>
      <c r="N33" s="1">
        <v>0.52230799999999999</v>
      </c>
      <c r="O33" s="1">
        <v>0.51203900000000002</v>
      </c>
      <c r="P33" s="1">
        <v>0.53198299999999998</v>
      </c>
      <c r="Q33" s="1">
        <v>0.47589399999999998</v>
      </c>
      <c r="R33" s="1">
        <v>0.50116000000000005</v>
      </c>
      <c r="S33" s="1">
        <v>0.497089</v>
      </c>
      <c r="T33" s="1">
        <v>0.47622900000000001</v>
      </c>
      <c r="U33" s="1">
        <v>0.46360800000000002</v>
      </c>
      <c r="V33" s="1">
        <v>0.230716</v>
      </c>
      <c r="W33" s="1">
        <v>0.49006</v>
      </c>
      <c r="X33" s="1">
        <v>0.51534599999999997</v>
      </c>
      <c r="Y33" s="1">
        <v>0.50624899999999995</v>
      </c>
      <c r="Z33" s="1">
        <v>0.48888599999999999</v>
      </c>
      <c r="AA33" s="1">
        <v>0.42785000000000001</v>
      </c>
      <c r="AB33" s="1"/>
    </row>
    <row r="34" spans="1:28">
      <c r="A34" s="1">
        <v>32</v>
      </c>
      <c r="B34" s="1">
        <v>1.1583E-2</v>
      </c>
      <c r="C34" s="1">
        <v>-2.0999999999999999E-5</v>
      </c>
      <c r="D34" s="1">
        <v>3.3300000000000002E-4</v>
      </c>
      <c r="E34" s="1">
        <v>1.1559999999999999E-3</v>
      </c>
      <c r="F34" s="1">
        <v>1.7203E-2</v>
      </c>
      <c r="G34" s="1">
        <v>1.46E-2</v>
      </c>
      <c r="H34" s="1">
        <v>1.8432E-2</v>
      </c>
      <c r="I34" s="1">
        <v>8.5800000000000008E-3</v>
      </c>
      <c r="J34" s="1">
        <v>-8.0090000000000005E-3</v>
      </c>
      <c r="K34" s="1">
        <v>1.1792E-2</v>
      </c>
      <c r="L34" s="1">
        <v>7.9909999999999998E-3</v>
      </c>
      <c r="M34" s="1">
        <v>0.53279200000000004</v>
      </c>
      <c r="N34" s="1">
        <v>0.52500599999999997</v>
      </c>
      <c r="O34" s="1">
        <v>0.51392000000000004</v>
      </c>
      <c r="P34" s="1">
        <v>0.526837</v>
      </c>
      <c r="Q34" s="1">
        <v>0.48010999999999998</v>
      </c>
      <c r="R34" s="1">
        <v>0.48358000000000001</v>
      </c>
      <c r="S34" s="1">
        <v>0.48583999999999999</v>
      </c>
      <c r="T34" s="1">
        <v>0.48324400000000001</v>
      </c>
      <c r="U34" s="1">
        <v>0.44469500000000001</v>
      </c>
      <c r="V34" s="1">
        <v>0.206737</v>
      </c>
      <c r="W34" s="1">
        <v>0.47792099999999998</v>
      </c>
      <c r="X34" s="1">
        <v>0.50600699999999998</v>
      </c>
      <c r="Y34" s="1">
        <v>0.48769699999999999</v>
      </c>
      <c r="Z34" s="1">
        <v>0.46777299999999999</v>
      </c>
      <c r="AA34" s="1">
        <v>0.44147900000000001</v>
      </c>
      <c r="AB34" s="1"/>
    </row>
    <row r="35" spans="1:28">
      <c r="A35" s="1">
        <v>33</v>
      </c>
      <c r="B35" s="1">
        <v>1.2042000000000001E-2</v>
      </c>
      <c r="C35" s="1">
        <v>-8.6000000000000003E-5</v>
      </c>
      <c r="D35" s="1">
        <v>3.39E-4</v>
      </c>
      <c r="E35" s="1">
        <v>1.1820000000000001E-3</v>
      </c>
      <c r="F35" s="1">
        <v>1.8055000000000002E-2</v>
      </c>
      <c r="G35" s="1">
        <v>1.5102000000000001E-2</v>
      </c>
      <c r="H35" s="1">
        <v>1.9224999999999999E-2</v>
      </c>
      <c r="I35" s="1">
        <v>8.9130000000000008E-3</v>
      </c>
      <c r="J35" s="1">
        <v>-1.0172E-2</v>
      </c>
      <c r="K35" s="1">
        <v>1.2314E-2</v>
      </c>
      <c r="L35" s="1">
        <v>8.3510000000000008E-3</v>
      </c>
      <c r="M35" s="1">
        <v>0.52485199999999999</v>
      </c>
      <c r="N35" s="1">
        <v>0.52338399999999996</v>
      </c>
      <c r="O35" s="1">
        <v>0.51189399999999996</v>
      </c>
      <c r="P35" s="1">
        <v>0.51775400000000005</v>
      </c>
      <c r="Q35" s="1">
        <v>0.47945199999999999</v>
      </c>
      <c r="R35" s="1">
        <v>0.461308</v>
      </c>
      <c r="S35" s="1">
        <v>0.47048899999999999</v>
      </c>
      <c r="T35" s="1">
        <v>0.48860500000000001</v>
      </c>
      <c r="U35" s="1">
        <v>0.42044700000000002</v>
      </c>
      <c r="V35" s="1">
        <v>0.18220700000000001</v>
      </c>
      <c r="W35" s="1">
        <v>0.46276400000000001</v>
      </c>
      <c r="X35" s="1">
        <v>0.49120000000000003</v>
      </c>
      <c r="Y35" s="1">
        <v>0.46538000000000002</v>
      </c>
      <c r="Z35" s="1">
        <v>0.44478299999999998</v>
      </c>
      <c r="AA35" s="1">
        <v>0.44958100000000001</v>
      </c>
      <c r="AB35" s="1"/>
    </row>
    <row r="36" spans="1:28">
      <c r="A36" s="1">
        <v>34</v>
      </c>
      <c r="B36" s="1">
        <v>1.2467000000000001E-2</v>
      </c>
      <c r="C36" s="1">
        <v>-4.3000000000000002E-5</v>
      </c>
      <c r="D36" s="1">
        <v>3.3100000000000002E-4</v>
      </c>
      <c r="E36" s="1">
        <v>1.23E-3</v>
      </c>
      <c r="F36" s="1">
        <v>1.8744E-2</v>
      </c>
      <c r="G36" s="1">
        <v>1.5730999999999998E-2</v>
      </c>
      <c r="H36" s="1">
        <v>2.0004000000000001E-2</v>
      </c>
      <c r="I36" s="1">
        <v>9.1839999999999995E-3</v>
      </c>
      <c r="J36" s="1">
        <v>-1.3559999999999999E-2</v>
      </c>
      <c r="K36" s="1">
        <v>1.2684000000000001E-2</v>
      </c>
      <c r="L36" s="1">
        <v>8.6099999999999996E-3</v>
      </c>
      <c r="M36" s="1">
        <v>0.51044599999999996</v>
      </c>
      <c r="N36" s="1">
        <v>0.51798900000000003</v>
      </c>
      <c r="O36" s="1">
        <v>0.50607899999999995</v>
      </c>
      <c r="P36" s="1">
        <v>0.506463</v>
      </c>
      <c r="Q36" s="1">
        <v>0.47377999999999998</v>
      </c>
      <c r="R36" s="1">
        <v>0.43667400000000001</v>
      </c>
      <c r="S36" s="1">
        <v>0.45206200000000002</v>
      </c>
      <c r="T36" s="1">
        <v>0.49290899999999999</v>
      </c>
      <c r="U36" s="1">
        <v>0.39447399999999999</v>
      </c>
      <c r="V36" s="1">
        <v>0.15662400000000001</v>
      </c>
      <c r="W36" s="1">
        <v>0.44412800000000002</v>
      </c>
      <c r="X36" s="1">
        <v>0.47370600000000002</v>
      </c>
      <c r="Y36" s="1">
        <v>0.44203300000000001</v>
      </c>
      <c r="Z36" s="1">
        <v>0.41982999999999998</v>
      </c>
      <c r="AA36" s="1">
        <v>0.45425900000000002</v>
      </c>
      <c r="AB36" s="1"/>
    </row>
    <row r="37" spans="1:28">
      <c r="A37" s="1">
        <v>35</v>
      </c>
      <c r="B37" s="1">
        <v>1.2893E-2</v>
      </c>
      <c r="C37" s="1">
        <v>4.6999999999999997E-5</v>
      </c>
      <c r="D37" s="1">
        <v>3.8299999999999999E-4</v>
      </c>
      <c r="E37" s="1">
        <v>1.256E-3</v>
      </c>
      <c r="F37" s="1">
        <v>1.9341000000000001E-2</v>
      </c>
      <c r="G37" s="1">
        <v>1.6247999999999999E-2</v>
      </c>
      <c r="H37" s="1">
        <v>2.0795000000000001E-2</v>
      </c>
      <c r="I37" s="1">
        <v>9.6760000000000006E-3</v>
      </c>
      <c r="J37" s="1">
        <v>-1.7127E-2</v>
      </c>
      <c r="K37" s="1">
        <v>1.3287999999999999E-2</v>
      </c>
      <c r="L37" s="1">
        <v>8.9879999999999995E-3</v>
      </c>
      <c r="M37" s="1">
        <v>0.48968400000000001</v>
      </c>
      <c r="N37" s="1">
        <v>0.50662600000000002</v>
      </c>
      <c r="O37" s="1">
        <v>0.49673299999999998</v>
      </c>
      <c r="P37" s="1">
        <v>0.489423</v>
      </c>
      <c r="Q37" s="1">
        <v>0.46532800000000002</v>
      </c>
      <c r="R37" s="1">
        <v>0.412906</v>
      </c>
      <c r="S37" s="1">
        <v>0.43051299999999998</v>
      </c>
      <c r="T37" s="1">
        <v>0.49548999999999999</v>
      </c>
      <c r="U37" s="1">
        <v>0.368643</v>
      </c>
      <c r="V37" s="1">
        <v>0.129466</v>
      </c>
      <c r="W37" s="1">
        <v>0.42494900000000002</v>
      </c>
      <c r="X37" s="1">
        <v>0.45380399999999999</v>
      </c>
      <c r="Y37" s="1">
        <v>0.41665000000000002</v>
      </c>
      <c r="Z37" s="1">
        <v>0.39504899999999998</v>
      </c>
      <c r="AA37" s="1">
        <v>0.45500299999999999</v>
      </c>
      <c r="AB37" s="1"/>
    </row>
    <row r="38" spans="1:28">
      <c r="A38" s="1">
        <v>36</v>
      </c>
      <c r="B38" s="1">
        <v>1.3346E-2</v>
      </c>
      <c r="C38" s="1">
        <v>7.3999999999999996E-5</v>
      </c>
      <c r="D38" s="1">
        <v>3.9199999999999999E-4</v>
      </c>
      <c r="E38" s="1">
        <v>1.4630000000000001E-3</v>
      </c>
      <c r="F38" s="1">
        <v>2.0029999999999999E-2</v>
      </c>
      <c r="G38" s="1">
        <v>1.6997000000000002E-2</v>
      </c>
      <c r="H38" s="1">
        <v>2.1464E-2</v>
      </c>
      <c r="I38" s="1">
        <v>1.0016000000000001E-2</v>
      </c>
      <c r="J38" s="1">
        <v>-2.0114E-2</v>
      </c>
      <c r="K38" s="1">
        <v>1.371E-2</v>
      </c>
      <c r="L38" s="1">
        <v>9.3760000000000007E-3</v>
      </c>
      <c r="M38" s="1">
        <v>0.46681099999999998</v>
      </c>
      <c r="N38" s="1">
        <v>0.49149399999999999</v>
      </c>
      <c r="O38" s="1">
        <v>0.48353600000000002</v>
      </c>
      <c r="P38" s="1">
        <v>0.47181899999999999</v>
      </c>
      <c r="Q38" s="1">
        <v>0.45353300000000002</v>
      </c>
      <c r="R38" s="1">
        <v>0.387048</v>
      </c>
      <c r="S38" s="1">
        <v>0.40848600000000002</v>
      </c>
      <c r="T38" s="1">
        <v>0.49734400000000001</v>
      </c>
      <c r="U38" s="1">
        <v>0.34298600000000001</v>
      </c>
      <c r="V38" s="1">
        <v>0.10394399999999999</v>
      </c>
      <c r="W38" s="1">
        <v>0.40335700000000002</v>
      </c>
      <c r="X38" s="1">
        <v>0.433919</v>
      </c>
      <c r="Y38" s="1">
        <v>0.39084799999999997</v>
      </c>
      <c r="Z38" s="1">
        <v>0.36973499999999998</v>
      </c>
      <c r="AA38" s="1">
        <v>0.44865100000000002</v>
      </c>
      <c r="AB38" s="1"/>
    </row>
    <row r="39" spans="1:28">
      <c r="A39" s="1">
        <v>37</v>
      </c>
      <c r="B39" s="1">
        <v>1.3776999999999999E-2</v>
      </c>
      <c r="C39" s="1">
        <v>7.8999999999999996E-5</v>
      </c>
      <c r="D39" s="1">
        <v>3.5300000000000002E-4</v>
      </c>
      <c r="E39" s="1">
        <v>1.4250000000000001E-3</v>
      </c>
      <c r="F39" s="1">
        <v>2.0674000000000001E-2</v>
      </c>
      <c r="G39" s="1">
        <v>1.7646999999999999E-2</v>
      </c>
      <c r="H39" s="1">
        <v>2.2249999999999999E-2</v>
      </c>
      <c r="I39" s="1">
        <v>1.0324E-2</v>
      </c>
      <c r="J39" s="1">
        <v>-2.3140000000000001E-2</v>
      </c>
      <c r="K39" s="1">
        <v>1.4138E-2</v>
      </c>
      <c r="L39" s="1">
        <v>9.6869999999999994E-3</v>
      </c>
      <c r="M39" s="1">
        <v>0.441832</v>
      </c>
      <c r="N39" s="1">
        <v>0.47614299999999998</v>
      </c>
      <c r="O39" s="1">
        <v>0.46946700000000002</v>
      </c>
      <c r="P39" s="1">
        <v>0.45100000000000001</v>
      </c>
      <c r="Q39" s="1">
        <v>0.43788700000000003</v>
      </c>
      <c r="R39" s="1">
        <v>0.36190899999999998</v>
      </c>
      <c r="S39" s="1">
        <v>0.38601400000000002</v>
      </c>
      <c r="T39" s="1">
        <v>0.49684699999999998</v>
      </c>
      <c r="U39" s="1">
        <v>0.320301</v>
      </c>
      <c r="V39" s="1">
        <v>8.1208000000000002E-2</v>
      </c>
      <c r="W39" s="1">
        <v>0.38220300000000001</v>
      </c>
      <c r="X39" s="1">
        <v>0.41284700000000002</v>
      </c>
      <c r="Y39" s="1">
        <v>0.36601699999999998</v>
      </c>
      <c r="Z39" s="1">
        <v>0.34441699999999997</v>
      </c>
      <c r="AA39" s="1">
        <v>0.439328</v>
      </c>
      <c r="AB39" s="1"/>
    </row>
    <row r="40" spans="1:28">
      <c r="A40" s="1">
        <v>38</v>
      </c>
      <c r="B40" s="1">
        <v>1.4472E-2</v>
      </c>
      <c r="C40" s="1">
        <v>-2.5000000000000001E-5</v>
      </c>
      <c r="D40" s="1">
        <v>3.3399999999999999E-4</v>
      </c>
      <c r="E40" s="1">
        <v>1.4610000000000001E-3</v>
      </c>
      <c r="F40" s="1">
        <v>2.1316999999999999E-2</v>
      </c>
      <c r="G40" s="1">
        <v>1.8332999999999999E-2</v>
      </c>
      <c r="H40" s="1">
        <v>2.2950000000000002E-2</v>
      </c>
      <c r="I40" s="1">
        <v>1.0815999999999999E-2</v>
      </c>
      <c r="J40" s="1">
        <v>-2.6966E-2</v>
      </c>
      <c r="K40" s="1">
        <v>1.461E-2</v>
      </c>
      <c r="L40" s="1">
        <v>9.9760000000000005E-3</v>
      </c>
      <c r="M40" s="1">
        <v>0.414796</v>
      </c>
      <c r="N40" s="1">
        <v>0.45732499999999998</v>
      </c>
      <c r="O40" s="1">
        <v>0.45356000000000002</v>
      </c>
      <c r="P40" s="1">
        <v>0.42965100000000001</v>
      </c>
      <c r="Q40" s="1">
        <v>0.421819</v>
      </c>
      <c r="R40" s="1">
        <v>0.33929900000000002</v>
      </c>
      <c r="S40" s="1">
        <v>0.36473800000000001</v>
      </c>
      <c r="T40" s="1">
        <v>0.49505500000000002</v>
      </c>
      <c r="U40" s="1">
        <v>0.29733199999999999</v>
      </c>
      <c r="V40" s="1">
        <v>5.9964000000000003E-2</v>
      </c>
      <c r="W40" s="1">
        <v>0.36130499999999999</v>
      </c>
      <c r="X40" s="1">
        <v>0.39134099999999999</v>
      </c>
      <c r="Y40" s="1">
        <v>0.34298400000000001</v>
      </c>
      <c r="Z40" s="1">
        <v>0.321017</v>
      </c>
      <c r="AA40" s="1">
        <v>0.42541600000000002</v>
      </c>
      <c r="AB40" s="1"/>
    </row>
    <row r="41" spans="1:28">
      <c r="A41" s="1">
        <v>39</v>
      </c>
      <c r="B41" s="1">
        <v>1.4782999999999999E-2</v>
      </c>
      <c r="C41" s="1">
        <v>6.8700000000000002E-3</v>
      </c>
      <c r="D41" s="1">
        <v>4.4700000000000002E-4</v>
      </c>
      <c r="E41" s="1">
        <v>1.49E-3</v>
      </c>
      <c r="F41" s="1">
        <v>2.2026E-2</v>
      </c>
      <c r="G41" s="1">
        <v>1.8811000000000001E-2</v>
      </c>
      <c r="H41" s="1">
        <v>2.3865999999999998E-2</v>
      </c>
      <c r="I41" s="1">
        <v>1.1087E-2</v>
      </c>
      <c r="J41" s="1">
        <v>-3.1288999999999997E-2</v>
      </c>
      <c r="K41" s="1">
        <v>1.4999E-2</v>
      </c>
      <c r="L41" s="1">
        <v>1.0234999999999999E-2</v>
      </c>
      <c r="M41" s="1">
        <v>0.38753700000000002</v>
      </c>
      <c r="N41" s="1">
        <v>0.43736999999999998</v>
      </c>
      <c r="O41" s="1">
        <v>0.43640899999999999</v>
      </c>
      <c r="P41" s="1">
        <v>0.40812399999999999</v>
      </c>
      <c r="Q41" s="1">
        <v>0.40350200000000003</v>
      </c>
      <c r="R41" s="1">
        <v>0.31611499999999998</v>
      </c>
      <c r="S41" s="1">
        <v>0.34300000000000003</v>
      </c>
      <c r="T41" s="1">
        <v>0.49203599999999997</v>
      </c>
      <c r="U41" s="1">
        <v>0.276783</v>
      </c>
      <c r="V41" s="1">
        <v>4.2116000000000001E-2</v>
      </c>
      <c r="W41" s="1">
        <v>0.34122599999999997</v>
      </c>
      <c r="X41" s="1">
        <v>0.371421</v>
      </c>
      <c r="Y41" s="1">
        <v>0.321882</v>
      </c>
      <c r="Z41" s="1">
        <v>0.29927799999999999</v>
      </c>
      <c r="AA41" s="1">
        <v>0.41077000000000002</v>
      </c>
      <c r="AB41" s="1"/>
    </row>
    <row r="42" spans="1:28">
      <c r="A42" s="1">
        <v>40</v>
      </c>
      <c r="B42" s="1">
        <v>1.5309E-2</v>
      </c>
      <c r="C42" s="1">
        <v>4.3282000000000001E-2</v>
      </c>
      <c r="D42" s="1">
        <v>4.2000000000000002E-4</v>
      </c>
      <c r="E42" s="1">
        <v>1.756E-3</v>
      </c>
      <c r="F42" s="1">
        <v>2.2783999999999999E-2</v>
      </c>
      <c r="G42" s="1">
        <v>1.9384999999999999E-2</v>
      </c>
      <c r="H42" s="1">
        <v>2.4555E-2</v>
      </c>
      <c r="I42" s="1">
        <v>1.1402000000000001E-2</v>
      </c>
      <c r="J42" s="1">
        <v>-3.5135E-2</v>
      </c>
      <c r="K42" s="1">
        <v>1.5398E-2</v>
      </c>
      <c r="L42" s="1">
        <v>1.0623E-2</v>
      </c>
      <c r="M42" s="1">
        <v>0.36094599999999999</v>
      </c>
      <c r="N42" s="1">
        <v>0.41676000000000002</v>
      </c>
      <c r="O42" s="1">
        <v>0.41962100000000002</v>
      </c>
      <c r="P42" s="1">
        <v>0.38643499999999997</v>
      </c>
      <c r="Q42" s="1">
        <v>0.38570599999999999</v>
      </c>
      <c r="R42" s="1">
        <v>0.295431</v>
      </c>
      <c r="S42" s="1">
        <v>0.32403199999999999</v>
      </c>
      <c r="T42" s="1">
        <v>0.48635200000000001</v>
      </c>
      <c r="U42" s="1">
        <v>0.25900499999999999</v>
      </c>
      <c r="V42" s="1">
        <v>2.445E-2</v>
      </c>
      <c r="W42" s="1">
        <v>0.32294899999999999</v>
      </c>
      <c r="X42" s="1">
        <v>0.35174100000000003</v>
      </c>
      <c r="Y42" s="1">
        <v>0.30164800000000003</v>
      </c>
      <c r="Z42" s="1">
        <v>0.27940100000000001</v>
      </c>
      <c r="AA42" s="1">
        <v>0.39382400000000001</v>
      </c>
      <c r="AB42" s="1"/>
    </row>
    <row r="43" spans="1:28">
      <c r="A43" s="1">
        <v>41</v>
      </c>
      <c r="B43" s="1">
        <v>1.5802E-2</v>
      </c>
      <c r="C43" s="1">
        <v>0.10902199999999999</v>
      </c>
      <c r="D43" s="1">
        <v>5.8799999999999998E-4</v>
      </c>
      <c r="E43" s="1">
        <v>1.6750000000000001E-3</v>
      </c>
      <c r="F43" s="1">
        <v>2.3418999999999999E-2</v>
      </c>
      <c r="G43" s="1">
        <v>1.9954E-2</v>
      </c>
      <c r="H43" s="1">
        <v>2.5260999999999999E-2</v>
      </c>
      <c r="I43" s="1">
        <v>1.1805E-2</v>
      </c>
      <c r="J43" s="1">
        <v>-3.7821E-2</v>
      </c>
      <c r="K43" s="1">
        <v>1.5924000000000001E-2</v>
      </c>
      <c r="L43" s="1">
        <v>1.0933999999999999E-2</v>
      </c>
      <c r="M43" s="1">
        <v>0.33599200000000001</v>
      </c>
      <c r="N43" s="1">
        <v>0.39519100000000001</v>
      </c>
      <c r="O43" s="1">
        <v>0.40206700000000001</v>
      </c>
      <c r="P43" s="1">
        <v>0.36526500000000001</v>
      </c>
      <c r="Q43" s="1">
        <v>0.36617</v>
      </c>
      <c r="R43" s="1">
        <v>0.27620400000000001</v>
      </c>
      <c r="S43" s="1">
        <v>0.30524600000000002</v>
      </c>
      <c r="T43" s="1">
        <v>0.48173899999999997</v>
      </c>
      <c r="U43" s="1">
        <v>0.243979</v>
      </c>
      <c r="V43" s="1">
        <v>1.1376000000000001E-2</v>
      </c>
      <c r="W43" s="1">
        <v>0.30479499999999998</v>
      </c>
      <c r="X43" s="1">
        <v>0.332256</v>
      </c>
      <c r="Y43" s="1">
        <v>0.283883</v>
      </c>
      <c r="Z43" s="1">
        <v>0.261764</v>
      </c>
      <c r="AA43" s="1">
        <v>0.37597000000000003</v>
      </c>
      <c r="AB43" s="1"/>
    </row>
    <row r="44" spans="1:28">
      <c r="A44" s="1">
        <v>42</v>
      </c>
      <c r="B44" s="1">
        <v>1.6254999999999999E-2</v>
      </c>
      <c r="C44" s="1">
        <v>0.19348099999999999</v>
      </c>
      <c r="D44" s="1">
        <v>6.4599999999999998E-4</v>
      </c>
      <c r="E44" s="1">
        <v>1.737E-3</v>
      </c>
      <c r="F44" s="1">
        <v>2.4136999999999999E-2</v>
      </c>
      <c r="G44" s="1">
        <v>2.0458E-2</v>
      </c>
      <c r="H44" s="1">
        <v>2.6041999999999999E-2</v>
      </c>
      <c r="I44" s="1">
        <v>1.2082000000000001E-2</v>
      </c>
      <c r="J44" s="1">
        <v>-3.9764000000000001E-2</v>
      </c>
      <c r="K44" s="1">
        <v>1.6213999999999999E-2</v>
      </c>
      <c r="L44" s="1">
        <v>1.1235999999999999E-2</v>
      </c>
      <c r="M44" s="1">
        <v>0.31349300000000002</v>
      </c>
      <c r="N44" s="1">
        <v>0.375274</v>
      </c>
      <c r="O44" s="1">
        <v>0.38381599999999999</v>
      </c>
      <c r="P44" s="1">
        <v>0.34487699999999999</v>
      </c>
      <c r="Q44" s="1">
        <v>0.34626800000000002</v>
      </c>
      <c r="R44" s="1">
        <v>0.25886199999999998</v>
      </c>
      <c r="S44" s="1">
        <v>0.28937499999999999</v>
      </c>
      <c r="T44" s="1">
        <v>0.47552299999999997</v>
      </c>
      <c r="U44" s="1">
        <v>0.22994899999999999</v>
      </c>
      <c r="V44" s="1">
        <v>-7.6900000000000004E-4</v>
      </c>
      <c r="W44" s="1">
        <v>0.28874699999999998</v>
      </c>
      <c r="X44" s="1">
        <v>0.31500499999999998</v>
      </c>
      <c r="Y44" s="1">
        <v>0.26815099999999997</v>
      </c>
      <c r="Z44" s="1">
        <v>0.245722</v>
      </c>
      <c r="AA44" s="1">
        <v>0.35732000000000003</v>
      </c>
      <c r="AB44" s="1"/>
    </row>
    <row r="45" spans="1:28">
      <c r="A45" s="1">
        <v>43</v>
      </c>
      <c r="B45" s="1">
        <v>1.6653999999999999E-2</v>
      </c>
      <c r="C45" s="1">
        <v>0.28081699999999998</v>
      </c>
      <c r="D45" s="1">
        <v>5.6300000000000002E-4</v>
      </c>
      <c r="E45" s="1">
        <v>1.7210000000000001E-3</v>
      </c>
      <c r="F45" s="1">
        <v>2.4847999999999999E-2</v>
      </c>
      <c r="G45" s="1">
        <v>2.0982000000000001E-2</v>
      </c>
      <c r="H45" s="1">
        <v>2.6754E-2</v>
      </c>
      <c r="I45" s="1">
        <v>1.2599000000000001E-2</v>
      </c>
      <c r="J45" s="1">
        <v>-4.1332000000000001E-2</v>
      </c>
      <c r="K45" s="1">
        <v>1.6579E-2</v>
      </c>
      <c r="L45" s="1">
        <v>1.1415E-2</v>
      </c>
      <c r="M45" s="1">
        <v>0.29172999999999999</v>
      </c>
      <c r="N45" s="1">
        <v>0.35377500000000001</v>
      </c>
      <c r="O45" s="1">
        <v>0.367286</v>
      </c>
      <c r="P45" s="1">
        <v>0.32617299999999999</v>
      </c>
      <c r="Q45" s="1">
        <v>0.32833800000000002</v>
      </c>
      <c r="R45" s="1">
        <v>0.244171</v>
      </c>
      <c r="S45" s="1">
        <v>0.27388699999999999</v>
      </c>
      <c r="T45" s="1">
        <v>0.46947499999999998</v>
      </c>
      <c r="U45" s="1">
        <v>0.21816099999999999</v>
      </c>
      <c r="V45" s="1">
        <v>-8.0630000000000007E-3</v>
      </c>
      <c r="W45" s="1">
        <v>0.274231</v>
      </c>
      <c r="X45" s="1">
        <v>0.29922500000000002</v>
      </c>
      <c r="Y45" s="1">
        <v>0.25415100000000002</v>
      </c>
      <c r="Z45" s="1">
        <v>0.23100399999999999</v>
      </c>
      <c r="AA45" s="1">
        <v>0.33971600000000002</v>
      </c>
      <c r="AB45" s="1"/>
    </row>
    <row r="46" spans="1:28">
      <c r="A46" s="1">
        <v>44</v>
      </c>
      <c r="B46" s="1">
        <v>1.712E-2</v>
      </c>
      <c r="C46" s="1">
        <v>0.34587099999999998</v>
      </c>
      <c r="D46" s="1">
        <v>4.95E-4</v>
      </c>
      <c r="E46" s="1">
        <v>1.825E-3</v>
      </c>
      <c r="F46" s="1">
        <v>2.5529E-2</v>
      </c>
      <c r="G46" s="1">
        <v>2.1614999999999999E-2</v>
      </c>
      <c r="H46" s="1">
        <v>2.75E-2</v>
      </c>
      <c r="I46" s="1">
        <v>1.2826000000000001E-2</v>
      </c>
      <c r="J46" s="1">
        <v>-4.3006000000000003E-2</v>
      </c>
      <c r="K46" s="1">
        <v>1.7093000000000001E-2</v>
      </c>
      <c r="L46" s="1">
        <v>1.1802999999999999E-2</v>
      </c>
      <c r="M46" s="1">
        <v>0.27248699999999998</v>
      </c>
      <c r="N46" s="1">
        <v>0.33457799999999999</v>
      </c>
      <c r="O46" s="1">
        <v>0.34974</v>
      </c>
      <c r="P46" s="1">
        <v>0.30745499999999998</v>
      </c>
      <c r="Q46" s="1">
        <v>0.31181399999999998</v>
      </c>
      <c r="R46" s="1">
        <v>0.23091100000000001</v>
      </c>
      <c r="S46" s="1">
        <v>0.25928299999999999</v>
      </c>
      <c r="T46" s="1">
        <v>0.46254499999999998</v>
      </c>
      <c r="U46" s="1">
        <v>0.208146</v>
      </c>
      <c r="V46" s="1">
        <v>-1.4792E-2</v>
      </c>
      <c r="W46" s="1">
        <v>0.260791</v>
      </c>
      <c r="X46" s="1">
        <v>0.28475099999999998</v>
      </c>
      <c r="Y46" s="1">
        <v>0.24149300000000001</v>
      </c>
      <c r="Z46" s="1">
        <v>0.21754999999999999</v>
      </c>
      <c r="AA46" s="1">
        <v>0.32265100000000002</v>
      </c>
      <c r="AB46" s="1"/>
    </row>
    <row r="47" spans="1:28">
      <c r="A47" s="1">
        <v>45</v>
      </c>
      <c r="B47" s="1">
        <v>1.7531999999999999E-2</v>
      </c>
      <c r="C47" s="1">
        <v>0.38738400000000001</v>
      </c>
      <c r="D47" s="1">
        <v>7.2400000000000003E-4</v>
      </c>
      <c r="E47" s="1">
        <v>1.887E-3</v>
      </c>
      <c r="F47" s="1">
        <v>2.6144000000000001E-2</v>
      </c>
      <c r="G47" s="1">
        <v>2.2223E-2</v>
      </c>
      <c r="H47" s="1">
        <v>2.8112999999999999E-2</v>
      </c>
      <c r="I47" s="1">
        <v>1.3242E-2</v>
      </c>
      <c r="J47" s="1">
        <v>-4.4741999999999997E-2</v>
      </c>
      <c r="K47" s="1">
        <v>1.7479000000000001E-2</v>
      </c>
      <c r="L47" s="1">
        <v>1.2142E-2</v>
      </c>
      <c r="M47" s="1">
        <v>0.25403500000000001</v>
      </c>
      <c r="N47" s="1">
        <v>0.31640800000000002</v>
      </c>
      <c r="O47" s="1">
        <v>0.33406599999999997</v>
      </c>
      <c r="P47" s="1">
        <v>0.290686</v>
      </c>
      <c r="Q47" s="1">
        <v>0.29411199999999998</v>
      </c>
      <c r="R47" s="1">
        <v>0.217561</v>
      </c>
      <c r="S47" s="1">
        <v>0.246778</v>
      </c>
      <c r="T47" s="1">
        <v>0.45400499999999999</v>
      </c>
      <c r="U47" s="1">
        <v>0.19902900000000001</v>
      </c>
      <c r="V47" s="1">
        <v>-1.9047000000000001E-2</v>
      </c>
      <c r="W47" s="1">
        <v>0.24842400000000001</v>
      </c>
      <c r="X47" s="1">
        <v>0.27146999999999999</v>
      </c>
      <c r="Y47" s="1">
        <v>0.23003399999999999</v>
      </c>
      <c r="Z47" s="1">
        <v>0.20593600000000001</v>
      </c>
      <c r="AA47" s="1">
        <v>0.30717299999999997</v>
      </c>
      <c r="AB47" s="1"/>
    </row>
    <row r="48" spans="1:28">
      <c r="A48" s="1">
        <v>46</v>
      </c>
      <c r="B48" s="1">
        <v>1.7951000000000002E-2</v>
      </c>
      <c r="C48" s="1">
        <v>0.41444700000000001</v>
      </c>
      <c r="D48" s="1">
        <v>6.5799999999999995E-4</v>
      </c>
      <c r="E48" s="1">
        <v>2.0579999999999999E-3</v>
      </c>
      <c r="F48" s="1">
        <v>2.6758000000000001E-2</v>
      </c>
      <c r="G48" s="1">
        <v>2.2772000000000001E-2</v>
      </c>
      <c r="H48" s="1">
        <v>2.8955000000000002E-2</v>
      </c>
      <c r="I48" s="1">
        <v>1.3391999999999999E-2</v>
      </c>
      <c r="J48" s="1">
        <v>-4.6466E-2</v>
      </c>
      <c r="K48" s="1">
        <v>1.7985000000000001E-2</v>
      </c>
      <c r="L48" s="1">
        <v>1.2444E-2</v>
      </c>
      <c r="M48" s="1">
        <v>0.23889099999999999</v>
      </c>
      <c r="N48" s="1">
        <v>0.299425</v>
      </c>
      <c r="O48" s="1">
        <v>0.31836599999999998</v>
      </c>
      <c r="P48" s="1">
        <v>0.27592299999999997</v>
      </c>
      <c r="Q48" s="1">
        <v>0.278582</v>
      </c>
      <c r="R48" s="1">
        <v>0.20665700000000001</v>
      </c>
      <c r="S48" s="1">
        <v>0.23527600000000001</v>
      </c>
      <c r="T48" s="1">
        <v>0.44598599999999999</v>
      </c>
      <c r="U48" s="1">
        <v>0.19176499999999999</v>
      </c>
      <c r="V48" s="1">
        <v>-2.0723999999999999E-2</v>
      </c>
      <c r="W48" s="1">
        <v>0.23766699999999999</v>
      </c>
      <c r="X48" s="1">
        <v>0.259351</v>
      </c>
      <c r="Y48" s="1">
        <v>0.21976000000000001</v>
      </c>
      <c r="Z48" s="1">
        <v>0.19540199999999999</v>
      </c>
      <c r="AA48" s="1">
        <v>0.29116599999999998</v>
      </c>
      <c r="AB48" s="1"/>
    </row>
    <row r="49" spans="1:28">
      <c r="A49" s="1">
        <v>47</v>
      </c>
      <c r="B49" s="1">
        <v>1.8599999999999998E-2</v>
      </c>
      <c r="C49" s="1">
        <v>0.43057600000000001</v>
      </c>
      <c r="D49" s="1">
        <v>7.6199999999999998E-4</v>
      </c>
      <c r="E49" s="1">
        <v>2.0409999999999998E-3</v>
      </c>
      <c r="F49" s="1">
        <v>2.7383999999999999E-2</v>
      </c>
      <c r="G49" s="1">
        <v>2.3230000000000001E-2</v>
      </c>
      <c r="H49" s="1">
        <v>2.9656999999999999E-2</v>
      </c>
      <c r="I49" s="1">
        <v>1.3916E-2</v>
      </c>
      <c r="J49" s="1">
        <v>-4.7708E-2</v>
      </c>
      <c r="K49" s="1">
        <v>1.8411E-2</v>
      </c>
      <c r="L49" s="1">
        <v>1.2805E-2</v>
      </c>
      <c r="M49" s="1">
        <v>0.22495399999999999</v>
      </c>
      <c r="N49" s="1">
        <v>0.284383</v>
      </c>
      <c r="O49" s="1">
        <v>0.30365399999999998</v>
      </c>
      <c r="P49" s="1">
        <v>0.26251099999999999</v>
      </c>
      <c r="Q49" s="1">
        <v>0.263569</v>
      </c>
      <c r="R49" s="1">
        <v>0.19775999999999999</v>
      </c>
      <c r="S49" s="1">
        <v>0.22469600000000001</v>
      </c>
      <c r="T49" s="1">
        <v>0.43795699999999999</v>
      </c>
      <c r="U49" s="1">
        <v>0.18457000000000001</v>
      </c>
      <c r="V49" s="1">
        <v>-2.2484000000000001E-2</v>
      </c>
      <c r="W49" s="1">
        <v>0.22867699999999999</v>
      </c>
      <c r="X49" s="1">
        <v>0.248089</v>
      </c>
      <c r="Y49" s="1">
        <v>0.210703</v>
      </c>
      <c r="Z49" s="1">
        <v>0.185942</v>
      </c>
      <c r="AA49" s="1">
        <v>0.27644400000000002</v>
      </c>
      <c r="AB49" s="1"/>
    </row>
    <row r="50" spans="1:28">
      <c r="A50" s="1">
        <v>48</v>
      </c>
      <c r="B50" s="1">
        <v>1.9037999999999999E-2</v>
      </c>
      <c r="C50" s="1">
        <v>0.43901299999999999</v>
      </c>
      <c r="D50" s="1">
        <v>8.2799999999999996E-4</v>
      </c>
      <c r="E50" s="1">
        <v>2.2369999999999998E-3</v>
      </c>
      <c r="F50" s="1">
        <v>2.8131E-2</v>
      </c>
      <c r="G50" s="1">
        <v>2.3741000000000002E-2</v>
      </c>
      <c r="H50" s="1">
        <v>3.0314000000000001E-2</v>
      </c>
      <c r="I50" s="1">
        <v>1.4212000000000001E-2</v>
      </c>
      <c r="J50" s="1">
        <v>-4.9521000000000003E-2</v>
      </c>
      <c r="K50" s="1">
        <v>1.8905000000000002E-2</v>
      </c>
      <c r="L50" s="1">
        <v>1.3055000000000001E-2</v>
      </c>
      <c r="M50" s="1">
        <v>0.212917</v>
      </c>
      <c r="N50" s="1">
        <v>0.26923599999999998</v>
      </c>
      <c r="O50" s="1">
        <v>0.28977199999999997</v>
      </c>
      <c r="P50" s="1">
        <v>0.24878800000000001</v>
      </c>
      <c r="Q50" s="1">
        <v>0.25080200000000002</v>
      </c>
      <c r="R50" s="1">
        <v>0.188998</v>
      </c>
      <c r="S50" s="1">
        <v>0.21476100000000001</v>
      </c>
      <c r="T50" s="1">
        <v>0.42938900000000002</v>
      </c>
      <c r="U50" s="1">
        <v>0.17872499999999999</v>
      </c>
      <c r="V50" s="1">
        <v>-2.2317E-2</v>
      </c>
      <c r="W50" s="1">
        <v>0.220277</v>
      </c>
      <c r="X50" s="1">
        <v>0.238431</v>
      </c>
      <c r="Y50" s="1">
        <v>0.203372</v>
      </c>
      <c r="Z50" s="1">
        <v>0.17785200000000001</v>
      </c>
      <c r="AA50" s="1">
        <v>0.26242100000000002</v>
      </c>
      <c r="AB50" s="1"/>
    </row>
    <row r="51" spans="1:28">
      <c r="A51" s="1">
        <v>49</v>
      </c>
      <c r="B51" s="1">
        <v>1.9456999999999999E-2</v>
      </c>
      <c r="C51" s="1">
        <v>0.44082500000000002</v>
      </c>
      <c r="D51" s="1">
        <v>7.1000000000000002E-4</v>
      </c>
      <c r="E51" s="1">
        <v>2.2520000000000001E-3</v>
      </c>
      <c r="F51" s="1">
        <v>2.8718E-2</v>
      </c>
      <c r="G51" s="1">
        <v>2.4371E-2</v>
      </c>
      <c r="H51" s="1">
        <v>3.1060999999999998E-2</v>
      </c>
      <c r="I51" s="1">
        <v>1.4546E-2</v>
      </c>
      <c r="J51" s="1">
        <v>-5.0430999999999997E-2</v>
      </c>
      <c r="K51" s="1">
        <v>1.9278E-2</v>
      </c>
      <c r="L51" s="1">
        <v>1.3212E-2</v>
      </c>
      <c r="M51" s="1">
        <v>0.20122899999999999</v>
      </c>
      <c r="N51" s="1">
        <v>0.25652399999999997</v>
      </c>
      <c r="O51" s="1">
        <v>0.27832800000000002</v>
      </c>
      <c r="P51" s="1">
        <v>0.237677</v>
      </c>
      <c r="Q51" s="1">
        <v>0.23822199999999999</v>
      </c>
      <c r="R51" s="1">
        <v>0.180538</v>
      </c>
      <c r="S51" s="1">
        <v>0.20697599999999999</v>
      </c>
      <c r="T51" s="1">
        <v>0.42042000000000002</v>
      </c>
      <c r="U51" s="1">
        <v>0.17450099999999999</v>
      </c>
      <c r="V51" s="1">
        <v>-2.0774000000000001E-2</v>
      </c>
      <c r="W51" s="1">
        <v>0.212841</v>
      </c>
      <c r="X51" s="1">
        <v>0.229793</v>
      </c>
      <c r="Y51" s="1">
        <v>0.19642000000000001</v>
      </c>
      <c r="Z51" s="1">
        <v>0.16996800000000001</v>
      </c>
      <c r="AA51" s="1">
        <v>0.25053500000000001</v>
      </c>
      <c r="AB51" s="1"/>
    </row>
    <row r="52" spans="1:28">
      <c r="A52" s="1">
        <v>50</v>
      </c>
      <c r="B52" s="1">
        <v>2.0031E-2</v>
      </c>
      <c r="C52" s="1">
        <v>0.44127</v>
      </c>
      <c r="D52" s="1">
        <v>8.0099999999999995E-4</v>
      </c>
      <c r="E52" s="1">
        <v>2.3249999999999998E-3</v>
      </c>
      <c r="F52" s="1">
        <v>2.9295999999999999E-2</v>
      </c>
      <c r="G52" s="1">
        <v>2.4781999999999998E-2</v>
      </c>
      <c r="H52" s="1">
        <v>3.1838999999999999E-2</v>
      </c>
      <c r="I52" s="1">
        <v>1.5007E-2</v>
      </c>
      <c r="J52" s="1">
        <v>-5.1607E-2</v>
      </c>
      <c r="K52" s="1">
        <v>1.9671999999999999E-2</v>
      </c>
      <c r="L52" s="1">
        <v>1.3506000000000001E-2</v>
      </c>
      <c r="M52" s="1">
        <v>0.19112799999999999</v>
      </c>
      <c r="N52" s="1">
        <v>0.24443999999999999</v>
      </c>
      <c r="O52" s="1">
        <v>0.26699000000000001</v>
      </c>
      <c r="P52" s="1">
        <v>0.227182</v>
      </c>
      <c r="Q52" s="1">
        <v>0.22661700000000001</v>
      </c>
      <c r="R52" s="1">
        <v>0.17403299999999999</v>
      </c>
      <c r="S52" s="1">
        <v>0.19958899999999999</v>
      </c>
      <c r="T52" s="1">
        <v>0.41112799999999999</v>
      </c>
      <c r="U52" s="1">
        <v>0.170626</v>
      </c>
      <c r="V52" s="1">
        <v>-1.7818000000000001E-2</v>
      </c>
      <c r="W52" s="1">
        <v>0.205679</v>
      </c>
      <c r="X52" s="1">
        <v>0.22153700000000001</v>
      </c>
      <c r="Y52" s="1">
        <v>0.19042400000000001</v>
      </c>
      <c r="Z52" s="1">
        <v>0.16301499999999999</v>
      </c>
      <c r="AA52" s="1">
        <v>0.238839</v>
      </c>
      <c r="AB52" s="1"/>
    </row>
    <row r="53" spans="1:28">
      <c r="A53" s="1">
        <v>51</v>
      </c>
      <c r="B53" s="1">
        <v>2.0431000000000001E-2</v>
      </c>
      <c r="C53" s="1">
        <v>0.43629600000000002</v>
      </c>
      <c r="D53" s="1">
        <v>8.6700000000000004E-4</v>
      </c>
      <c r="E53" s="1">
        <v>2.3280000000000002E-3</v>
      </c>
      <c r="F53" s="1">
        <v>2.9881999999999999E-2</v>
      </c>
      <c r="G53" s="1">
        <v>2.5367000000000001E-2</v>
      </c>
      <c r="H53" s="1">
        <v>3.2596E-2</v>
      </c>
      <c r="I53" s="1">
        <v>1.5264E-2</v>
      </c>
      <c r="J53" s="1">
        <v>-5.2505999999999997E-2</v>
      </c>
      <c r="K53" s="1">
        <v>2.0211E-2</v>
      </c>
      <c r="L53" s="1">
        <v>1.3903E-2</v>
      </c>
      <c r="M53" s="1">
        <v>0.182282</v>
      </c>
      <c r="N53" s="1">
        <v>0.23261899999999999</v>
      </c>
      <c r="O53" s="1">
        <v>0.25658900000000001</v>
      </c>
      <c r="P53" s="1">
        <v>0.21684100000000001</v>
      </c>
      <c r="Q53" s="1">
        <v>0.21554300000000001</v>
      </c>
      <c r="R53" s="1">
        <v>0.16811300000000001</v>
      </c>
      <c r="S53" s="1">
        <v>0.19225600000000001</v>
      </c>
      <c r="T53" s="1">
        <v>0.40225100000000003</v>
      </c>
      <c r="U53" s="1">
        <v>0.167047</v>
      </c>
      <c r="V53" s="1">
        <v>-1.3457E-2</v>
      </c>
      <c r="W53" s="1">
        <v>0.19981499999999999</v>
      </c>
      <c r="X53" s="1">
        <v>0.214055</v>
      </c>
      <c r="Y53" s="1">
        <v>0.18520700000000001</v>
      </c>
      <c r="Z53" s="1">
        <v>0.15757099999999999</v>
      </c>
      <c r="AA53" s="1">
        <v>0.22852600000000001</v>
      </c>
      <c r="AB53" s="1"/>
    </row>
    <row r="54" spans="1:28">
      <c r="A54" s="1">
        <v>52</v>
      </c>
      <c r="B54" s="1">
        <v>2.1099E-2</v>
      </c>
      <c r="C54" s="1">
        <v>0.430392</v>
      </c>
      <c r="D54" s="1">
        <v>8.6799999999999996E-4</v>
      </c>
      <c r="E54" s="1">
        <v>2.323E-3</v>
      </c>
      <c r="F54" s="1">
        <v>3.0488999999999999E-2</v>
      </c>
      <c r="G54" s="1">
        <v>2.5795999999999999E-2</v>
      </c>
      <c r="H54" s="1">
        <v>3.3262E-2</v>
      </c>
      <c r="I54" s="1">
        <v>1.5630000000000002E-2</v>
      </c>
      <c r="J54" s="1">
        <v>-5.3291999999999999E-2</v>
      </c>
      <c r="K54" s="1">
        <v>2.0567999999999999E-2</v>
      </c>
      <c r="L54" s="1">
        <v>1.4076E-2</v>
      </c>
      <c r="M54" s="1">
        <v>0.174317</v>
      </c>
      <c r="N54" s="1">
        <v>0.22256999999999999</v>
      </c>
      <c r="O54" s="1">
        <v>0.24663099999999999</v>
      </c>
      <c r="P54" s="1">
        <v>0.20782400000000001</v>
      </c>
      <c r="Q54" s="1">
        <v>0.20602300000000001</v>
      </c>
      <c r="R54" s="1">
        <v>0.162967</v>
      </c>
      <c r="S54" s="1">
        <v>0.18684899999999999</v>
      </c>
      <c r="T54" s="1">
        <v>0.39494200000000002</v>
      </c>
      <c r="U54" s="1">
        <v>0.16440099999999999</v>
      </c>
      <c r="V54" s="1">
        <v>-8.4799999999999997E-3</v>
      </c>
      <c r="W54" s="1">
        <v>0.194968</v>
      </c>
      <c r="X54" s="1">
        <v>0.20725099999999999</v>
      </c>
      <c r="Y54" s="1">
        <v>0.18057000000000001</v>
      </c>
      <c r="Z54" s="1">
        <v>0.15227299999999999</v>
      </c>
      <c r="AA54" s="1">
        <v>0.21970799999999999</v>
      </c>
      <c r="AB54" s="1"/>
    </row>
    <row r="55" spans="1:28">
      <c r="A55" s="1">
        <v>53</v>
      </c>
      <c r="B55" s="1">
        <v>2.1430000000000001E-2</v>
      </c>
      <c r="C55" s="1">
        <v>0.42120999999999997</v>
      </c>
      <c r="D55" s="1">
        <v>9.1699999999999995E-4</v>
      </c>
      <c r="E55" s="1">
        <v>2.5049999999999998E-3</v>
      </c>
      <c r="F55" s="1">
        <v>3.1206999999999999E-2</v>
      </c>
      <c r="G55" s="1">
        <v>2.6440000000000002E-2</v>
      </c>
      <c r="H55" s="1">
        <v>3.4005000000000001E-2</v>
      </c>
      <c r="I55" s="1">
        <v>1.5958E-2</v>
      </c>
      <c r="J55" s="1">
        <v>-5.3996000000000002E-2</v>
      </c>
      <c r="K55" s="1">
        <v>2.1099E-2</v>
      </c>
      <c r="L55" s="1">
        <v>1.4415000000000001E-2</v>
      </c>
      <c r="M55" s="1">
        <v>0.167322</v>
      </c>
      <c r="N55" s="1">
        <v>0.21440999999999999</v>
      </c>
      <c r="O55" s="1">
        <v>0.23730299999999999</v>
      </c>
      <c r="P55" s="1">
        <v>0.20082700000000001</v>
      </c>
      <c r="Q55" s="1">
        <v>0.19726199999999999</v>
      </c>
      <c r="R55" s="1">
        <v>0.15795200000000001</v>
      </c>
      <c r="S55" s="1">
        <v>0.18234600000000001</v>
      </c>
      <c r="T55" s="1">
        <v>0.386293</v>
      </c>
      <c r="U55" s="1">
        <v>0.161798</v>
      </c>
      <c r="V55" s="1">
        <v>-3.9309999999999996E-3</v>
      </c>
      <c r="W55" s="1">
        <v>0.18965699999999999</v>
      </c>
      <c r="X55" s="1">
        <v>0.20211399999999999</v>
      </c>
      <c r="Y55" s="1">
        <v>0.17626900000000001</v>
      </c>
      <c r="Z55" s="1">
        <v>0.147588</v>
      </c>
      <c r="AA55" s="1">
        <v>0.21074200000000001</v>
      </c>
      <c r="AB55" s="1"/>
    </row>
    <row r="56" spans="1:28">
      <c r="A56" s="1">
        <v>54</v>
      </c>
      <c r="B56" s="1">
        <v>2.1937000000000002E-2</v>
      </c>
      <c r="C56" s="1">
        <v>0.40957500000000002</v>
      </c>
      <c r="D56" s="1">
        <v>9.990000000000001E-4</v>
      </c>
      <c r="E56" s="1">
        <v>2.598E-3</v>
      </c>
      <c r="F56" s="1">
        <v>3.1869000000000001E-2</v>
      </c>
      <c r="G56" s="1">
        <v>2.7067000000000001E-2</v>
      </c>
      <c r="H56" s="1">
        <v>3.4674000000000003E-2</v>
      </c>
      <c r="I56" s="1">
        <v>1.6178000000000001E-2</v>
      </c>
      <c r="J56" s="1">
        <v>-5.4975000000000003E-2</v>
      </c>
      <c r="K56" s="1">
        <v>2.1373E-2</v>
      </c>
      <c r="L56" s="1">
        <v>1.4727000000000001E-2</v>
      </c>
      <c r="M56" s="1">
        <v>0.16082299999999999</v>
      </c>
      <c r="N56" s="1">
        <v>0.206097</v>
      </c>
      <c r="O56" s="1">
        <v>0.22883500000000001</v>
      </c>
      <c r="P56" s="1">
        <v>0.192195</v>
      </c>
      <c r="Q56" s="1">
        <v>0.189109</v>
      </c>
      <c r="R56" s="1">
        <v>0.15394099999999999</v>
      </c>
      <c r="S56" s="1">
        <v>0.177398</v>
      </c>
      <c r="T56" s="1">
        <v>0.377884</v>
      </c>
      <c r="U56" s="1">
        <v>0.15986500000000001</v>
      </c>
      <c r="V56" s="1">
        <v>3.0490000000000001E-3</v>
      </c>
      <c r="W56" s="1">
        <v>0.18593100000000001</v>
      </c>
      <c r="X56" s="1">
        <v>0.19665199999999999</v>
      </c>
      <c r="Y56" s="1">
        <v>0.172848</v>
      </c>
      <c r="Z56" s="1">
        <v>0.143459</v>
      </c>
      <c r="AA56" s="1">
        <v>0.20280599999999999</v>
      </c>
      <c r="AB56" s="1"/>
    </row>
    <row r="57" spans="1:28">
      <c r="A57" s="1">
        <v>55</v>
      </c>
      <c r="B57" s="1">
        <v>2.2418E-2</v>
      </c>
      <c r="C57" s="1">
        <v>0.397061</v>
      </c>
      <c r="D57" s="1">
        <v>1.052E-3</v>
      </c>
      <c r="E57" s="1">
        <v>2.6540000000000001E-3</v>
      </c>
      <c r="F57" s="1">
        <v>3.2513E-2</v>
      </c>
      <c r="G57" s="1">
        <v>2.7546000000000001E-2</v>
      </c>
      <c r="H57" s="1">
        <v>3.5333000000000003E-2</v>
      </c>
      <c r="I57" s="1">
        <v>1.6455000000000001E-2</v>
      </c>
      <c r="J57" s="1">
        <v>-5.6064000000000003E-2</v>
      </c>
      <c r="K57" s="1">
        <v>2.1904E-2</v>
      </c>
      <c r="L57" s="1">
        <v>1.5155E-2</v>
      </c>
      <c r="M57" s="1">
        <v>0.15558</v>
      </c>
      <c r="N57" s="1">
        <v>0.19809599999999999</v>
      </c>
      <c r="O57" s="1">
        <v>0.22140399999999999</v>
      </c>
      <c r="P57" s="1">
        <v>0.185976</v>
      </c>
      <c r="Q57" s="1">
        <v>0.18193899999999999</v>
      </c>
      <c r="R57" s="1">
        <v>0.15053</v>
      </c>
      <c r="S57" s="1">
        <v>0.17350699999999999</v>
      </c>
      <c r="T57" s="1">
        <v>0.369562</v>
      </c>
      <c r="U57" s="1">
        <v>0.158308</v>
      </c>
      <c r="V57" s="1">
        <v>8.5310000000000004E-3</v>
      </c>
      <c r="W57" s="1">
        <v>0.18232400000000001</v>
      </c>
      <c r="X57" s="1">
        <v>0.192276</v>
      </c>
      <c r="Y57" s="1">
        <v>0.17036899999999999</v>
      </c>
      <c r="Z57" s="1">
        <v>0.139929</v>
      </c>
      <c r="AA57" s="1">
        <v>0.19659599999999999</v>
      </c>
      <c r="AB57" s="1"/>
    </row>
    <row r="58" spans="1:28">
      <c r="A58" s="1">
        <v>56</v>
      </c>
      <c r="B58" s="1">
        <v>2.2884000000000002E-2</v>
      </c>
      <c r="C58" s="1">
        <v>0.383378</v>
      </c>
      <c r="D58" s="1">
        <v>1.2199999999999999E-3</v>
      </c>
      <c r="E58" s="1">
        <v>2.7360000000000002E-3</v>
      </c>
      <c r="F58" s="1">
        <v>3.3347000000000002E-2</v>
      </c>
      <c r="G58" s="1">
        <v>2.8043999999999999E-2</v>
      </c>
      <c r="H58" s="1">
        <v>3.6214000000000003E-2</v>
      </c>
      <c r="I58" s="1">
        <v>1.6813999999999999E-2</v>
      </c>
      <c r="J58" s="1">
        <v>-5.7299999999999997E-2</v>
      </c>
      <c r="K58" s="1">
        <v>2.2322999999999999E-2</v>
      </c>
      <c r="L58" s="1">
        <v>1.5356E-2</v>
      </c>
      <c r="M58" s="1">
        <v>0.150807</v>
      </c>
      <c r="N58" s="1">
        <v>0.19134100000000001</v>
      </c>
      <c r="O58" s="1">
        <v>0.21398300000000001</v>
      </c>
      <c r="P58" s="1">
        <v>0.17962900000000001</v>
      </c>
      <c r="Q58" s="1">
        <v>0.175479</v>
      </c>
      <c r="R58" s="1">
        <v>0.14701</v>
      </c>
      <c r="S58" s="1">
        <v>0.16983899999999999</v>
      </c>
      <c r="T58" s="1">
        <v>0.36244100000000001</v>
      </c>
      <c r="U58" s="1">
        <v>0.157194</v>
      </c>
      <c r="V58" s="1">
        <v>1.9248999999999999E-2</v>
      </c>
      <c r="W58" s="1">
        <v>0.179032</v>
      </c>
      <c r="X58" s="1">
        <v>0.187914</v>
      </c>
      <c r="Y58" s="1">
        <v>0.167764</v>
      </c>
      <c r="Z58" s="1">
        <v>0.13662199999999999</v>
      </c>
      <c r="AA58" s="1">
        <v>0.19020400000000001</v>
      </c>
      <c r="AB58" s="1"/>
    </row>
    <row r="59" spans="1:28">
      <c r="A59" s="1">
        <v>57</v>
      </c>
      <c r="B59" s="1">
        <v>2.3148999999999999E-2</v>
      </c>
      <c r="C59" s="1">
        <v>0.368396</v>
      </c>
      <c r="D59" s="1">
        <v>1.0660000000000001E-3</v>
      </c>
      <c r="E59" s="1">
        <v>2.653E-3</v>
      </c>
      <c r="F59" s="1">
        <v>3.3819000000000002E-2</v>
      </c>
      <c r="G59" s="1">
        <v>2.8684000000000001E-2</v>
      </c>
      <c r="H59" s="1">
        <v>3.6838999999999997E-2</v>
      </c>
      <c r="I59" s="1">
        <v>1.7173000000000001E-2</v>
      </c>
      <c r="J59" s="1">
        <v>-5.8851000000000001E-2</v>
      </c>
      <c r="K59" s="1">
        <v>2.2771E-2</v>
      </c>
      <c r="L59" s="1">
        <v>1.5762999999999999E-2</v>
      </c>
      <c r="M59" s="1">
        <v>0.14605599999999999</v>
      </c>
      <c r="N59" s="1">
        <v>0.185113</v>
      </c>
      <c r="O59" s="1">
        <v>0.20768</v>
      </c>
      <c r="P59" s="1">
        <v>0.17430799999999999</v>
      </c>
      <c r="Q59" s="1">
        <v>0.16944000000000001</v>
      </c>
      <c r="R59" s="1">
        <v>0.14405299999999999</v>
      </c>
      <c r="S59" s="1">
        <v>0.166796</v>
      </c>
      <c r="T59" s="1">
        <v>0.35554999999999998</v>
      </c>
      <c r="U59" s="1">
        <v>0.156281</v>
      </c>
      <c r="V59" s="1">
        <v>2.7224999999999999E-2</v>
      </c>
      <c r="W59" s="1">
        <v>0.176398</v>
      </c>
      <c r="X59" s="1">
        <v>0.18457000000000001</v>
      </c>
      <c r="Y59" s="1">
        <v>0.16628599999999999</v>
      </c>
      <c r="Z59" s="1">
        <v>0.13361300000000001</v>
      </c>
      <c r="AA59" s="1">
        <v>0.18476799999999999</v>
      </c>
      <c r="AB59" s="1"/>
    </row>
    <row r="60" spans="1:28">
      <c r="A60" s="1">
        <v>58</v>
      </c>
      <c r="B60" s="1">
        <v>2.3879999999999998E-2</v>
      </c>
      <c r="C60" s="1">
        <v>0.35357699999999997</v>
      </c>
      <c r="D60" s="1">
        <v>1.1349999999999999E-3</v>
      </c>
      <c r="E60" s="1">
        <v>2.7290000000000001E-3</v>
      </c>
      <c r="F60" s="1">
        <v>3.4537999999999999E-2</v>
      </c>
      <c r="G60" s="1">
        <v>2.9221E-2</v>
      </c>
      <c r="H60" s="1">
        <v>3.7580000000000002E-2</v>
      </c>
      <c r="I60" s="1">
        <v>1.7520000000000001E-2</v>
      </c>
      <c r="J60" s="1">
        <v>-6.0169E-2</v>
      </c>
      <c r="K60" s="1">
        <v>2.3045E-2</v>
      </c>
      <c r="L60" s="1">
        <v>1.6004000000000001E-2</v>
      </c>
      <c r="M60" s="1">
        <v>0.14260500000000001</v>
      </c>
      <c r="N60" s="1">
        <v>0.179254</v>
      </c>
      <c r="O60" s="1">
        <v>0.20144300000000001</v>
      </c>
      <c r="P60" s="1">
        <v>0.16919400000000001</v>
      </c>
      <c r="Q60" s="1">
        <v>0.164047</v>
      </c>
      <c r="R60" s="1">
        <v>0.14156099999999999</v>
      </c>
      <c r="S60" s="1">
        <v>0.16392899999999999</v>
      </c>
      <c r="T60" s="1">
        <v>0.34825899999999999</v>
      </c>
      <c r="U60" s="1">
        <v>0.15540000000000001</v>
      </c>
      <c r="V60" s="1">
        <v>3.5639999999999998E-2</v>
      </c>
      <c r="W60" s="1">
        <v>0.17402699999999999</v>
      </c>
      <c r="X60" s="1">
        <v>0.18163299999999999</v>
      </c>
      <c r="Y60" s="1">
        <v>0.16456899999999999</v>
      </c>
      <c r="Z60" s="1">
        <v>0.13103500000000001</v>
      </c>
      <c r="AA60" s="1">
        <v>0.18010399999999999</v>
      </c>
      <c r="AB60" s="1"/>
    </row>
    <row r="61" spans="1:28">
      <c r="A61" s="1">
        <v>59</v>
      </c>
      <c r="B61" s="1">
        <v>2.4327000000000001E-2</v>
      </c>
      <c r="C61" s="1">
        <v>0.33913700000000002</v>
      </c>
      <c r="D61" s="1">
        <v>1.0989999999999999E-3</v>
      </c>
      <c r="E61" s="1">
        <v>2.7539999999999999E-3</v>
      </c>
      <c r="F61" s="1">
        <v>3.5115E-2</v>
      </c>
      <c r="G61" s="1">
        <v>2.9739000000000002E-2</v>
      </c>
      <c r="H61" s="1">
        <v>3.8202E-2</v>
      </c>
      <c r="I61" s="1">
        <v>1.7797E-2</v>
      </c>
      <c r="J61" s="1">
        <v>-6.2024999999999997E-2</v>
      </c>
      <c r="K61" s="1">
        <v>2.3584000000000001E-2</v>
      </c>
      <c r="L61" s="1">
        <v>1.6330000000000001E-2</v>
      </c>
      <c r="M61" s="1">
        <v>0.139458</v>
      </c>
      <c r="N61" s="1">
        <v>0.17444899999999999</v>
      </c>
      <c r="O61" s="1">
        <v>0.195825</v>
      </c>
      <c r="P61" s="1">
        <v>0.16459399999999999</v>
      </c>
      <c r="Q61" s="1">
        <v>0.15887499999999999</v>
      </c>
      <c r="R61" s="1">
        <v>0.139572</v>
      </c>
      <c r="S61" s="1">
        <v>0.16184699999999999</v>
      </c>
      <c r="T61" s="1">
        <v>0.34162399999999998</v>
      </c>
      <c r="U61" s="1">
        <v>0.15506800000000001</v>
      </c>
      <c r="V61" s="1">
        <v>4.4261000000000002E-2</v>
      </c>
      <c r="W61" s="1">
        <v>0.171852</v>
      </c>
      <c r="X61" s="1">
        <v>0.17846000000000001</v>
      </c>
      <c r="Y61" s="1">
        <v>0.16291900000000001</v>
      </c>
      <c r="Z61" s="1">
        <v>0.12854399999999999</v>
      </c>
      <c r="AA61" s="1">
        <v>0.17557400000000001</v>
      </c>
      <c r="AB61" s="1"/>
    </row>
    <row r="62" spans="1:28">
      <c r="A62" s="1">
        <v>60</v>
      </c>
      <c r="B62" s="1">
        <v>2.4632999999999999E-2</v>
      </c>
      <c r="C62" s="1">
        <v>0.32486999999999999</v>
      </c>
      <c r="D62" s="1">
        <v>1.072E-3</v>
      </c>
      <c r="E62" s="1">
        <v>2.8219999999999999E-3</v>
      </c>
      <c r="F62" s="1">
        <v>3.5808E-2</v>
      </c>
      <c r="G62" s="1">
        <v>3.0299E-2</v>
      </c>
      <c r="H62" s="1">
        <v>3.8948999999999998E-2</v>
      </c>
      <c r="I62" s="1">
        <v>1.8162000000000001E-2</v>
      </c>
      <c r="J62" s="1">
        <v>-6.3293000000000002E-2</v>
      </c>
      <c r="K62" s="1">
        <v>2.3979E-2</v>
      </c>
      <c r="L62" s="1">
        <v>1.6535000000000001E-2</v>
      </c>
      <c r="M62" s="1">
        <v>0.13597799999999999</v>
      </c>
      <c r="N62" s="1">
        <v>0.169763</v>
      </c>
      <c r="O62" s="1">
        <v>0.191327</v>
      </c>
      <c r="P62" s="1">
        <v>0.16072600000000001</v>
      </c>
      <c r="Q62" s="1">
        <v>0.15462300000000001</v>
      </c>
      <c r="R62" s="1">
        <v>0.13778899999999999</v>
      </c>
      <c r="S62" s="1">
        <v>0.159744</v>
      </c>
      <c r="T62" s="1">
        <v>0.33507700000000001</v>
      </c>
      <c r="U62" s="1">
        <v>0.154783</v>
      </c>
      <c r="V62" s="1">
        <v>5.3485999999999999E-2</v>
      </c>
      <c r="W62" s="1">
        <v>0.17014499999999999</v>
      </c>
      <c r="X62" s="1">
        <v>0.175924</v>
      </c>
      <c r="Y62" s="1">
        <v>0.16147300000000001</v>
      </c>
      <c r="Z62" s="1">
        <v>0.12684500000000001</v>
      </c>
      <c r="AA62" s="1">
        <v>0.17132800000000001</v>
      </c>
      <c r="AB62" s="1"/>
    </row>
    <row r="63" spans="1:28">
      <c r="A63" s="1">
        <v>61</v>
      </c>
      <c r="B63" s="1">
        <v>2.5239999999999999E-2</v>
      </c>
      <c r="C63" s="1">
        <v>0.30996099999999999</v>
      </c>
      <c r="D63" s="1">
        <v>1.201E-3</v>
      </c>
      <c r="E63" s="1">
        <v>2.8730000000000001E-3</v>
      </c>
      <c r="F63" s="1">
        <v>3.6357E-2</v>
      </c>
      <c r="G63" s="1">
        <v>3.0825999999999999E-2</v>
      </c>
      <c r="H63" s="1">
        <v>3.9660000000000001E-2</v>
      </c>
      <c r="I63" s="1">
        <v>1.8478000000000001E-2</v>
      </c>
      <c r="J63" s="1">
        <v>-6.4779000000000003E-2</v>
      </c>
      <c r="K63" s="1">
        <v>2.4357E-2</v>
      </c>
      <c r="L63" s="1">
        <v>1.6861000000000001E-2</v>
      </c>
      <c r="M63" s="1">
        <v>0.13304199999999999</v>
      </c>
      <c r="N63" s="1">
        <v>0.16528200000000001</v>
      </c>
      <c r="O63" s="1">
        <v>0.18686700000000001</v>
      </c>
      <c r="P63" s="1">
        <v>0.156697</v>
      </c>
      <c r="Q63" s="1">
        <v>0.150227</v>
      </c>
      <c r="R63" s="1">
        <v>0.136437</v>
      </c>
      <c r="S63" s="1">
        <v>0.15781999999999999</v>
      </c>
      <c r="T63" s="1">
        <v>0.32941700000000002</v>
      </c>
      <c r="U63" s="1">
        <v>0.15484500000000001</v>
      </c>
      <c r="V63" s="1">
        <v>6.3150999999999999E-2</v>
      </c>
      <c r="W63" s="1">
        <v>0.16920399999999999</v>
      </c>
      <c r="X63" s="1">
        <v>0.17388400000000001</v>
      </c>
      <c r="Y63" s="1">
        <v>0.16065499999999999</v>
      </c>
      <c r="Z63" s="1">
        <v>0.12500700000000001</v>
      </c>
      <c r="AA63" s="1">
        <v>0.167574</v>
      </c>
      <c r="AB63" s="1"/>
    </row>
    <row r="64" spans="1:28">
      <c r="A64" s="1">
        <v>62</v>
      </c>
      <c r="B64" s="1">
        <v>2.5760000000000002E-2</v>
      </c>
      <c r="C64" s="1">
        <v>0.29551899999999998</v>
      </c>
      <c r="D64" s="1">
        <v>1.1069999999999999E-3</v>
      </c>
      <c r="E64" s="1">
        <v>3.0330000000000001E-3</v>
      </c>
      <c r="F64" s="1">
        <v>3.7075999999999998E-2</v>
      </c>
      <c r="G64" s="1">
        <v>3.1297999999999999E-2</v>
      </c>
      <c r="H64" s="1">
        <v>4.0413999999999999E-2</v>
      </c>
      <c r="I64" s="1">
        <v>1.8735000000000002E-2</v>
      </c>
      <c r="J64" s="1">
        <v>-6.6236000000000003E-2</v>
      </c>
      <c r="K64" s="1">
        <v>2.4733999999999999E-2</v>
      </c>
      <c r="L64" s="1">
        <v>1.712E-2</v>
      </c>
      <c r="M64" s="1">
        <v>0.13051699999999999</v>
      </c>
      <c r="N64" s="1">
        <v>0.16147400000000001</v>
      </c>
      <c r="O64" s="1">
        <v>0.18343899999999999</v>
      </c>
      <c r="P64" s="1">
        <v>0.15373800000000001</v>
      </c>
      <c r="Q64" s="1">
        <v>0.14624400000000001</v>
      </c>
      <c r="R64" s="1">
        <v>0.13475100000000001</v>
      </c>
      <c r="S64" s="1">
        <v>0.15651000000000001</v>
      </c>
      <c r="T64" s="1">
        <v>0.32292300000000002</v>
      </c>
      <c r="U64" s="1">
        <v>0.15477399999999999</v>
      </c>
      <c r="V64" s="1">
        <v>7.3798000000000002E-2</v>
      </c>
      <c r="W64" s="1">
        <v>0.16805200000000001</v>
      </c>
      <c r="X64" s="1">
        <v>0.17181199999999999</v>
      </c>
      <c r="Y64" s="1">
        <v>0.15975900000000001</v>
      </c>
      <c r="Z64" s="1">
        <v>0.12357700000000001</v>
      </c>
      <c r="AA64" s="1">
        <v>0.16419</v>
      </c>
      <c r="AB64" s="1"/>
    </row>
    <row r="65" spans="1:28">
      <c r="A65" s="1">
        <v>63</v>
      </c>
      <c r="B65" s="1">
        <v>2.6273000000000001E-2</v>
      </c>
      <c r="C65" s="1">
        <v>0.28270899999999999</v>
      </c>
      <c r="D65" s="1">
        <v>1.2509999999999999E-3</v>
      </c>
      <c r="E65" s="1">
        <v>3.0890000000000002E-3</v>
      </c>
      <c r="F65" s="1">
        <v>3.7575999999999998E-2</v>
      </c>
      <c r="G65" s="1">
        <v>3.1903000000000001E-2</v>
      </c>
      <c r="H65" s="1">
        <v>4.1084000000000002E-2</v>
      </c>
      <c r="I65" s="1">
        <v>1.9043999999999998E-2</v>
      </c>
      <c r="J65" s="1">
        <v>-6.7759E-2</v>
      </c>
      <c r="K65" s="1">
        <v>2.5149000000000001E-2</v>
      </c>
      <c r="L65" s="1">
        <v>1.7361000000000001E-2</v>
      </c>
      <c r="M65" s="1">
        <v>0.12842500000000001</v>
      </c>
      <c r="N65" s="1">
        <v>0.158363</v>
      </c>
      <c r="O65" s="1">
        <v>0.17915700000000001</v>
      </c>
      <c r="P65" s="1">
        <v>0.15074699999999999</v>
      </c>
      <c r="Q65" s="1">
        <v>0.142593</v>
      </c>
      <c r="R65" s="1">
        <v>0.13363700000000001</v>
      </c>
      <c r="S65" s="1">
        <v>0.154974</v>
      </c>
      <c r="T65" s="1">
        <v>0.31712800000000002</v>
      </c>
      <c r="U65" s="1">
        <v>0.155114</v>
      </c>
      <c r="V65" s="1">
        <v>8.4328E-2</v>
      </c>
      <c r="W65" s="1">
        <v>0.166884</v>
      </c>
      <c r="X65" s="1">
        <v>0.17016400000000001</v>
      </c>
      <c r="Y65" s="1">
        <v>0.15926699999999999</v>
      </c>
      <c r="Z65" s="1">
        <v>0.12206699999999999</v>
      </c>
      <c r="AA65" s="1">
        <v>0.161631</v>
      </c>
      <c r="AB65" s="1"/>
    </row>
    <row r="66" spans="1:28">
      <c r="A66" s="1">
        <v>64</v>
      </c>
      <c r="B66" s="1">
        <v>2.6603999999999999E-2</v>
      </c>
      <c r="C66" s="1">
        <v>0.27073199999999997</v>
      </c>
      <c r="D66" s="1">
        <v>1.245E-3</v>
      </c>
      <c r="E66" s="1">
        <v>3.2399999999999998E-3</v>
      </c>
      <c r="F66" s="1">
        <v>3.8344000000000003E-2</v>
      </c>
      <c r="G66" s="1">
        <v>3.245E-2</v>
      </c>
      <c r="H66" s="1">
        <v>4.1753999999999999E-2</v>
      </c>
      <c r="I66" s="1">
        <v>1.9467000000000002E-2</v>
      </c>
      <c r="J66" s="1">
        <v>-6.9272E-2</v>
      </c>
      <c r="K66" s="1">
        <v>2.5672E-2</v>
      </c>
      <c r="L66" s="1">
        <v>1.7807E-2</v>
      </c>
      <c r="M66" s="1">
        <v>0.12653800000000001</v>
      </c>
      <c r="N66" s="1">
        <v>0.155447</v>
      </c>
      <c r="O66" s="1">
        <v>0.17602400000000001</v>
      </c>
      <c r="P66" s="1">
        <v>0.147893</v>
      </c>
      <c r="Q66" s="1">
        <v>0.13961100000000001</v>
      </c>
      <c r="R66" s="1">
        <v>0.132352</v>
      </c>
      <c r="S66" s="1">
        <v>0.15391099999999999</v>
      </c>
      <c r="T66" s="1">
        <v>0.31197000000000003</v>
      </c>
      <c r="U66" s="1">
        <v>0.15545400000000001</v>
      </c>
      <c r="V66" s="1">
        <v>9.6170000000000005E-2</v>
      </c>
      <c r="W66" s="1">
        <v>0.16589100000000001</v>
      </c>
      <c r="X66" s="1">
        <v>0.16873199999999999</v>
      </c>
      <c r="Y66" s="1">
        <v>0.15878400000000001</v>
      </c>
      <c r="Z66" s="1">
        <v>0.120938</v>
      </c>
      <c r="AA66" s="1">
        <v>0.15882099999999999</v>
      </c>
      <c r="AB66" s="1"/>
    </row>
    <row r="67" spans="1:28">
      <c r="A67" s="1">
        <v>65</v>
      </c>
      <c r="B67" s="1">
        <v>2.7099000000000002E-2</v>
      </c>
      <c r="C67" s="1">
        <v>0.25799100000000003</v>
      </c>
      <c r="D67" s="1">
        <v>1.369E-3</v>
      </c>
      <c r="E67" s="1">
        <v>3.4060000000000002E-3</v>
      </c>
      <c r="F67" s="1">
        <v>3.9045999999999997E-2</v>
      </c>
      <c r="G67" s="1">
        <v>3.3080999999999999E-2</v>
      </c>
      <c r="H67" s="1">
        <v>4.2583000000000003E-2</v>
      </c>
      <c r="I67" s="1">
        <v>1.9865000000000001E-2</v>
      </c>
      <c r="J67" s="1">
        <v>-7.0305000000000006E-2</v>
      </c>
      <c r="K67" s="1">
        <v>2.6065999999999999E-2</v>
      </c>
      <c r="L67" s="1">
        <v>1.8053E-2</v>
      </c>
      <c r="M67" s="1">
        <v>0.12456399999999999</v>
      </c>
      <c r="N67" s="1">
        <v>0.15240600000000001</v>
      </c>
      <c r="O67" s="1">
        <v>0.17297100000000001</v>
      </c>
      <c r="P67" s="1">
        <v>0.145397</v>
      </c>
      <c r="Q67" s="1">
        <v>0.13676199999999999</v>
      </c>
      <c r="R67" s="1">
        <v>0.131548</v>
      </c>
      <c r="S67" s="1">
        <v>0.15298</v>
      </c>
      <c r="T67" s="1">
        <v>0.30632999999999999</v>
      </c>
      <c r="U67" s="1">
        <v>0.15612799999999999</v>
      </c>
      <c r="V67" s="1">
        <v>0.106415</v>
      </c>
      <c r="W67" s="1">
        <v>0.165381</v>
      </c>
      <c r="X67" s="1">
        <v>0.167186</v>
      </c>
      <c r="Y67" s="1">
        <v>0.158384</v>
      </c>
      <c r="Z67" s="1">
        <v>0.119974</v>
      </c>
      <c r="AA67" s="1">
        <v>0.156393</v>
      </c>
      <c r="AB67" s="1"/>
    </row>
    <row r="68" spans="1:28">
      <c r="A68" s="1">
        <v>66</v>
      </c>
      <c r="B68" s="1">
        <v>2.7587E-2</v>
      </c>
      <c r="C68" s="1">
        <v>0.247723</v>
      </c>
      <c r="D68" s="1">
        <v>1.3619999999999999E-3</v>
      </c>
      <c r="E68" s="1">
        <v>3.3839999999999999E-3</v>
      </c>
      <c r="F68" s="1">
        <v>3.9613000000000002E-2</v>
      </c>
      <c r="G68" s="1">
        <v>3.3605000000000003E-2</v>
      </c>
      <c r="H68" s="1">
        <v>4.3165000000000002E-2</v>
      </c>
      <c r="I68" s="1">
        <v>1.9990000000000001E-2</v>
      </c>
      <c r="J68" s="1">
        <v>-7.1428000000000005E-2</v>
      </c>
      <c r="K68" s="1">
        <v>2.6581E-2</v>
      </c>
      <c r="L68" s="1">
        <v>1.8334E-2</v>
      </c>
      <c r="M68" s="1">
        <v>0.12322</v>
      </c>
      <c r="N68" s="1">
        <v>0.14996300000000001</v>
      </c>
      <c r="O68" s="1">
        <v>0.16961599999999999</v>
      </c>
      <c r="P68" s="1">
        <v>0.142736</v>
      </c>
      <c r="Q68" s="1">
        <v>0.13411799999999999</v>
      </c>
      <c r="R68" s="1">
        <v>0.13109000000000001</v>
      </c>
      <c r="S68" s="1">
        <v>0.15201500000000001</v>
      </c>
      <c r="T68" s="1">
        <v>0.301842</v>
      </c>
      <c r="U68" s="1">
        <v>0.15651300000000001</v>
      </c>
      <c r="V68" s="1">
        <v>0.117171</v>
      </c>
      <c r="W68" s="1">
        <v>0.164628</v>
      </c>
      <c r="X68" s="1">
        <v>0.16645599999999999</v>
      </c>
      <c r="Y68" s="1">
        <v>0.15851000000000001</v>
      </c>
      <c r="Z68" s="1">
        <v>0.11901100000000001</v>
      </c>
      <c r="AA68" s="1">
        <v>0.154025</v>
      </c>
      <c r="AB68" s="1"/>
    </row>
    <row r="69" spans="1:28">
      <c r="A69" s="1">
        <v>67</v>
      </c>
      <c r="B69" s="1">
        <v>2.8039999999999999E-2</v>
      </c>
      <c r="C69" s="1">
        <v>0.23625199999999999</v>
      </c>
      <c r="D69" s="1">
        <v>1.3669999999999999E-3</v>
      </c>
      <c r="E69" s="1">
        <v>3.284E-3</v>
      </c>
      <c r="F69" s="1">
        <v>4.0286000000000002E-2</v>
      </c>
      <c r="G69" s="1">
        <v>3.4123000000000001E-2</v>
      </c>
      <c r="H69" s="1">
        <v>4.3951999999999998E-2</v>
      </c>
      <c r="I69" s="1">
        <v>2.0494999999999999E-2</v>
      </c>
      <c r="J69" s="1">
        <v>-7.3025000000000007E-2</v>
      </c>
      <c r="K69" s="1">
        <v>2.6979E-2</v>
      </c>
      <c r="L69" s="1">
        <v>1.8602E-2</v>
      </c>
      <c r="M69" s="1">
        <v>0.12202200000000001</v>
      </c>
      <c r="N69" s="1">
        <v>0.14807100000000001</v>
      </c>
      <c r="O69" s="1">
        <v>0.167263</v>
      </c>
      <c r="P69" s="1">
        <v>0.14073099999999999</v>
      </c>
      <c r="Q69" s="1">
        <v>0.13189100000000001</v>
      </c>
      <c r="R69" s="1">
        <v>0.130166</v>
      </c>
      <c r="S69" s="1">
        <v>0.15140400000000001</v>
      </c>
      <c r="T69" s="1">
        <v>0.29735800000000001</v>
      </c>
      <c r="U69" s="1">
        <v>0.157162</v>
      </c>
      <c r="V69" s="1">
        <v>0.12891900000000001</v>
      </c>
      <c r="W69" s="1">
        <v>0.164414</v>
      </c>
      <c r="X69" s="1">
        <v>0.16521</v>
      </c>
      <c r="Y69" s="1">
        <v>0.158495</v>
      </c>
      <c r="Z69" s="1">
        <v>0.118311</v>
      </c>
      <c r="AA69" s="1">
        <v>0.152001</v>
      </c>
      <c r="AB69" s="1"/>
    </row>
    <row r="70" spans="1:28">
      <c r="A70" s="1">
        <v>68</v>
      </c>
      <c r="B70" s="1">
        <v>2.8569000000000001E-2</v>
      </c>
      <c r="C70" s="1">
        <v>0.225658</v>
      </c>
      <c r="D70" s="1">
        <v>1.384E-3</v>
      </c>
      <c r="E70" s="1">
        <v>3.4190000000000002E-3</v>
      </c>
      <c r="F70" s="1">
        <v>4.0910000000000002E-2</v>
      </c>
      <c r="G70" s="1">
        <v>3.4634999999999999E-2</v>
      </c>
      <c r="H70" s="1">
        <v>4.4666999999999998E-2</v>
      </c>
      <c r="I70" s="1">
        <v>2.0809999999999999E-2</v>
      </c>
      <c r="J70" s="1">
        <v>-7.4332999999999996E-2</v>
      </c>
      <c r="K70" s="1">
        <v>2.7456999999999999E-2</v>
      </c>
      <c r="L70" s="1">
        <v>1.8932999999999998E-2</v>
      </c>
      <c r="M70" s="1">
        <v>0.120918</v>
      </c>
      <c r="N70" s="1">
        <v>0.14604800000000001</v>
      </c>
      <c r="O70" s="1">
        <v>0.16478799999999999</v>
      </c>
      <c r="P70" s="1">
        <v>0.13924700000000001</v>
      </c>
      <c r="Q70" s="1">
        <v>0.129887</v>
      </c>
      <c r="R70" s="1">
        <v>0.129603</v>
      </c>
      <c r="S70" s="1">
        <v>0.15090200000000001</v>
      </c>
      <c r="T70" s="1">
        <v>0.29261900000000002</v>
      </c>
      <c r="U70" s="1">
        <v>0.15757299999999999</v>
      </c>
      <c r="V70" s="1">
        <v>0.14136199999999999</v>
      </c>
      <c r="W70" s="1">
        <v>0.164294</v>
      </c>
      <c r="X70" s="1">
        <v>0.16459499999999999</v>
      </c>
      <c r="Y70" s="1">
        <v>0.15864200000000001</v>
      </c>
      <c r="Z70" s="1">
        <v>0.117676</v>
      </c>
      <c r="AA70" s="1">
        <v>0.150392</v>
      </c>
      <c r="AB70" s="1"/>
    </row>
    <row r="71" spans="1:28">
      <c r="A71" s="1">
        <v>69</v>
      </c>
      <c r="B71" s="1">
        <v>2.9094999999999999E-2</v>
      </c>
      <c r="C71" s="1">
        <v>0.21649199999999999</v>
      </c>
      <c r="D71" s="1">
        <v>1.3179999999999999E-3</v>
      </c>
      <c r="E71" s="1">
        <v>3.4499999999999999E-3</v>
      </c>
      <c r="F71" s="1">
        <v>4.1412999999999998E-2</v>
      </c>
      <c r="G71" s="1">
        <v>3.5227000000000001E-2</v>
      </c>
      <c r="H71" s="1">
        <v>4.5465999999999999E-2</v>
      </c>
      <c r="I71" s="1">
        <v>2.1118999999999999E-2</v>
      </c>
      <c r="J71" s="1">
        <v>-7.5748999999999997E-2</v>
      </c>
      <c r="K71" s="1">
        <v>2.7910000000000001E-2</v>
      </c>
      <c r="L71" s="1">
        <v>1.9134000000000002E-2</v>
      </c>
      <c r="M71" s="1">
        <v>0.11985999999999999</v>
      </c>
      <c r="N71" s="1">
        <v>0.14407700000000001</v>
      </c>
      <c r="O71" s="1">
        <v>0.162494</v>
      </c>
      <c r="P71" s="1">
        <v>0.13733999999999999</v>
      </c>
      <c r="Q71" s="1">
        <v>0.12798100000000001</v>
      </c>
      <c r="R71" s="1">
        <v>0.129132</v>
      </c>
      <c r="S71" s="1">
        <v>0.150587</v>
      </c>
      <c r="T71" s="1">
        <v>0.28858699999999998</v>
      </c>
      <c r="U71" s="1">
        <v>0.15858</v>
      </c>
      <c r="V71" s="1">
        <v>0.154613</v>
      </c>
      <c r="W71" s="1">
        <v>0.16419800000000001</v>
      </c>
      <c r="X71" s="1">
        <v>0.16372100000000001</v>
      </c>
      <c r="Y71" s="1">
        <v>0.15895999999999999</v>
      </c>
      <c r="Z71" s="1">
        <v>0.11694499999999999</v>
      </c>
      <c r="AA71" s="1">
        <v>0.14832600000000001</v>
      </c>
      <c r="AB71" s="1"/>
    </row>
    <row r="72" spans="1:28">
      <c r="A72" s="1">
        <v>70</v>
      </c>
      <c r="B72" s="1">
        <v>2.9645000000000001E-2</v>
      </c>
      <c r="C72" s="1">
        <v>0.207734</v>
      </c>
      <c r="D72" s="1">
        <v>1.3619999999999999E-3</v>
      </c>
      <c r="E72" s="1">
        <v>3.604E-3</v>
      </c>
      <c r="F72" s="1">
        <v>4.2131000000000002E-2</v>
      </c>
      <c r="G72" s="1">
        <v>3.5813999999999999E-2</v>
      </c>
      <c r="H72" s="1">
        <v>4.6170000000000003E-2</v>
      </c>
      <c r="I72" s="1">
        <v>2.1492000000000001E-2</v>
      </c>
      <c r="J72" s="1">
        <v>-7.7192999999999998E-2</v>
      </c>
      <c r="K72" s="1">
        <v>2.8332E-2</v>
      </c>
      <c r="L72" s="1">
        <v>1.9432999999999999E-2</v>
      </c>
      <c r="M72" s="1">
        <v>0.11905300000000001</v>
      </c>
      <c r="N72" s="1">
        <v>0.142153</v>
      </c>
      <c r="O72" s="1">
        <v>0.160526</v>
      </c>
      <c r="P72" s="1">
        <v>0.13594899999999999</v>
      </c>
      <c r="Q72" s="1">
        <v>0.12594</v>
      </c>
      <c r="R72" s="1">
        <v>0.12886400000000001</v>
      </c>
      <c r="S72" s="1">
        <v>0.15037400000000001</v>
      </c>
      <c r="T72" s="1">
        <v>0.28453800000000001</v>
      </c>
      <c r="U72" s="1">
        <v>0.15939900000000001</v>
      </c>
      <c r="V72" s="1">
        <v>0.16714300000000001</v>
      </c>
      <c r="W72" s="1">
        <v>0.16430800000000001</v>
      </c>
      <c r="X72" s="1">
        <v>0.163323</v>
      </c>
      <c r="Y72" s="1">
        <v>0.159055</v>
      </c>
      <c r="Z72" s="1">
        <v>0.116461</v>
      </c>
      <c r="AA72" s="1">
        <v>0.14655399999999999</v>
      </c>
      <c r="AB72" s="1"/>
    </row>
    <row r="73" spans="1:28">
      <c r="A73" s="1">
        <v>71</v>
      </c>
      <c r="B73" s="1">
        <v>3.0058999999999999E-2</v>
      </c>
      <c r="C73" s="1">
        <v>0.19951199999999999</v>
      </c>
      <c r="D73" s="1">
        <v>1.3550000000000001E-3</v>
      </c>
      <c r="E73" s="1">
        <v>3.5460000000000001E-3</v>
      </c>
      <c r="F73" s="1">
        <v>4.2831000000000001E-2</v>
      </c>
      <c r="G73" s="1">
        <v>3.6457999999999997E-2</v>
      </c>
      <c r="H73" s="1">
        <v>4.6925000000000001E-2</v>
      </c>
      <c r="I73" s="1">
        <v>2.1819999999999999E-2</v>
      </c>
      <c r="J73" s="1">
        <v>-7.8920000000000004E-2</v>
      </c>
      <c r="K73" s="1">
        <v>2.8805999999999998E-2</v>
      </c>
      <c r="L73" s="1">
        <v>1.9647999999999999E-2</v>
      </c>
      <c r="M73" s="1">
        <v>0.118196</v>
      </c>
      <c r="N73" s="1">
        <v>0.14099800000000001</v>
      </c>
      <c r="O73" s="1">
        <v>0.159192</v>
      </c>
      <c r="P73" s="1">
        <v>0.134435</v>
      </c>
      <c r="Q73" s="1">
        <v>0.12431399999999999</v>
      </c>
      <c r="R73" s="1">
        <v>0.12868299999999999</v>
      </c>
      <c r="S73" s="1">
        <v>0.150423</v>
      </c>
      <c r="T73" s="1">
        <v>0.28075699999999998</v>
      </c>
      <c r="U73" s="1">
        <v>0.16022400000000001</v>
      </c>
      <c r="V73" s="1">
        <v>0.17940999999999999</v>
      </c>
      <c r="W73" s="1">
        <v>0.164267</v>
      </c>
      <c r="X73" s="1">
        <v>0.162689</v>
      </c>
      <c r="Y73" s="1">
        <v>0.15957099999999999</v>
      </c>
      <c r="Z73" s="1">
        <v>0.116078</v>
      </c>
      <c r="AA73" s="1">
        <v>0.14544599999999999</v>
      </c>
      <c r="AB73" s="1"/>
    </row>
    <row r="74" spans="1:28">
      <c r="A74" s="1">
        <v>72</v>
      </c>
      <c r="B74" s="1">
        <v>3.0613000000000001E-2</v>
      </c>
      <c r="C74" s="1">
        <v>0.19193299999999999</v>
      </c>
      <c r="D74" s="1">
        <v>1.4400000000000001E-3</v>
      </c>
      <c r="E74" s="1">
        <v>3.6719999999999999E-3</v>
      </c>
      <c r="F74" s="1">
        <v>4.3522999999999999E-2</v>
      </c>
      <c r="G74" s="1">
        <v>3.6856E-2</v>
      </c>
      <c r="H74" s="1">
        <v>4.7587999999999998E-2</v>
      </c>
      <c r="I74" s="1">
        <v>2.2255E-2</v>
      </c>
      <c r="J74" s="1">
        <v>-8.0706E-2</v>
      </c>
      <c r="K74" s="1">
        <v>2.9270999999999998E-2</v>
      </c>
      <c r="L74" s="1">
        <v>1.9911000000000002E-2</v>
      </c>
      <c r="M74" s="1">
        <v>0.11772000000000001</v>
      </c>
      <c r="N74" s="1">
        <v>0.13979900000000001</v>
      </c>
      <c r="O74" s="1">
        <v>0.15772800000000001</v>
      </c>
      <c r="P74" s="1">
        <v>0.132968</v>
      </c>
      <c r="Q74" s="1">
        <v>0.122963</v>
      </c>
      <c r="R74" s="1">
        <v>0.12856400000000001</v>
      </c>
      <c r="S74" s="1">
        <v>0.15013299999999999</v>
      </c>
      <c r="T74" s="1">
        <v>0.277034</v>
      </c>
      <c r="U74" s="1">
        <v>0.16117500000000001</v>
      </c>
      <c r="V74" s="1">
        <v>0.192581</v>
      </c>
      <c r="W74" s="1">
        <v>0.164656</v>
      </c>
      <c r="X74" s="1">
        <v>0.16214200000000001</v>
      </c>
      <c r="Y74" s="1">
        <v>0.15994900000000001</v>
      </c>
      <c r="Z74" s="1">
        <v>0.115687</v>
      </c>
      <c r="AA74" s="1">
        <v>0.14421600000000001</v>
      </c>
      <c r="AB74" s="1"/>
    </row>
    <row r="75" spans="1:28">
      <c r="A75" s="1">
        <v>73</v>
      </c>
      <c r="B75" s="1">
        <v>3.1147999999999999E-2</v>
      </c>
      <c r="C75" s="1">
        <v>0.18421999999999999</v>
      </c>
      <c r="D75" s="1">
        <v>1.4090000000000001E-3</v>
      </c>
      <c r="E75" s="1">
        <v>3.6809999999999998E-3</v>
      </c>
      <c r="F75" s="1">
        <v>4.4254000000000002E-2</v>
      </c>
      <c r="G75" s="1">
        <v>3.7484000000000003E-2</v>
      </c>
      <c r="H75" s="1">
        <v>4.8215000000000001E-2</v>
      </c>
      <c r="I75" s="1">
        <v>2.2467999999999998E-2</v>
      </c>
      <c r="J75" s="1">
        <v>-8.2508999999999999E-2</v>
      </c>
      <c r="K75" s="1">
        <v>2.9628999999999999E-2</v>
      </c>
      <c r="L75" s="1">
        <v>2.0192999999999999E-2</v>
      </c>
      <c r="M75" s="1">
        <v>0.116914</v>
      </c>
      <c r="N75" s="1">
        <v>0.13846800000000001</v>
      </c>
      <c r="O75" s="1">
        <v>0.15626799999999999</v>
      </c>
      <c r="P75" s="1">
        <v>0.131749</v>
      </c>
      <c r="Q75" s="1">
        <v>0.12156699999999999</v>
      </c>
      <c r="R75" s="1">
        <v>0.12842200000000001</v>
      </c>
      <c r="S75" s="1">
        <v>0.150199</v>
      </c>
      <c r="T75" s="1">
        <v>0.27390500000000001</v>
      </c>
      <c r="U75" s="1">
        <v>0.16226399999999999</v>
      </c>
      <c r="V75" s="1">
        <v>0.20469799999999999</v>
      </c>
      <c r="W75" s="1">
        <v>0.16489899999999999</v>
      </c>
      <c r="X75" s="1">
        <v>0.16223199999999999</v>
      </c>
      <c r="Y75" s="1">
        <v>0.16035099999999999</v>
      </c>
      <c r="Z75" s="1">
        <v>0.115275</v>
      </c>
      <c r="AA75" s="1">
        <v>0.14318500000000001</v>
      </c>
      <c r="AB75" s="1"/>
    </row>
    <row r="76" spans="1:28">
      <c r="A76" s="1">
        <v>74</v>
      </c>
      <c r="B76" s="1">
        <v>3.1549000000000001E-2</v>
      </c>
      <c r="C76" s="1">
        <v>0.17757999999999999</v>
      </c>
      <c r="D76" s="1">
        <v>1.586E-3</v>
      </c>
      <c r="E76" s="1">
        <v>3.7680000000000001E-3</v>
      </c>
      <c r="F76" s="1">
        <v>4.4792999999999999E-2</v>
      </c>
      <c r="G76" s="1">
        <v>3.8009000000000001E-2</v>
      </c>
      <c r="H76" s="1">
        <v>4.8924000000000002E-2</v>
      </c>
      <c r="I76" s="1">
        <v>2.2828000000000001E-2</v>
      </c>
      <c r="J76" s="1">
        <v>-8.4576999999999999E-2</v>
      </c>
      <c r="K76" s="1">
        <v>3.0144000000000001E-2</v>
      </c>
      <c r="L76" s="1">
        <v>2.0442999999999999E-2</v>
      </c>
      <c r="M76" s="1">
        <v>0.11659700000000001</v>
      </c>
      <c r="N76" s="1">
        <v>0.13758600000000001</v>
      </c>
      <c r="O76" s="1">
        <v>0.15467800000000001</v>
      </c>
      <c r="P76" s="1">
        <v>0.13084499999999999</v>
      </c>
      <c r="Q76" s="1">
        <v>0.12021999999999999</v>
      </c>
      <c r="R76" s="1">
        <v>0.12845799999999999</v>
      </c>
      <c r="S76" s="1">
        <v>0.150648</v>
      </c>
      <c r="T76" s="1">
        <v>0.27069700000000002</v>
      </c>
      <c r="U76" s="1">
        <v>0.16344700000000001</v>
      </c>
      <c r="V76" s="1">
        <v>0.21895800000000001</v>
      </c>
      <c r="W76" s="1">
        <v>0.16528899999999999</v>
      </c>
      <c r="X76" s="1">
        <v>0.161942</v>
      </c>
      <c r="Y76" s="1">
        <v>0.16111700000000001</v>
      </c>
      <c r="Z76" s="1">
        <v>0.115258</v>
      </c>
      <c r="AA76" s="1">
        <v>0.142702</v>
      </c>
      <c r="AB76" s="1"/>
    </row>
    <row r="77" spans="1:28">
      <c r="A77" s="1">
        <v>75</v>
      </c>
      <c r="B77" s="1">
        <v>3.1886999999999999E-2</v>
      </c>
      <c r="C77" s="1">
        <v>0.17153299999999999</v>
      </c>
      <c r="D77" s="1">
        <v>1.519E-3</v>
      </c>
      <c r="E77" s="1">
        <v>3.8890000000000001E-3</v>
      </c>
      <c r="F77" s="1">
        <v>4.5512999999999998E-2</v>
      </c>
      <c r="G77" s="1">
        <v>3.8517000000000003E-2</v>
      </c>
      <c r="H77" s="1">
        <v>4.9549000000000003E-2</v>
      </c>
      <c r="I77" s="1">
        <v>2.3144000000000001E-2</v>
      </c>
      <c r="J77" s="1">
        <v>-8.6992E-2</v>
      </c>
      <c r="K77" s="1">
        <v>3.0397E-2</v>
      </c>
      <c r="L77" s="1">
        <v>2.0926E-2</v>
      </c>
      <c r="M77" s="1">
        <v>0.116218</v>
      </c>
      <c r="N77" s="1">
        <v>0.13661699999999999</v>
      </c>
      <c r="O77" s="1">
        <v>0.153724</v>
      </c>
      <c r="P77" s="1">
        <v>0.12992899999999999</v>
      </c>
      <c r="Q77" s="1">
        <v>0.11915000000000001</v>
      </c>
      <c r="R77" s="1">
        <v>0.12857199999999999</v>
      </c>
      <c r="S77" s="1">
        <v>0.150922</v>
      </c>
      <c r="T77" s="1">
        <v>0.26763500000000001</v>
      </c>
      <c r="U77" s="1">
        <v>0.16439200000000001</v>
      </c>
      <c r="V77" s="1">
        <v>0.23344400000000001</v>
      </c>
      <c r="W77" s="1">
        <v>0.16555300000000001</v>
      </c>
      <c r="X77" s="1">
        <v>0.16203999999999999</v>
      </c>
      <c r="Y77" s="1">
        <v>0.16142899999999999</v>
      </c>
      <c r="Z77" s="1">
        <v>0.115011</v>
      </c>
      <c r="AA77" s="1">
        <v>0.14210500000000001</v>
      </c>
      <c r="AB77" s="1"/>
    </row>
    <row r="78" spans="1:28">
      <c r="A78" s="1">
        <v>76</v>
      </c>
      <c r="B78" s="1">
        <v>3.2224999999999997E-2</v>
      </c>
      <c r="C78" s="1">
        <v>0.16492699999999999</v>
      </c>
      <c r="D78" s="1">
        <v>1.5560000000000001E-3</v>
      </c>
      <c r="E78" s="1">
        <v>3.9399999999999999E-3</v>
      </c>
      <c r="F78" s="1">
        <v>4.6240000000000003E-2</v>
      </c>
      <c r="G78" s="1">
        <v>3.9065000000000003E-2</v>
      </c>
      <c r="H78" s="1">
        <v>5.0261E-2</v>
      </c>
      <c r="I78" s="1">
        <v>2.3446000000000002E-2</v>
      </c>
      <c r="J78" s="1">
        <v>-8.9366000000000001E-2</v>
      </c>
      <c r="K78" s="1">
        <v>3.0837E-2</v>
      </c>
      <c r="L78" s="1">
        <v>2.1063999999999999E-2</v>
      </c>
      <c r="M78" s="1">
        <v>0.115745</v>
      </c>
      <c r="N78" s="1">
        <v>0.13569400000000001</v>
      </c>
      <c r="O78" s="1">
        <v>0.15284900000000001</v>
      </c>
      <c r="P78" s="1">
        <v>0.12911</v>
      </c>
      <c r="Q78" s="1">
        <v>0.118174</v>
      </c>
      <c r="R78" s="1">
        <v>0.12862199999999999</v>
      </c>
      <c r="S78" s="1">
        <v>0.151061</v>
      </c>
      <c r="T78" s="1">
        <v>0.26481399999999999</v>
      </c>
      <c r="U78" s="1">
        <v>0.16565099999999999</v>
      </c>
      <c r="V78" s="1">
        <v>0.24036299999999999</v>
      </c>
      <c r="W78" s="1">
        <v>0.16600200000000001</v>
      </c>
      <c r="X78" s="1">
        <v>0.16195000000000001</v>
      </c>
      <c r="Y78" s="1">
        <v>0.161907</v>
      </c>
      <c r="Z78" s="1">
        <v>0.114785</v>
      </c>
      <c r="AA78" s="1">
        <v>0.141456</v>
      </c>
      <c r="AB78" s="1"/>
    </row>
    <row r="79" spans="1:28">
      <c r="A79" s="1">
        <v>77</v>
      </c>
      <c r="B79" s="1">
        <v>3.2883000000000003E-2</v>
      </c>
      <c r="C79" s="1">
        <v>0.16022500000000001</v>
      </c>
      <c r="D79" s="1">
        <v>1.485E-3</v>
      </c>
      <c r="E79" s="1">
        <v>4.0020000000000003E-3</v>
      </c>
      <c r="F79" s="1">
        <v>4.6781000000000003E-2</v>
      </c>
      <c r="G79" s="1">
        <v>3.9619000000000001E-2</v>
      </c>
      <c r="H79" s="1">
        <v>5.0934E-2</v>
      </c>
      <c r="I79" s="1">
        <v>2.3793000000000002E-2</v>
      </c>
      <c r="J79" s="1">
        <v>-9.1369000000000006E-2</v>
      </c>
      <c r="K79" s="1">
        <v>3.1348000000000001E-2</v>
      </c>
      <c r="L79" s="1">
        <v>2.1346E-2</v>
      </c>
      <c r="M79" s="1">
        <v>0.115366</v>
      </c>
      <c r="N79" s="1">
        <v>0.134995</v>
      </c>
      <c r="O79" s="1">
        <v>0.151391</v>
      </c>
      <c r="P79" s="1">
        <v>0.12842000000000001</v>
      </c>
      <c r="Q79" s="1">
        <v>0.117188</v>
      </c>
      <c r="R79" s="1">
        <v>0.12883700000000001</v>
      </c>
      <c r="S79" s="1">
        <v>0.15143899999999999</v>
      </c>
      <c r="T79" s="1">
        <v>0.26204</v>
      </c>
      <c r="U79" s="1">
        <v>0.16678999999999999</v>
      </c>
      <c r="V79" s="1">
        <v>0.25321100000000002</v>
      </c>
      <c r="W79" s="1">
        <v>0.16650400000000001</v>
      </c>
      <c r="X79" s="1">
        <v>0.16203500000000001</v>
      </c>
      <c r="Y79" s="1">
        <v>0.16265299999999999</v>
      </c>
      <c r="Z79" s="1">
        <v>0.114854</v>
      </c>
      <c r="AA79" s="1">
        <v>0.14100299999999999</v>
      </c>
      <c r="AB79" s="1"/>
    </row>
    <row r="80" spans="1:28">
      <c r="A80" s="1">
        <v>78</v>
      </c>
      <c r="B80" s="1">
        <v>3.3327000000000002E-2</v>
      </c>
      <c r="C80" s="1">
        <v>0.154914</v>
      </c>
      <c r="D80" s="1">
        <v>1.5139999999999999E-3</v>
      </c>
      <c r="E80" s="1">
        <v>4.0689999999999997E-3</v>
      </c>
      <c r="F80" s="1">
        <v>4.7482000000000003E-2</v>
      </c>
      <c r="G80" s="1">
        <v>4.0105000000000002E-2</v>
      </c>
      <c r="H80" s="1">
        <v>5.1647999999999999E-2</v>
      </c>
      <c r="I80" s="1">
        <v>2.4184000000000001E-2</v>
      </c>
      <c r="J80" s="1">
        <v>-9.3220999999999998E-2</v>
      </c>
      <c r="K80" s="1">
        <v>3.1676000000000003E-2</v>
      </c>
      <c r="L80" s="1">
        <v>2.1596000000000001E-2</v>
      </c>
      <c r="M80" s="1">
        <v>0.115284</v>
      </c>
      <c r="N80" s="1">
        <v>0.13424800000000001</v>
      </c>
      <c r="O80" s="1">
        <v>0.150615</v>
      </c>
      <c r="P80" s="1">
        <v>0.127474</v>
      </c>
      <c r="Q80" s="1">
        <v>0.116304</v>
      </c>
      <c r="R80" s="1">
        <v>0.12898399999999999</v>
      </c>
      <c r="S80" s="1">
        <v>0.15173500000000001</v>
      </c>
      <c r="T80" s="1">
        <v>0.25944</v>
      </c>
      <c r="U80" s="1">
        <v>0.167986</v>
      </c>
      <c r="V80" s="1">
        <v>0.26626100000000003</v>
      </c>
      <c r="W80" s="1">
        <v>0.16689100000000001</v>
      </c>
      <c r="X80" s="1">
        <v>0.16257199999999999</v>
      </c>
      <c r="Y80" s="1">
        <v>0.16328599999999999</v>
      </c>
      <c r="Z80" s="1">
        <v>0.11472400000000001</v>
      </c>
      <c r="AA80" s="1">
        <v>0.140709</v>
      </c>
      <c r="AB80" s="1"/>
    </row>
    <row r="81" spans="1:28">
      <c r="A81" s="1">
        <v>79</v>
      </c>
      <c r="B81" s="1">
        <v>3.3812000000000002E-2</v>
      </c>
      <c r="C81" s="1">
        <v>0.15034</v>
      </c>
      <c r="D81" s="1">
        <v>1.606E-3</v>
      </c>
      <c r="E81" s="1">
        <v>4.182E-3</v>
      </c>
      <c r="F81" s="1">
        <v>4.8099000000000003E-2</v>
      </c>
      <c r="G81" s="1">
        <v>4.0571000000000003E-2</v>
      </c>
      <c r="H81" s="1">
        <v>5.2350000000000001E-2</v>
      </c>
      <c r="I81" s="1">
        <v>2.4448999999999999E-2</v>
      </c>
      <c r="J81" s="1">
        <v>-9.4927999999999998E-2</v>
      </c>
      <c r="K81" s="1">
        <v>3.2183000000000003E-2</v>
      </c>
      <c r="L81" s="1">
        <v>2.1905000000000001E-2</v>
      </c>
      <c r="M81" s="1">
        <v>0.115053</v>
      </c>
      <c r="N81" s="1">
        <v>0.13377500000000001</v>
      </c>
      <c r="O81" s="1">
        <v>0.149838</v>
      </c>
      <c r="P81" s="1">
        <v>0.12721399999999999</v>
      </c>
      <c r="Q81" s="1">
        <v>0.115633</v>
      </c>
      <c r="R81" s="1">
        <v>0.12934799999999999</v>
      </c>
      <c r="S81" s="1">
        <v>0.152144</v>
      </c>
      <c r="T81" s="1">
        <v>0.256774</v>
      </c>
      <c r="U81" s="1">
        <v>0.169132</v>
      </c>
      <c r="V81" s="1">
        <v>0.27923799999999999</v>
      </c>
      <c r="W81" s="1">
        <v>0.16767899999999999</v>
      </c>
      <c r="X81" s="1">
        <v>0.16272400000000001</v>
      </c>
      <c r="Y81" s="1">
        <v>0.16411600000000001</v>
      </c>
      <c r="Z81" s="1">
        <v>0.114736</v>
      </c>
      <c r="AA81" s="1">
        <v>0.14071900000000001</v>
      </c>
      <c r="AB81" s="1"/>
    </row>
    <row r="82" spans="1:28">
      <c r="A82" s="1">
        <v>80</v>
      </c>
      <c r="B82" s="1">
        <v>3.4270000000000002E-2</v>
      </c>
      <c r="C82" s="1">
        <v>0.14615800000000001</v>
      </c>
      <c r="D82" s="1">
        <v>1.6080000000000001E-3</v>
      </c>
      <c r="E82" s="1">
        <v>4.2069999999999998E-3</v>
      </c>
      <c r="F82" s="1">
        <v>4.8597000000000001E-2</v>
      </c>
      <c r="G82" s="1">
        <v>4.1008000000000003E-2</v>
      </c>
      <c r="H82" s="1">
        <v>5.3066000000000002E-2</v>
      </c>
      <c r="I82" s="1">
        <v>2.4916000000000001E-2</v>
      </c>
      <c r="J82" s="1">
        <v>-9.6079999999999999E-2</v>
      </c>
      <c r="K82" s="1">
        <v>3.2570000000000002E-2</v>
      </c>
      <c r="L82" s="1">
        <v>2.2159999999999999E-2</v>
      </c>
      <c r="M82" s="1">
        <v>0.114774</v>
      </c>
      <c r="N82" s="1">
        <v>0.133212</v>
      </c>
      <c r="O82" s="1">
        <v>0.14887700000000001</v>
      </c>
      <c r="P82" s="1">
        <v>0.12673100000000001</v>
      </c>
      <c r="Q82" s="1">
        <v>0.115022</v>
      </c>
      <c r="R82" s="1">
        <v>0.12945100000000001</v>
      </c>
      <c r="S82" s="1">
        <v>0.15246699999999999</v>
      </c>
      <c r="T82" s="1">
        <v>0.25476300000000002</v>
      </c>
      <c r="U82" s="1">
        <v>0.170517</v>
      </c>
      <c r="V82" s="1">
        <v>0.29240500000000003</v>
      </c>
      <c r="W82" s="1">
        <v>0.168323</v>
      </c>
      <c r="X82" s="1">
        <v>0.163018</v>
      </c>
      <c r="Y82" s="1">
        <v>0.16489999999999999</v>
      </c>
      <c r="Z82" s="1">
        <v>0.114815</v>
      </c>
      <c r="AA82" s="1">
        <v>0.14058999999999999</v>
      </c>
      <c r="AB82" s="1"/>
    </row>
    <row r="83" spans="1:28">
      <c r="A83" s="1">
        <v>81</v>
      </c>
      <c r="B83" s="1">
        <v>3.4865E-2</v>
      </c>
      <c r="C83" s="1">
        <v>0.14221</v>
      </c>
      <c r="D83" s="1">
        <v>1.585E-3</v>
      </c>
      <c r="E83" s="1">
        <v>4.3249999999999999E-3</v>
      </c>
      <c r="F83" s="1">
        <v>4.9383000000000003E-2</v>
      </c>
      <c r="G83" s="1">
        <v>4.1692E-2</v>
      </c>
      <c r="H83" s="1">
        <v>5.3684000000000003E-2</v>
      </c>
      <c r="I83" s="1">
        <v>2.5295999999999999E-2</v>
      </c>
      <c r="J83" s="1">
        <v>-9.6767000000000006E-2</v>
      </c>
      <c r="K83" s="1">
        <v>3.2988999999999997E-2</v>
      </c>
      <c r="L83" s="1">
        <v>2.2544000000000002E-2</v>
      </c>
      <c r="M83" s="1">
        <v>0.114733</v>
      </c>
      <c r="N83" s="1">
        <v>0.13287399999999999</v>
      </c>
      <c r="O83" s="1">
        <v>0.148284</v>
      </c>
      <c r="P83" s="1">
        <v>0.12621499999999999</v>
      </c>
      <c r="Q83" s="1">
        <v>0.114079</v>
      </c>
      <c r="R83" s="1">
        <v>0.12976199999999999</v>
      </c>
      <c r="S83" s="1">
        <v>0.15304699999999999</v>
      </c>
      <c r="T83" s="1">
        <v>0.25241599999999997</v>
      </c>
      <c r="U83" s="1">
        <v>0.171601</v>
      </c>
      <c r="V83" s="1">
        <v>0.30586600000000003</v>
      </c>
      <c r="W83" s="1">
        <v>0.169021</v>
      </c>
      <c r="X83" s="1">
        <v>0.16323199999999999</v>
      </c>
      <c r="Y83" s="1">
        <v>0.16566900000000001</v>
      </c>
      <c r="Z83" s="1">
        <v>0.114816</v>
      </c>
      <c r="AA83" s="1">
        <v>0.140732</v>
      </c>
      <c r="AB83" s="1"/>
    </row>
    <row r="84" spans="1:28">
      <c r="A84" s="1">
        <v>82</v>
      </c>
      <c r="B84" s="1">
        <v>3.5208999999999997E-2</v>
      </c>
      <c r="C84" s="1">
        <v>0.13872300000000001</v>
      </c>
      <c r="D84" s="1">
        <v>1.7420000000000001E-3</v>
      </c>
      <c r="E84" s="1">
        <v>4.3309999999999998E-3</v>
      </c>
      <c r="F84" s="1">
        <v>5.0120999999999999E-2</v>
      </c>
      <c r="G84" s="1">
        <v>4.2008999999999998E-2</v>
      </c>
      <c r="H84" s="1">
        <v>5.4362000000000001E-2</v>
      </c>
      <c r="I84" s="1">
        <v>2.5637E-2</v>
      </c>
      <c r="J84" s="1">
        <v>-9.6730999999999998E-2</v>
      </c>
      <c r="K84" s="1">
        <v>3.3362999999999997E-2</v>
      </c>
      <c r="L84" s="1">
        <v>2.2887999999999999E-2</v>
      </c>
      <c r="M84" s="1">
        <v>0.114791</v>
      </c>
      <c r="N84" s="1">
        <v>0.132713</v>
      </c>
      <c r="O84" s="1">
        <v>0.14769599999999999</v>
      </c>
      <c r="P84" s="1">
        <v>0.12590100000000001</v>
      </c>
      <c r="Q84" s="1">
        <v>0.11350399999999999</v>
      </c>
      <c r="R84" s="1">
        <v>0.13021199999999999</v>
      </c>
      <c r="S84" s="1">
        <v>0.15351699999999999</v>
      </c>
      <c r="T84" s="1">
        <v>0.25086900000000001</v>
      </c>
      <c r="U84" s="1">
        <v>0.17306199999999999</v>
      </c>
      <c r="V84" s="1">
        <v>0.31899100000000002</v>
      </c>
      <c r="W84" s="1">
        <v>0.16969200000000001</v>
      </c>
      <c r="X84" s="1">
        <v>0.163772</v>
      </c>
      <c r="Y84" s="1">
        <v>0.166375</v>
      </c>
      <c r="Z84" s="1">
        <v>0.11491800000000001</v>
      </c>
      <c r="AA84" s="1">
        <v>0.14105000000000001</v>
      </c>
      <c r="AB84" s="1"/>
    </row>
    <row r="85" spans="1:28">
      <c r="A85" s="1">
        <v>83</v>
      </c>
      <c r="B85" s="1">
        <v>3.5698000000000001E-2</v>
      </c>
      <c r="C85" s="1">
        <v>0.13559299999999999</v>
      </c>
      <c r="D85" s="1">
        <v>1.751E-3</v>
      </c>
      <c r="E85" s="1">
        <v>4.3400000000000001E-3</v>
      </c>
      <c r="F85" s="1">
        <v>5.0680000000000003E-2</v>
      </c>
      <c r="G85" s="1">
        <v>4.2653000000000003E-2</v>
      </c>
      <c r="H85" s="1">
        <v>5.5105000000000001E-2</v>
      </c>
      <c r="I85" s="1">
        <v>2.5977E-2</v>
      </c>
      <c r="J85" s="1">
        <v>-9.6031000000000005E-2</v>
      </c>
      <c r="K85" s="1">
        <v>3.3803E-2</v>
      </c>
      <c r="L85" s="1">
        <v>2.3147999999999998E-2</v>
      </c>
      <c r="M85" s="1">
        <v>0.11475399999999999</v>
      </c>
      <c r="N85" s="1">
        <v>0.132462</v>
      </c>
      <c r="O85" s="1">
        <v>0.14705699999999999</v>
      </c>
      <c r="P85" s="1">
        <v>0.125639</v>
      </c>
      <c r="Q85" s="1">
        <v>0.11307200000000001</v>
      </c>
      <c r="R85" s="1">
        <v>0.13047900000000001</v>
      </c>
      <c r="S85" s="1">
        <v>0.153978</v>
      </c>
      <c r="T85" s="1">
        <v>0.248974</v>
      </c>
      <c r="U85" s="1">
        <v>0.17421400000000001</v>
      </c>
      <c r="V85" s="1">
        <v>0.33221000000000001</v>
      </c>
      <c r="W85" s="1">
        <v>0.17044999999999999</v>
      </c>
      <c r="X85" s="1">
        <v>0.164162</v>
      </c>
      <c r="Y85" s="1">
        <v>0.167598</v>
      </c>
      <c r="Z85" s="1">
        <v>0.115</v>
      </c>
      <c r="AA85" s="1">
        <v>0.14113600000000001</v>
      </c>
      <c r="AB85" s="1"/>
    </row>
    <row r="86" spans="1:28">
      <c r="A86" s="1">
        <v>84</v>
      </c>
      <c r="B86" s="1">
        <v>3.6046000000000002E-2</v>
      </c>
      <c r="C86" s="1">
        <v>0.13239100000000001</v>
      </c>
      <c r="D86" s="1">
        <v>1.9480000000000001E-3</v>
      </c>
      <c r="E86" s="1">
        <v>4.45E-3</v>
      </c>
      <c r="F86" s="1">
        <v>5.1306999999999998E-2</v>
      </c>
      <c r="G86" s="1">
        <v>4.3195999999999998E-2</v>
      </c>
      <c r="H86" s="1">
        <v>5.5863999999999997E-2</v>
      </c>
      <c r="I86" s="1">
        <v>2.6298999999999999E-2</v>
      </c>
      <c r="J86" s="1">
        <v>-9.5243999999999995E-2</v>
      </c>
      <c r="K86" s="1">
        <v>3.4259999999999999E-2</v>
      </c>
      <c r="L86" s="1">
        <v>2.3496E-2</v>
      </c>
      <c r="M86" s="1">
        <v>0.114761</v>
      </c>
      <c r="N86" s="1">
        <v>0.132163</v>
      </c>
      <c r="O86" s="1">
        <v>0.147089</v>
      </c>
      <c r="P86" s="1">
        <v>0.12545500000000001</v>
      </c>
      <c r="Q86" s="1">
        <v>0.112677</v>
      </c>
      <c r="R86" s="1">
        <v>0.13084699999999999</v>
      </c>
      <c r="S86" s="1">
        <v>0.15468799999999999</v>
      </c>
      <c r="T86" s="1">
        <v>0.247309</v>
      </c>
      <c r="U86" s="1">
        <v>0.175569</v>
      </c>
      <c r="V86" s="1">
        <v>0.34525299999999998</v>
      </c>
      <c r="W86" s="1">
        <v>0.17124600000000001</v>
      </c>
      <c r="X86" s="1">
        <v>0.16453899999999999</v>
      </c>
      <c r="Y86" s="1">
        <v>0.168098</v>
      </c>
      <c r="Z86" s="1">
        <v>0.115111</v>
      </c>
      <c r="AA86" s="1">
        <v>0.14163200000000001</v>
      </c>
      <c r="AB86" s="1"/>
    </row>
    <row r="87" spans="1:28">
      <c r="A87" s="1">
        <v>85</v>
      </c>
      <c r="B87" s="1">
        <v>3.6659999999999998E-2</v>
      </c>
      <c r="C87" s="1">
        <v>0.12968499999999999</v>
      </c>
      <c r="D87" s="1">
        <v>1.8929999999999999E-3</v>
      </c>
      <c r="E87" s="1">
        <v>4.542E-3</v>
      </c>
      <c r="F87" s="1">
        <v>5.1959999999999999E-2</v>
      </c>
      <c r="G87" s="1">
        <v>4.3674999999999999E-2</v>
      </c>
      <c r="H87" s="1">
        <v>5.6620999999999998E-2</v>
      </c>
      <c r="I87" s="1">
        <v>2.6676999999999999E-2</v>
      </c>
      <c r="J87" s="1">
        <v>-9.4449000000000005E-2</v>
      </c>
      <c r="K87" s="1">
        <v>3.4618000000000003E-2</v>
      </c>
      <c r="L87" s="1">
        <v>2.3747000000000001E-2</v>
      </c>
      <c r="M87" s="1">
        <v>0.11486499999999999</v>
      </c>
      <c r="N87" s="1">
        <v>0.13191700000000001</v>
      </c>
      <c r="O87" s="1">
        <v>0.146399</v>
      </c>
      <c r="P87" s="1">
        <v>0.125025</v>
      </c>
      <c r="Q87" s="1">
        <v>0.11229</v>
      </c>
      <c r="R87" s="1">
        <v>0.131048</v>
      </c>
      <c r="S87" s="1">
        <v>0.15529999999999999</v>
      </c>
      <c r="T87" s="1">
        <v>0.24562899999999999</v>
      </c>
      <c r="U87" s="1">
        <v>0.17705000000000001</v>
      </c>
      <c r="V87" s="1">
        <v>0.35870299999999999</v>
      </c>
      <c r="W87" s="1">
        <v>0.17189399999999999</v>
      </c>
      <c r="X87" s="1">
        <v>0.16515199999999999</v>
      </c>
      <c r="Y87" s="1">
        <v>0.169021</v>
      </c>
      <c r="Z87" s="1">
        <v>0.11534800000000001</v>
      </c>
      <c r="AA87" s="1">
        <v>0.14183899999999999</v>
      </c>
      <c r="AB87" s="1"/>
    </row>
    <row r="88" spans="1:28">
      <c r="A88" s="1">
        <v>86</v>
      </c>
      <c r="B88" s="1">
        <v>3.6972999999999999E-2</v>
      </c>
      <c r="C88" s="1">
        <v>0.126855</v>
      </c>
      <c r="D88" s="1">
        <v>1.83E-3</v>
      </c>
      <c r="E88" s="1">
        <v>4.5620000000000001E-3</v>
      </c>
      <c r="F88" s="1">
        <v>5.2622000000000002E-2</v>
      </c>
      <c r="G88" s="1">
        <v>4.4243999999999999E-2</v>
      </c>
      <c r="H88" s="1">
        <v>5.7293999999999998E-2</v>
      </c>
      <c r="I88" s="1">
        <v>2.7011E-2</v>
      </c>
      <c r="J88" s="1">
        <v>-9.3413999999999997E-2</v>
      </c>
      <c r="K88" s="1">
        <v>3.4958999999999997E-2</v>
      </c>
      <c r="L88" s="1">
        <v>2.4122000000000001E-2</v>
      </c>
      <c r="M88" s="1">
        <v>0.11483</v>
      </c>
      <c r="N88" s="1">
        <v>0.131795</v>
      </c>
      <c r="O88" s="1">
        <v>0.14607800000000001</v>
      </c>
      <c r="P88" s="1">
        <v>0.124887</v>
      </c>
      <c r="Q88" s="1">
        <v>0.112118</v>
      </c>
      <c r="R88" s="1">
        <v>0.131743</v>
      </c>
      <c r="S88" s="1">
        <v>0.15567300000000001</v>
      </c>
      <c r="T88" s="1">
        <v>0.24410399999999999</v>
      </c>
      <c r="U88" s="1">
        <v>0.17825299999999999</v>
      </c>
      <c r="V88" s="1">
        <v>0.371307</v>
      </c>
      <c r="W88" s="1">
        <v>0.172823</v>
      </c>
      <c r="X88" s="1">
        <v>0.16550000000000001</v>
      </c>
      <c r="Y88" s="1">
        <v>0.17006499999999999</v>
      </c>
      <c r="Z88" s="1">
        <v>0.11540300000000001</v>
      </c>
      <c r="AA88" s="1">
        <v>0.142344</v>
      </c>
      <c r="AB88" s="1"/>
    </row>
    <row r="89" spans="1:28">
      <c r="A89" s="1">
        <v>87</v>
      </c>
      <c r="B89" s="1">
        <v>3.7596999999999998E-2</v>
      </c>
      <c r="C89" s="1">
        <v>0.12459199999999999</v>
      </c>
      <c r="D89" s="1">
        <v>1.7359999999999999E-3</v>
      </c>
      <c r="E89" s="1">
        <v>4.6410000000000002E-3</v>
      </c>
      <c r="F89" s="1">
        <v>5.3219000000000002E-2</v>
      </c>
      <c r="G89" s="1">
        <v>4.4850000000000001E-2</v>
      </c>
      <c r="H89" s="1">
        <v>5.8005000000000001E-2</v>
      </c>
      <c r="I89" s="1">
        <v>2.7383999999999999E-2</v>
      </c>
      <c r="J89" s="1">
        <v>-9.2315999999999995E-2</v>
      </c>
      <c r="K89" s="1">
        <v>3.5569000000000003E-2</v>
      </c>
      <c r="L89" s="1">
        <v>2.4372000000000001E-2</v>
      </c>
      <c r="M89" s="1">
        <v>0.114743</v>
      </c>
      <c r="N89" s="1">
        <v>0.131545</v>
      </c>
      <c r="O89" s="1">
        <v>0.14588400000000001</v>
      </c>
      <c r="P89" s="1">
        <v>0.124582</v>
      </c>
      <c r="Q89" s="1">
        <v>0.111773</v>
      </c>
      <c r="R89" s="1">
        <v>0.13198599999999999</v>
      </c>
      <c r="S89" s="1">
        <v>0.15643799999999999</v>
      </c>
      <c r="T89" s="1">
        <v>0.24258199999999999</v>
      </c>
      <c r="U89" s="1">
        <v>0.17951400000000001</v>
      </c>
      <c r="V89" s="1">
        <v>0.38866600000000001</v>
      </c>
      <c r="W89" s="1">
        <v>0.17379600000000001</v>
      </c>
      <c r="X89" s="1">
        <v>0.16590099999999999</v>
      </c>
      <c r="Y89" s="1">
        <v>0.171047</v>
      </c>
      <c r="Z89" s="1">
        <v>0.115651</v>
      </c>
      <c r="AA89" s="1">
        <v>0.14277799999999999</v>
      </c>
      <c r="AB89" s="1"/>
    </row>
    <row r="90" spans="1:28">
      <c r="A90" s="1">
        <v>88</v>
      </c>
      <c r="B90" s="1">
        <v>3.7913000000000002E-2</v>
      </c>
      <c r="C90" s="1">
        <v>0.122515</v>
      </c>
      <c r="D90" s="1">
        <v>1.7769999999999999E-3</v>
      </c>
      <c r="E90" s="1">
        <v>4.7540000000000004E-3</v>
      </c>
      <c r="F90" s="1">
        <v>5.3940000000000002E-2</v>
      </c>
      <c r="G90" s="1">
        <v>4.5193999999999998E-2</v>
      </c>
      <c r="H90" s="1">
        <v>5.8680000000000003E-2</v>
      </c>
      <c r="I90" s="1">
        <v>2.7706000000000001E-2</v>
      </c>
      <c r="J90" s="1">
        <v>-9.0445999999999999E-2</v>
      </c>
      <c r="K90" s="1">
        <v>3.5964000000000003E-2</v>
      </c>
      <c r="L90" s="1">
        <v>2.4525000000000002E-2</v>
      </c>
      <c r="M90" s="1">
        <v>0.115035</v>
      </c>
      <c r="N90" s="1">
        <v>0.13147900000000001</v>
      </c>
      <c r="O90" s="1">
        <v>0.145596</v>
      </c>
      <c r="P90" s="1">
        <v>0.124664</v>
      </c>
      <c r="Q90" s="1">
        <v>0.111646</v>
      </c>
      <c r="R90" s="1">
        <v>0.13267100000000001</v>
      </c>
      <c r="S90" s="1">
        <v>0.15720300000000001</v>
      </c>
      <c r="T90" s="1">
        <v>0.24126400000000001</v>
      </c>
      <c r="U90" s="1">
        <v>0.18096999999999999</v>
      </c>
      <c r="V90" s="1">
        <v>0.39933400000000002</v>
      </c>
      <c r="W90" s="1">
        <v>0.174567</v>
      </c>
      <c r="X90" s="1">
        <v>0.166714</v>
      </c>
      <c r="Y90" s="1">
        <v>0.17215900000000001</v>
      </c>
      <c r="Z90" s="1">
        <v>0.116005</v>
      </c>
      <c r="AA90" s="1">
        <v>0.143599</v>
      </c>
      <c r="AB90" s="1"/>
    </row>
    <row r="91" spans="1:28">
      <c r="A91" s="1">
        <v>89</v>
      </c>
      <c r="B91" s="1">
        <v>3.8464999999999999E-2</v>
      </c>
      <c r="C91" s="1">
        <v>0.120792</v>
      </c>
      <c r="D91" s="1">
        <v>1.9650000000000002E-3</v>
      </c>
      <c r="E91" s="1">
        <v>4.8209999999999998E-3</v>
      </c>
      <c r="F91" s="1">
        <v>5.4529000000000001E-2</v>
      </c>
      <c r="G91" s="1">
        <v>4.5877000000000001E-2</v>
      </c>
      <c r="H91" s="1">
        <v>5.9556999999999999E-2</v>
      </c>
      <c r="I91" s="1">
        <v>2.8135E-2</v>
      </c>
      <c r="J91" s="1">
        <v>-8.7900000000000006E-2</v>
      </c>
      <c r="K91" s="1">
        <v>3.6382999999999999E-2</v>
      </c>
      <c r="L91" s="1">
        <v>2.4743999999999999E-2</v>
      </c>
      <c r="M91" s="1">
        <v>0.11509999999999999</v>
      </c>
      <c r="N91" s="1">
        <v>0.13153799999999999</v>
      </c>
      <c r="O91" s="1">
        <v>0.14549500000000001</v>
      </c>
      <c r="P91" s="1">
        <v>0.124526</v>
      </c>
      <c r="Q91" s="1">
        <v>0.111342</v>
      </c>
      <c r="R91" s="1">
        <v>0.132963</v>
      </c>
      <c r="S91" s="1">
        <v>0.15790299999999999</v>
      </c>
      <c r="T91" s="1">
        <v>0.239596</v>
      </c>
      <c r="U91" s="1">
        <v>0.18246399999999999</v>
      </c>
      <c r="V91" s="1">
        <v>0.41287800000000002</v>
      </c>
      <c r="W91" s="1">
        <v>0.17552200000000001</v>
      </c>
      <c r="X91" s="1">
        <v>0.167182</v>
      </c>
      <c r="Y91" s="1">
        <v>0.17308999999999999</v>
      </c>
      <c r="Z91" s="1">
        <v>0.116204</v>
      </c>
      <c r="AA91" s="1">
        <v>0.143895</v>
      </c>
      <c r="AB91" s="1"/>
    </row>
    <row r="92" spans="1:28">
      <c r="A92" s="1">
        <v>90</v>
      </c>
      <c r="B92" s="1">
        <v>3.8954999999999997E-2</v>
      </c>
      <c r="C92" s="1">
        <v>0.11888899999999999</v>
      </c>
      <c r="D92" s="1">
        <v>1.9780000000000002E-3</v>
      </c>
      <c r="E92" s="1">
        <v>4.8609999999999999E-3</v>
      </c>
      <c r="F92" s="1">
        <v>5.5238000000000002E-2</v>
      </c>
      <c r="G92" s="1">
        <v>4.6399000000000003E-2</v>
      </c>
      <c r="H92" s="1">
        <v>6.0187999999999998E-2</v>
      </c>
      <c r="I92" s="1">
        <v>2.8565E-2</v>
      </c>
      <c r="J92" s="1">
        <v>-8.5273000000000002E-2</v>
      </c>
      <c r="K92" s="1">
        <v>3.6629000000000002E-2</v>
      </c>
      <c r="L92" s="1">
        <v>2.4919E-2</v>
      </c>
      <c r="M92" s="1">
        <v>0.115297</v>
      </c>
      <c r="N92" s="1">
        <v>0.13141900000000001</v>
      </c>
      <c r="O92" s="1">
        <v>0.145263</v>
      </c>
      <c r="P92" s="1">
        <v>0.124347</v>
      </c>
      <c r="Q92" s="1">
        <v>0.111355</v>
      </c>
      <c r="R92" s="1">
        <v>0.13333100000000001</v>
      </c>
      <c r="S92" s="1">
        <v>0.15870999999999999</v>
      </c>
      <c r="T92" s="1">
        <v>0.23874699999999999</v>
      </c>
      <c r="U92" s="1">
        <v>0.183978</v>
      </c>
      <c r="V92" s="1">
        <v>0.42635299999999998</v>
      </c>
      <c r="W92" s="1">
        <v>0.176372</v>
      </c>
      <c r="X92" s="1">
        <v>0.16791600000000001</v>
      </c>
      <c r="Y92" s="1">
        <v>0.17401900000000001</v>
      </c>
      <c r="Z92" s="1">
        <v>0.116697</v>
      </c>
      <c r="AA92" s="1">
        <v>0.14474699999999999</v>
      </c>
      <c r="AB92" s="1"/>
    </row>
    <row r="93" spans="1:28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>
      <c r="A96" s="1" t="s">
        <v>36</v>
      </c>
      <c r="B96" s="1" t="s">
        <v>5</v>
      </c>
      <c r="C96" s="1" t="s">
        <v>37</v>
      </c>
      <c r="D96" s="1" t="s">
        <v>37</v>
      </c>
      <c r="E96" s="1" t="s">
        <v>37</v>
      </c>
      <c r="F96" s="1" t="s">
        <v>38</v>
      </c>
      <c r="G96" s="1" t="s">
        <v>38</v>
      </c>
      <c r="H96" s="1" t="s">
        <v>38</v>
      </c>
      <c r="I96" s="1" t="s">
        <v>39</v>
      </c>
      <c r="J96" s="1" t="s">
        <v>39</v>
      </c>
      <c r="K96" s="1" t="s">
        <v>39</v>
      </c>
      <c r="L96" s="27" t="s">
        <v>40</v>
      </c>
      <c r="M96" s="27" t="s">
        <v>40</v>
      </c>
      <c r="N96" s="27" t="s">
        <v>40</v>
      </c>
      <c r="O96" s="1" t="s">
        <v>7</v>
      </c>
      <c r="P96" s="1" t="s">
        <v>7</v>
      </c>
      <c r="Q96" s="1" t="s">
        <v>7</v>
      </c>
      <c r="R96" s="27" t="s">
        <v>6</v>
      </c>
      <c r="S96" s="27" t="s">
        <v>6</v>
      </c>
      <c r="T96" s="27" t="s">
        <v>6</v>
      </c>
      <c r="U96" s="27" t="s">
        <v>4</v>
      </c>
      <c r="V96" s="27" t="s">
        <v>4</v>
      </c>
      <c r="W96" s="27" t="s">
        <v>4</v>
      </c>
      <c r="X96" s="27" t="s">
        <v>3</v>
      </c>
      <c r="Y96" s="27" t="s">
        <v>3</v>
      </c>
      <c r="Z96" s="27" t="s">
        <v>3</v>
      </c>
      <c r="AA96" s="1" t="s">
        <v>41</v>
      </c>
      <c r="AB96" s="1"/>
    </row>
    <row r="97" spans="1:28">
      <c r="A97" s="1">
        <v>0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/>
    </row>
    <row r="98" spans="1:28">
      <c r="A98" s="1">
        <v>1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/>
    </row>
    <row r="99" spans="1:28">
      <c r="A99" s="1">
        <v>2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/>
    </row>
    <row r="100" spans="1:28">
      <c r="A100" s="1">
        <v>3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/>
    </row>
    <row r="101" spans="1:28">
      <c r="A101" s="1">
        <v>4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/>
    </row>
    <row r="102" spans="1:28">
      <c r="A102" s="1">
        <v>5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/>
    </row>
    <row r="103" spans="1:28">
      <c r="A103" s="1">
        <v>6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/>
    </row>
    <row r="104" spans="1:28">
      <c r="A104" s="1">
        <v>7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/>
    </row>
    <row r="105" spans="1:28">
      <c r="A105" s="1">
        <v>8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/>
    </row>
    <row r="106" spans="1:28">
      <c r="A106" s="1">
        <v>9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/>
    </row>
    <row r="107" spans="1:28">
      <c r="A107" s="1">
        <v>10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/>
    </row>
    <row r="108" spans="1:28">
      <c r="A108" s="1">
        <v>11</v>
      </c>
      <c r="B108" s="1">
        <v>1.163E-3</v>
      </c>
      <c r="C108" s="1">
        <v>-9.3999999999999994E-5</v>
      </c>
      <c r="D108" s="1">
        <v>3.1700000000000001E-4</v>
      </c>
      <c r="E108" s="1">
        <v>5.44E-4</v>
      </c>
      <c r="F108" s="1">
        <v>1.06E-4</v>
      </c>
      <c r="G108" s="1">
        <v>4.0000000000000002E-4</v>
      </c>
      <c r="H108" s="1">
        <v>4.5300000000000001E-4</v>
      </c>
      <c r="I108" s="1">
        <v>5.62E-4</v>
      </c>
      <c r="J108" s="1">
        <v>9.4799999999999995E-4</v>
      </c>
      <c r="K108" s="1">
        <v>1.2509999999999999E-3</v>
      </c>
      <c r="L108" s="1">
        <v>2.22E-4</v>
      </c>
      <c r="M108" s="1">
        <v>5.7600000000000001E-4</v>
      </c>
      <c r="N108" s="1">
        <v>5.5900000000000004E-4</v>
      </c>
      <c r="O108" s="1">
        <v>6.4400000000000004E-4</v>
      </c>
      <c r="P108" s="1">
        <v>6.9200000000000002E-4</v>
      </c>
      <c r="Q108" s="1">
        <v>4.28E-4</v>
      </c>
      <c r="R108" s="1">
        <v>2.03E-4</v>
      </c>
      <c r="S108" s="1">
        <v>-5.71E-4</v>
      </c>
      <c r="T108" s="1">
        <v>8.8999999999999995E-5</v>
      </c>
      <c r="U108" s="1">
        <v>3.1700000000000001E-4</v>
      </c>
      <c r="V108" s="1">
        <v>7.0799999999999997E-4</v>
      </c>
      <c r="W108" s="1">
        <v>4.3300000000000001E-4</v>
      </c>
      <c r="X108" s="1">
        <v>-2.8699999999999998E-4</v>
      </c>
      <c r="Y108" s="1">
        <v>5.0600000000000005E-4</v>
      </c>
      <c r="Z108" s="1">
        <v>6.2100000000000002E-4</v>
      </c>
      <c r="AA108" s="1">
        <v>-9.8999999999999994E-5</v>
      </c>
      <c r="AB108" s="1"/>
    </row>
    <row r="109" spans="1:28">
      <c r="A109" s="1">
        <v>12</v>
      </c>
      <c r="B109" s="1">
        <v>2.1679999999999998E-3</v>
      </c>
      <c r="C109" s="1">
        <v>-1.2999999999999999E-4</v>
      </c>
      <c r="D109" s="1">
        <v>6.4599999999999998E-4</v>
      </c>
      <c r="E109" s="1">
        <v>1.036E-3</v>
      </c>
      <c r="F109" s="1">
        <v>2.41E-4</v>
      </c>
      <c r="G109" s="1">
        <v>7.36E-4</v>
      </c>
      <c r="H109" s="1">
        <v>7.94E-4</v>
      </c>
      <c r="I109" s="1">
        <v>8.8999999999999995E-4</v>
      </c>
      <c r="J109" s="1">
        <v>1.8730000000000001E-3</v>
      </c>
      <c r="K109" s="1">
        <v>2.5270000000000002E-3</v>
      </c>
      <c r="L109" s="1">
        <v>5.4100000000000003E-4</v>
      </c>
      <c r="M109" s="1">
        <v>1.1689999999999999E-3</v>
      </c>
      <c r="N109" s="1">
        <v>9.4399999999999996E-4</v>
      </c>
      <c r="O109" s="1">
        <v>1.2260000000000001E-3</v>
      </c>
      <c r="P109" s="1">
        <v>1.714E-3</v>
      </c>
      <c r="Q109" s="1">
        <v>1.088E-3</v>
      </c>
      <c r="R109" s="1">
        <v>1.5E-3</v>
      </c>
      <c r="S109" s="1">
        <v>6.9399999999999996E-4</v>
      </c>
      <c r="T109" s="1">
        <v>2.1459999999999999E-3</v>
      </c>
      <c r="U109" s="1">
        <v>2.3549999999999999E-3</v>
      </c>
      <c r="V109" s="1">
        <v>2.5490000000000001E-3</v>
      </c>
      <c r="W109" s="1">
        <v>2.5219999999999999E-3</v>
      </c>
      <c r="X109" s="1">
        <v>8.5099999999999998E-4</v>
      </c>
      <c r="Y109" s="1">
        <v>2.2460000000000002E-3</v>
      </c>
      <c r="Z109" s="1">
        <v>1.957E-3</v>
      </c>
      <c r="AA109" s="1">
        <v>9.6199999999999996E-4</v>
      </c>
      <c r="AB109" s="1"/>
    </row>
    <row r="110" spans="1:28">
      <c r="A110" s="1">
        <v>13</v>
      </c>
      <c r="B110" s="1">
        <v>3.0560000000000001E-3</v>
      </c>
      <c r="C110" s="1">
        <v>5.0000000000000002E-5</v>
      </c>
      <c r="D110" s="1">
        <v>9.8799999999999995E-4</v>
      </c>
      <c r="E110" s="1">
        <v>1.552E-3</v>
      </c>
      <c r="F110" s="1">
        <v>1.93E-4</v>
      </c>
      <c r="G110" s="1">
        <v>1.256E-3</v>
      </c>
      <c r="H110" s="1">
        <v>1.196E-3</v>
      </c>
      <c r="I110" s="1">
        <v>1.423E-3</v>
      </c>
      <c r="J110" s="1">
        <v>2.503E-3</v>
      </c>
      <c r="K110" s="1">
        <v>3.8570000000000002E-3</v>
      </c>
      <c r="L110" s="1">
        <v>8.4800000000000001E-4</v>
      </c>
      <c r="M110" s="1">
        <v>1.503E-3</v>
      </c>
      <c r="N110" s="1">
        <v>1.219E-3</v>
      </c>
      <c r="O110" s="1">
        <v>1.812E-3</v>
      </c>
      <c r="P110" s="1">
        <v>2.5999999999999999E-3</v>
      </c>
      <c r="Q110" s="1">
        <v>1.7440000000000001E-3</v>
      </c>
      <c r="R110" s="1">
        <v>2.7490000000000001E-3</v>
      </c>
      <c r="S110" s="1">
        <v>2.0899999999999998E-3</v>
      </c>
      <c r="T110" s="1">
        <v>4.0990000000000002E-3</v>
      </c>
      <c r="U110" s="1">
        <v>4.3020000000000003E-3</v>
      </c>
      <c r="V110" s="1">
        <v>4.5500000000000002E-3</v>
      </c>
      <c r="W110" s="1">
        <v>4.7540000000000004E-3</v>
      </c>
      <c r="X110" s="1">
        <v>5.4780000000000002E-3</v>
      </c>
      <c r="Y110" s="1">
        <v>4.1450000000000002E-3</v>
      </c>
      <c r="Z110" s="1">
        <v>3.1080000000000001E-3</v>
      </c>
      <c r="AA110" s="1">
        <v>2.104E-3</v>
      </c>
      <c r="AB110" s="1"/>
    </row>
    <row r="111" spans="1:28">
      <c r="A111" s="1">
        <v>14</v>
      </c>
      <c r="B111" s="1">
        <v>3.7399999999999998E-3</v>
      </c>
      <c r="C111" s="1">
        <v>3.5300000000000002E-4</v>
      </c>
      <c r="D111" s="1">
        <v>1.1820000000000001E-3</v>
      </c>
      <c r="E111" s="1">
        <v>1.91E-3</v>
      </c>
      <c r="F111" s="1">
        <v>4.0999999999999999E-4</v>
      </c>
      <c r="G111" s="1">
        <v>1.544E-3</v>
      </c>
      <c r="H111" s="1">
        <v>1.6429999999999999E-3</v>
      </c>
      <c r="I111" s="1">
        <v>1.933E-3</v>
      </c>
      <c r="J111" s="1">
        <v>3.264E-3</v>
      </c>
      <c r="K111" s="1">
        <v>4.9230000000000003E-3</v>
      </c>
      <c r="L111" s="1">
        <v>8.4400000000000002E-4</v>
      </c>
      <c r="M111" s="1">
        <v>1.8320000000000001E-3</v>
      </c>
      <c r="N111" s="1">
        <v>1.629E-3</v>
      </c>
      <c r="O111" s="1">
        <v>2.3310000000000002E-3</v>
      </c>
      <c r="P111" s="1">
        <v>3.418E-3</v>
      </c>
      <c r="Q111" s="1">
        <v>2.3119999999999998E-3</v>
      </c>
      <c r="R111" s="1">
        <v>3.9119999999999997E-3</v>
      </c>
      <c r="S111" s="1">
        <v>3.5929999999999998E-3</v>
      </c>
      <c r="T111" s="1">
        <v>6.1019999999999998E-3</v>
      </c>
      <c r="U111" s="1">
        <v>6.3270000000000002E-3</v>
      </c>
      <c r="V111" s="1">
        <v>6.3550000000000004E-3</v>
      </c>
      <c r="W111" s="1">
        <v>6.8669999999999998E-3</v>
      </c>
      <c r="X111" s="1">
        <v>7.5040000000000003E-3</v>
      </c>
      <c r="Y111" s="1">
        <v>5.9919999999999999E-3</v>
      </c>
      <c r="Z111" s="1">
        <v>4.2199999999999998E-3</v>
      </c>
      <c r="AA111" s="1">
        <v>3.2850000000000002E-3</v>
      </c>
      <c r="AB111" s="1"/>
    </row>
    <row r="112" spans="1:28">
      <c r="A112" s="1">
        <v>15</v>
      </c>
      <c r="B112" s="1">
        <v>4.62E-3</v>
      </c>
      <c r="C112" s="1">
        <v>5.8699999999999996E-4</v>
      </c>
      <c r="D112" s="1">
        <v>1.4909999999999999E-3</v>
      </c>
      <c r="E112" s="1">
        <v>2.3159999999999999E-3</v>
      </c>
      <c r="F112" s="1">
        <v>4.5800000000000002E-4</v>
      </c>
      <c r="G112" s="1">
        <v>2.0119999999999999E-3</v>
      </c>
      <c r="H112" s="1">
        <v>2.055E-3</v>
      </c>
      <c r="I112" s="1">
        <v>2.4329999999999998E-3</v>
      </c>
      <c r="J112" s="1">
        <v>3.9329999999999999E-3</v>
      </c>
      <c r="K112" s="1">
        <v>6.1320000000000003E-3</v>
      </c>
      <c r="L112" s="1">
        <v>8.8900000000000003E-4</v>
      </c>
      <c r="M112" s="1">
        <v>2.3370000000000001E-3</v>
      </c>
      <c r="N112" s="1">
        <v>1.9819999999999998E-3</v>
      </c>
      <c r="O112" s="1">
        <v>2.8349999999999998E-3</v>
      </c>
      <c r="P112" s="1">
        <v>4.2849999999999997E-3</v>
      </c>
      <c r="Q112" s="1">
        <v>2.8660000000000001E-3</v>
      </c>
      <c r="R112" s="1">
        <v>4.96E-3</v>
      </c>
      <c r="S112" s="1">
        <v>4.7590000000000002E-3</v>
      </c>
      <c r="T112" s="1">
        <v>7.9260000000000008E-3</v>
      </c>
      <c r="U112" s="1">
        <v>8.1949999999999992E-3</v>
      </c>
      <c r="V112" s="1">
        <v>8.0990000000000003E-3</v>
      </c>
      <c r="W112" s="1">
        <v>8.9309999999999997E-3</v>
      </c>
      <c r="X112" s="1">
        <v>9.5289999999999993E-3</v>
      </c>
      <c r="Y112" s="1">
        <v>7.8309999999999994E-3</v>
      </c>
      <c r="Z112" s="1">
        <v>5.3270000000000001E-3</v>
      </c>
      <c r="AA112" s="1">
        <v>4.3470000000000002E-3</v>
      </c>
      <c r="AB112" s="1"/>
    </row>
    <row r="113" spans="1:28">
      <c r="A113" s="1">
        <v>16</v>
      </c>
      <c r="B113" s="1">
        <v>5.489E-3</v>
      </c>
      <c r="C113" s="1">
        <v>7.4399999999999998E-4</v>
      </c>
      <c r="D113" s="1">
        <v>1.825E-3</v>
      </c>
      <c r="E113" s="1">
        <v>2.7850000000000001E-3</v>
      </c>
      <c r="F113" s="1">
        <v>5.2300000000000003E-4</v>
      </c>
      <c r="G113" s="1">
        <v>2.545E-3</v>
      </c>
      <c r="H113" s="1">
        <v>2.3210000000000001E-3</v>
      </c>
      <c r="I113" s="1">
        <v>2.7209999999999999E-3</v>
      </c>
      <c r="J113" s="1">
        <v>4.4060000000000002E-3</v>
      </c>
      <c r="K113" s="1">
        <v>7.0000000000000001E-3</v>
      </c>
      <c r="L113" s="1">
        <v>1.1180000000000001E-3</v>
      </c>
      <c r="M113" s="1">
        <v>2.65E-3</v>
      </c>
      <c r="N113" s="1">
        <v>2.1280000000000001E-3</v>
      </c>
      <c r="O113" s="1">
        <v>3.2569999999999999E-3</v>
      </c>
      <c r="P113" s="1">
        <v>4.8019999999999998E-3</v>
      </c>
      <c r="Q113" s="1">
        <v>3.3249999999999998E-3</v>
      </c>
      <c r="R113" s="1">
        <v>6.0899999999999999E-3</v>
      </c>
      <c r="S113" s="1">
        <v>6.1399999999999996E-3</v>
      </c>
      <c r="T113" s="1">
        <v>9.6710000000000008E-3</v>
      </c>
      <c r="U113" s="1">
        <v>9.9080000000000001E-3</v>
      </c>
      <c r="V113" s="1">
        <v>9.7219999999999997E-3</v>
      </c>
      <c r="W113" s="1">
        <v>1.0492E-2</v>
      </c>
      <c r="X113" s="1">
        <v>1.1313E-2</v>
      </c>
      <c r="Y113" s="1">
        <v>9.3419999999999996E-3</v>
      </c>
      <c r="Z113" s="1">
        <v>6.3020000000000003E-3</v>
      </c>
      <c r="AA113" s="1">
        <v>5.5700000000000003E-3</v>
      </c>
      <c r="AB113" s="1"/>
    </row>
    <row r="114" spans="1:28">
      <c r="A114" s="1">
        <v>17</v>
      </c>
      <c r="B114" s="1">
        <v>6.2179999999999996E-3</v>
      </c>
      <c r="C114" s="1">
        <v>7.6199999999999998E-4</v>
      </c>
      <c r="D114" s="1">
        <v>2.114E-3</v>
      </c>
      <c r="E114" s="1">
        <v>3.1619999999999999E-3</v>
      </c>
      <c r="F114" s="1">
        <v>5.22E-4</v>
      </c>
      <c r="G114" s="1">
        <v>2.928E-3</v>
      </c>
      <c r="H114" s="1">
        <v>2.7070000000000002E-3</v>
      </c>
      <c r="I114" s="1">
        <v>3.1770000000000001E-3</v>
      </c>
      <c r="J114" s="1">
        <v>5.0340000000000003E-3</v>
      </c>
      <c r="K114" s="1">
        <v>8.2109999999999995E-3</v>
      </c>
      <c r="L114" s="1">
        <v>1.1800000000000001E-3</v>
      </c>
      <c r="M114" s="1">
        <v>3.0000000000000001E-3</v>
      </c>
      <c r="N114" s="1">
        <v>2.565E-3</v>
      </c>
      <c r="O114" s="1">
        <v>3.7499999999999999E-3</v>
      </c>
      <c r="P114" s="1">
        <v>5.6290000000000003E-3</v>
      </c>
      <c r="Q114" s="1">
        <v>3.803E-3</v>
      </c>
      <c r="R114" s="1">
        <v>9.417E-3</v>
      </c>
      <c r="S114" s="1">
        <v>7.6360000000000004E-3</v>
      </c>
      <c r="T114" s="1">
        <v>1.1413E-2</v>
      </c>
      <c r="U114" s="1">
        <v>1.1668E-2</v>
      </c>
      <c r="V114" s="1">
        <v>1.1497E-2</v>
      </c>
      <c r="W114" s="1">
        <v>1.2733E-2</v>
      </c>
      <c r="X114" s="1">
        <v>1.3298000000000001E-2</v>
      </c>
      <c r="Y114" s="1">
        <v>1.1114000000000001E-2</v>
      </c>
      <c r="Z114" s="1">
        <v>1.1159000000000001E-2</v>
      </c>
      <c r="AA114" s="1">
        <v>6.6860000000000001E-3</v>
      </c>
      <c r="AB114" s="1"/>
    </row>
    <row r="115" spans="1:28">
      <c r="A115" s="1">
        <v>18</v>
      </c>
      <c r="B115" s="1">
        <v>6.9540000000000001E-3</v>
      </c>
      <c r="C115" s="1">
        <v>1.127E-3</v>
      </c>
      <c r="D115" s="1">
        <v>2.4039999999999999E-3</v>
      </c>
      <c r="E115" s="1">
        <v>3.3860000000000001E-3</v>
      </c>
      <c r="F115" s="1">
        <v>5.2300000000000003E-4</v>
      </c>
      <c r="G115" s="1">
        <v>3.3860000000000001E-3</v>
      </c>
      <c r="H115" s="1">
        <v>3.0270000000000002E-3</v>
      </c>
      <c r="I115" s="1">
        <v>3.7490000000000002E-3</v>
      </c>
      <c r="J115" s="1">
        <v>5.679E-3</v>
      </c>
      <c r="K115" s="1">
        <v>9.1020000000000007E-3</v>
      </c>
      <c r="L115" s="1">
        <v>1.323E-3</v>
      </c>
      <c r="M115" s="1">
        <v>3.4740000000000001E-3</v>
      </c>
      <c r="N115" s="1">
        <v>2.7750000000000001E-3</v>
      </c>
      <c r="O115" s="1">
        <v>4.3369999999999997E-3</v>
      </c>
      <c r="P115" s="1">
        <v>7.352E-3</v>
      </c>
      <c r="Q115" s="1">
        <v>4.2459999999999998E-3</v>
      </c>
      <c r="R115" s="1">
        <v>8.5408999999999999E-2</v>
      </c>
      <c r="S115" s="1">
        <v>5.3231000000000001E-2</v>
      </c>
      <c r="T115" s="1">
        <v>5.4154000000000001E-2</v>
      </c>
      <c r="U115" s="1">
        <v>1.6004000000000001E-2</v>
      </c>
      <c r="V115" s="1">
        <v>4.2916999999999997E-2</v>
      </c>
      <c r="W115" s="1">
        <v>5.7644000000000001E-2</v>
      </c>
      <c r="X115" s="1">
        <v>2.9149999999999999E-2</v>
      </c>
      <c r="Y115" s="1">
        <v>5.7718999999999999E-2</v>
      </c>
      <c r="Z115" s="1">
        <v>9.1901999999999998E-2</v>
      </c>
      <c r="AA115" s="1">
        <v>7.7250000000000001E-3</v>
      </c>
      <c r="AB115" s="1"/>
    </row>
    <row r="116" spans="1:28">
      <c r="A116" s="1">
        <v>19</v>
      </c>
      <c r="B116" s="1">
        <v>7.6039999999999996E-3</v>
      </c>
      <c r="C116" s="1">
        <v>1.4920000000000001E-3</v>
      </c>
      <c r="D116" s="1">
        <v>2.8300000000000001E-3</v>
      </c>
      <c r="E116" s="1">
        <v>3.898E-3</v>
      </c>
      <c r="F116" s="1">
        <v>7.0299999999999996E-4</v>
      </c>
      <c r="G116" s="1">
        <v>3.712E-3</v>
      </c>
      <c r="H116" s="1">
        <v>3.3240000000000001E-3</v>
      </c>
      <c r="I116" s="1">
        <v>4.0980000000000001E-3</v>
      </c>
      <c r="J116" s="1">
        <v>6.1749999999999999E-3</v>
      </c>
      <c r="K116" s="1">
        <v>1.0000999999999999E-2</v>
      </c>
      <c r="L116" s="1">
        <v>1.4270000000000001E-3</v>
      </c>
      <c r="M116" s="1">
        <v>3.7980000000000002E-3</v>
      </c>
      <c r="N116" s="1">
        <v>3.4009999999999999E-3</v>
      </c>
      <c r="O116" s="1">
        <v>5.1788000000000001E-2</v>
      </c>
      <c r="P116" s="1">
        <v>6.9903999999999994E-2</v>
      </c>
      <c r="Q116" s="1">
        <v>4.607E-3</v>
      </c>
      <c r="R116" s="1">
        <v>0.19771900000000001</v>
      </c>
      <c r="S116" s="1">
        <v>0.15660499999999999</v>
      </c>
      <c r="T116" s="1">
        <v>0.15844900000000001</v>
      </c>
      <c r="U116" s="1">
        <v>7.7695E-2</v>
      </c>
      <c r="V116" s="1">
        <v>0.14255699999999999</v>
      </c>
      <c r="W116" s="1">
        <v>0.158332</v>
      </c>
      <c r="X116" s="1">
        <v>0.12002</v>
      </c>
      <c r="Y116" s="1">
        <v>0.16411800000000001</v>
      </c>
      <c r="Z116" s="1">
        <v>0.20455799999999999</v>
      </c>
      <c r="AA116" s="1">
        <v>8.8789999999999997E-3</v>
      </c>
      <c r="AB116" s="1"/>
    </row>
    <row r="117" spans="1:28">
      <c r="A117" s="1">
        <v>20</v>
      </c>
      <c r="B117" s="1">
        <v>8.286E-3</v>
      </c>
      <c r="C117" s="1">
        <v>1.4419999999999999E-3</v>
      </c>
      <c r="D117" s="1">
        <v>2.996E-3</v>
      </c>
      <c r="E117" s="1">
        <v>4.3449999999999999E-3</v>
      </c>
      <c r="F117" s="1">
        <v>8.2299999999999995E-4</v>
      </c>
      <c r="G117" s="1">
        <v>4.0639999999999999E-3</v>
      </c>
      <c r="H117" s="1">
        <v>3.764E-3</v>
      </c>
      <c r="I117" s="1">
        <v>4.4380000000000001E-3</v>
      </c>
      <c r="J117" s="1">
        <v>6.6540000000000002E-3</v>
      </c>
      <c r="K117" s="1">
        <v>1.0976E-2</v>
      </c>
      <c r="L117" s="1">
        <v>1.5479999999999999E-3</v>
      </c>
      <c r="M117" s="1">
        <v>4.2269999999999999E-3</v>
      </c>
      <c r="N117" s="1">
        <v>6.1004999999999997E-2</v>
      </c>
      <c r="O117" s="1">
        <v>0.15962799999999999</v>
      </c>
      <c r="P117" s="1">
        <v>0.178871</v>
      </c>
      <c r="Q117" s="1">
        <v>5.463E-3</v>
      </c>
      <c r="R117" s="1">
        <v>0.29808400000000002</v>
      </c>
      <c r="S117" s="1">
        <v>0.261965</v>
      </c>
      <c r="T117" s="1">
        <v>0.25579600000000002</v>
      </c>
      <c r="U117" s="1">
        <v>0.17937800000000001</v>
      </c>
      <c r="V117" s="1">
        <v>0.24928900000000001</v>
      </c>
      <c r="W117" s="1">
        <v>0.26020500000000002</v>
      </c>
      <c r="X117" s="1">
        <v>0.22819</v>
      </c>
      <c r="Y117" s="1">
        <v>0.27235500000000001</v>
      </c>
      <c r="Z117" s="1">
        <v>0.30336999999999997</v>
      </c>
      <c r="AA117" s="1">
        <v>9.8899999999999995E-3</v>
      </c>
      <c r="AB117" s="1"/>
    </row>
    <row r="118" spans="1:28">
      <c r="A118" s="1">
        <v>21</v>
      </c>
      <c r="B118" s="1">
        <v>9.1680000000000008E-3</v>
      </c>
      <c r="C118" s="1">
        <v>1.6440000000000001E-3</v>
      </c>
      <c r="D118" s="1">
        <v>3.4169999999999999E-3</v>
      </c>
      <c r="E118" s="1">
        <v>4.7410000000000004E-3</v>
      </c>
      <c r="F118" s="1">
        <v>8.9899999999999995E-4</v>
      </c>
      <c r="G118" s="1">
        <v>4.4419999999999998E-3</v>
      </c>
      <c r="H118" s="1">
        <v>3.9379999999999997E-3</v>
      </c>
      <c r="I118" s="1">
        <v>5.0480000000000004E-3</v>
      </c>
      <c r="J118" s="1">
        <v>7.1630000000000001E-3</v>
      </c>
      <c r="K118" s="1">
        <v>1.205E-2</v>
      </c>
      <c r="L118" s="1">
        <v>1.6230000000000001E-3</v>
      </c>
      <c r="M118" s="1">
        <v>4.9420000000000002E-3</v>
      </c>
      <c r="N118" s="1">
        <v>0.171794</v>
      </c>
      <c r="O118" s="1">
        <v>0.26663900000000001</v>
      </c>
      <c r="P118" s="1">
        <v>0.28094799999999998</v>
      </c>
      <c r="Q118" s="1">
        <v>1.1434E-2</v>
      </c>
      <c r="R118" s="1">
        <v>0.376274</v>
      </c>
      <c r="S118" s="1">
        <v>0.345468</v>
      </c>
      <c r="T118" s="1">
        <v>0.33515800000000001</v>
      </c>
      <c r="U118" s="1">
        <v>0.27611599999999997</v>
      </c>
      <c r="V118" s="1">
        <v>0.33527899999999999</v>
      </c>
      <c r="W118" s="1">
        <v>0.34121099999999999</v>
      </c>
      <c r="X118" s="1">
        <v>0.31698700000000002</v>
      </c>
      <c r="Y118" s="1">
        <v>0.35701699999999997</v>
      </c>
      <c r="Z118" s="1">
        <v>0.37684200000000001</v>
      </c>
      <c r="AA118" s="1">
        <v>1.1613E-2</v>
      </c>
      <c r="AB118" s="1"/>
    </row>
    <row r="119" spans="1:28">
      <c r="A119" s="1">
        <v>22</v>
      </c>
      <c r="B119" s="1">
        <v>9.7280000000000005E-3</v>
      </c>
      <c r="C119" s="1">
        <v>2.055E-3</v>
      </c>
      <c r="D119" s="1">
        <v>3.735E-3</v>
      </c>
      <c r="E119" s="1">
        <v>5.1139999999999996E-3</v>
      </c>
      <c r="F119" s="1">
        <v>9.9500000000000001E-4</v>
      </c>
      <c r="G119" s="1">
        <v>4.6880000000000003E-3</v>
      </c>
      <c r="H119" s="1">
        <v>4.4669999999999996E-3</v>
      </c>
      <c r="I119" s="1">
        <v>5.1710000000000002E-3</v>
      </c>
      <c r="J119" s="1">
        <v>7.4989999999999996E-3</v>
      </c>
      <c r="K119" s="1">
        <v>1.2996000000000001E-2</v>
      </c>
      <c r="L119" s="1">
        <v>1.7060000000000001E-3</v>
      </c>
      <c r="M119" s="1">
        <v>5.5688000000000001E-2</v>
      </c>
      <c r="N119" s="1">
        <v>0.27736300000000003</v>
      </c>
      <c r="O119" s="1">
        <v>0.35176299999999999</v>
      </c>
      <c r="P119" s="1">
        <v>0.36102000000000001</v>
      </c>
      <c r="Q119" s="1">
        <v>3.9024000000000003E-2</v>
      </c>
      <c r="R119" s="1">
        <v>0.420767</v>
      </c>
      <c r="S119" s="1">
        <v>0.39560699999999999</v>
      </c>
      <c r="T119" s="1">
        <v>0.38120700000000002</v>
      </c>
      <c r="U119" s="1">
        <v>0.34670099999999998</v>
      </c>
      <c r="V119" s="1">
        <v>0.38771499999999998</v>
      </c>
      <c r="W119" s="1">
        <v>0.39205099999999998</v>
      </c>
      <c r="X119" s="1">
        <v>0.37521199999999999</v>
      </c>
      <c r="Y119" s="1">
        <v>0.40872000000000003</v>
      </c>
      <c r="Z119" s="1">
        <v>0.419541</v>
      </c>
      <c r="AA119" s="1">
        <v>4.8634999999999998E-2</v>
      </c>
      <c r="AB119" s="1"/>
    </row>
    <row r="120" spans="1:28">
      <c r="A120" s="1">
        <v>23</v>
      </c>
      <c r="B120" s="1">
        <v>1.0342E-2</v>
      </c>
      <c r="C120" s="1">
        <v>2.189E-3</v>
      </c>
      <c r="D120" s="1">
        <v>3.9569999999999996E-3</v>
      </c>
      <c r="E120" s="1">
        <v>5.4679999999999998E-3</v>
      </c>
      <c r="F120" s="1">
        <v>1.126E-3</v>
      </c>
      <c r="G120" s="1">
        <v>5.1799999999999997E-3</v>
      </c>
      <c r="H120" s="1">
        <v>4.8079999999999998E-3</v>
      </c>
      <c r="I120" s="1">
        <v>5.4819999999999999E-3</v>
      </c>
      <c r="J120" s="1">
        <v>7.894E-3</v>
      </c>
      <c r="K120" s="1">
        <v>1.3873E-2</v>
      </c>
      <c r="L120" s="1">
        <v>1.702E-3</v>
      </c>
      <c r="M120" s="1">
        <v>0.16240299999999999</v>
      </c>
      <c r="N120" s="1">
        <v>0.36079299999999997</v>
      </c>
      <c r="O120" s="1">
        <v>0.40354200000000001</v>
      </c>
      <c r="P120" s="1">
        <v>0.40817700000000001</v>
      </c>
      <c r="Q120" s="1">
        <v>0.10797</v>
      </c>
      <c r="R120" s="1">
        <v>0.45219399999999998</v>
      </c>
      <c r="S120" s="1">
        <v>0.429448</v>
      </c>
      <c r="T120" s="1">
        <v>0.41397099999999998</v>
      </c>
      <c r="U120" s="1">
        <v>0.38902100000000001</v>
      </c>
      <c r="V120" s="1">
        <v>0.42294399999999999</v>
      </c>
      <c r="W120" s="1">
        <v>0.42525299999999999</v>
      </c>
      <c r="X120" s="1">
        <v>0.41073999999999999</v>
      </c>
      <c r="Y120" s="1">
        <v>0.441139</v>
      </c>
      <c r="Z120" s="1">
        <v>0.44902500000000001</v>
      </c>
      <c r="AA120" s="1">
        <v>0.14677200000000001</v>
      </c>
      <c r="AB120" s="1"/>
    </row>
    <row r="121" spans="1:28">
      <c r="A121" s="1">
        <v>24</v>
      </c>
      <c r="B121" s="1">
        <v>1.1174E-2</v>
      </c>
      <c r="C121" s="1">
        <v>2.238E-3</v>
      </c>
      <c r="D121" s="1">
        <v>4.215E-3</v>
      </c>
      <c r="E121" s="1">
        <v>5.7010000000000003E-3</v>
      </c>
      <c r="F121" s="1">
        <v>1.1919999999999999E-3</v>
      </c>
      <c r="G121" s="1">
        <v>5.5250000000000004E-3</v>
      </c>
      <c r="H121" s="1">
        <v>5.2269999999999999E-3</v>
      </c>
      <c r="I121" s="1">
        <v>5.8929999999999998E-3</v>
      </c>
      <c r="J121" s="1">
        <v>8.4580000000000002E-3</v>
      </c>
      <c r="K121" s="1">
        <v>1.4758E-2</v>
      </c>
      <c r="L121" s="1">
        <v>1.817E-3</v>
      </c>
      <c r="M121" s="1">
        <v>0.26668700000000001</v>
      </c>
      <c r="N121" s="1">
        <v>0.41094399999999998</v>
      </c>
      <c r="O121" s="1">
        <v>0.43707499999999999</v>
      </c>
      <c r="P121" s="1">
        <v>0.440245</v>
      </c>
      <c r="Q121" s="1">
        <v>0.200294</v>
      </c>
      <c r="R121" s="1">
        <v>0.47778100000000001</v>
      </c>
      <c r="S121" s="1">
        <v>0.45463999999999999</v>
      </c>
      <c r="T121" s="1">
        <v>0.43991999999999998</v>
      </c>
      <c r="U121" s="1">
        <v>0.41905399999999998</v>
      </c>
      <c r="V121" s="1">
        <v>0.44847799999999999</v>
      </c>
      <c r="W121" s="1">
        <v>0.45126899999999998</v>
      </c>
      <c r="X121" s="1">
        <v>0.43868800000000002</v>
      </c>
      <c r="Y121" s="1">
        <v>0.46731099999999998</v>
      </c>
      <c r="Z121" s="1">
        <v>0.47325299999999998</v>
      </c>
      <c r="AA121" s="1">
        <v>0.26017000000000001</v>
      </c>
      <c r="AB121" s="1"/>
    </row>
    <row r="122" spans="1:28">
      <c r="A122" s="1">
        <v>25</v>
      </c>
      <c r="B122" s="1">
        <v>1.1856999999999999E-2</v>
      </c>
      <c r="C122" s="1">
        <v>2.4719999999999998E-3</v>
      </c>
      <c r="D122" s="1">
        <v>4.4209999999999996E-3</v>
      </c>
      <c r="E122" s="1">
        <v>6.1110000000000001E-3</v>
      </c>
      <c r="F122" s="1">
        <v>1.353E-3</v>
      </c>
      <c r="G122" s="1">
        <v>5.7689999999999998E-3</v>
      </c>
      <c r="H122" s="1">
        <v>5.6810000000000003E-3</v>
      </c>
      <c r="I122" s="1">
        <v>6.2830000000000004E-3</v>
      </c>
      <c r="J122" s="1">
        <v>8.8839999999999995E-3</v>
      </c>
      <c r="K122" s="1">
        <v>1.5544000000000001E-2</v>
      </c>
      <c r="L122" s="1">
        <v>1.91E-3</v>
      </c>
      <c r="M122" s="1">
        <v>0.348854</v>
      </c>
      <c r="N122" s="1">
        <v>0.44489800000000002</v>
      </c>
      <c r="O122" s="1">
        <v>0.464368</v>
      </c>
      <c r="P122" s="1">
        <v>0.46695700000000001</v>
      </c>
      <c r="Q122" s="1">
        <v>0.27804499999999999</v>
      </c>
      <c r="R122" s="1">
        <v>0.50038499999999997</v>
      </c>
      <c r="S122" s="1">
        <v>0.478016</v>
      </c>
      <c r="T122" s="1">
        <v>0.46271099999999998</v>
      </c>
      <c r="U122" s="1">
        <v>0.44350499999999998</v>
      </c>
      <c r="V122" s="1">
        <v>0.47094599999999998</v>
      </c>
      <c r="W122" s="1">
        <v>0.47466199999999997</v>
      </c>
      <c r="X122" s="1">
        <v>0.46032499999999998</v>
      </c>
      <c r="Y122" s="1">
        <v>0.49078899999999998</v>
      </c>
      <c r="Z122" s="1">
        <v>0.492093</v>
      </c>
      <c r="AA122" s="1">
        <v>0.32935399999999998</v>
      </c>
      <c r="AB122" s="1"/>
    </row>
    <row r="123" spans="1:28">
      <c r="A123" s="1">
        <v>26</v>
      </c>
      <c r="B123" s="1">
        <v>1.2425E-2</v>
      </c>
      <c r="C123" s="1">
        <v>2.7989999999999998E-3</v>
      </c>
      <c r="D123" s="1">
        <v>4.7679999999999997E-3</v>
      </c>
      <c r="E123" s="1">
        <v>6.5259999999999997E-3</v>
      </c>
      <c r="F123" s="1">
        <v>1.2780000000000001E-3</v>
      </c>
      <c r="G123" s="1">
        <v>6.1370000000000001E-3</v>
      </c>
      <c r="H123" s="1">
        <v>5.9030000000000003E-3</v>
      </c>
      <c r="I123" s="1">
        <v>6.4939999999999998E-3</v>
      </c>
      <c r="J123" s="1">
        <v>9.2809999999999993E-3</v>
      </c>
      <c r="K123" s="1">
        <v>1.6604000000000001E-2</v>
      </c>
      <c r="L123" s="1">
        <v>1.887E-3</v>
      </c>
      <c r="M123" s="1">
        <v>0.39818999999999999</v>
      </c>
      <c r="N123" s="1">
        <v>0.47138999999999998</v>
      </c>
      <c r="O123" s="1">
        <v>0.48601899999999998</v>
      </c>
      <c r="P123" s="1">
        <v>0.48825400000000002</v>
      </c>
      <c r="Q123" s="1">
        <v>0.32657999999999998</v>
      </c>
      <c r="R123" s="1">
        <v>0.51723799999999998</v>
      </c>
      <c r="S123" s="1">
        <v>0.49557600000000002</v>
      </c>
      <c r="T123" s="1">
        <v>0.48009200000000002</v>
      </c>
      <c r="U123" s="1">
        <v>0.46253100000000003</v>
      </c>
      <c r="V123" s="1">
        <v>0.48930600000000002</v>
      </c>
      <c r="W123" s="1">
        <v>0.49159900000000001</v>
      </c>
      <c r="X123" s="1">
        <v>0.48042699999999999</v>
      </c>
      <c r="Y123" s="1">
        <v>0.50891900000000001</v>
      </c>
      <c r="Z123" s="1">
        <v>0.506606</v>
      </c>
      <c r="AA123" s="1">
        <v>0.36588999999999999</v>
      </c>
      <c r="AB123" s="1"/>
    </row>
    <row r="124" spans="1:28">
      <c r="A124" s="1">
        <v>27</v>
      </c>
      <c r="B124" s="1">
        <v>1.3076000000000001E-2</v>
      </c>
      <c r="C124" s="1">
        <v>3.032E-3</v>
      </c>
      <c r="D124" s="1">
        <v>4.9059999999999998E-3</v>
      </c>
      <c r="E124" s="1">
        <v>6.764E-3</v>
      </c>
      <c r="F124" s="1">
        <v>1.513E-3</v>
      </c>
      <c r="G124" s="1">
        <v>6.4640000000000001E-3</v>
      </c>
      <c r="H124" s="1">
        <v>6.0980000000000001E-3</v>
      </c>
      <c r="I124" s="1">
        <v>6.8389999999999996E-3</v>
      </c>
      <c r="J124" s="1">
        <v>9.7890000000000008E-3</v>
      </c>
      <c r="K124" s="1">
        <v>1.7323999999999999E-2</v>
      </c>
      <c r="L124" s="1">
        <v>1.9610000000000001E-3</v>
      </c>
      <c r="M124" s="1">
        <v>0.43055700000000002</v>
      </c>
      <c r="N124" s="1">
        <v>0.49350899999999998</v>
      </c>
      <c r="O124" s="1">
        <v>0.50572499999999998</v>
      </c>
      <c r="P124" s="1">
        <v>0.50576299999999996</v>
      </c>
      <c r="Q124" s="1">
        <v>0.35827999999999999</v>
      </c>
      <c r="R124" s="1">
        <v>0.52838200000000002</v>
      </c>
      <c r="S124" s="1">
        <v>0.50924899999999995</v>
      </c>
      <c r="T124" s="1">
        <v>0.49612400000000001</v>
      </c>
      <c r="U124" s="1">
        <v>0.47866799999999998</v>
      </c>
      <c r="V124" s="1">
        <v>0.50468500000000005</v>
      </c>
      <c r="W124" s="1">
        <v>0.506467</v>
      </c>
      <c r="X124" s="1">
        <v>0.49512099999999998</v>
      </c>
      <c r="Y124" s="1">
        <v>0.51955099999999999</v>
      </c>
      <c r="Z124" s="1">
        <v>0.51273199999999997</v>
      </c>
      <c r="AA124" s="1">
        <v>0.389571</v>
      </c>
      <c r="AB124" s="1"/>
    </row>
    <row r="125" spans="1:28">
      <c r="A125" s="1">
        <v>28</v>
      </c>
      <c r="B125" s="1">
        <v>1.3782000000000001E-2</v>
      </c>
      <c r="C125" s="1">
        <v>3.2049999999999999E-3</v>
      </c>
      <c r="D125" s="1">
        <v>5.208E-3</v>
      </c>
      <c r="E125" s="1">
        <v>7.2069999999999999E-3</v>
      </c>
      <c r="F125" s="1">
        <v>1.5039999999999999E-3</v>
      </c>
      <c r="G125" s="1">
        <v>6.8279999999999999E-3</v>
      </c>
      <c r="H125" s="1">
        <v>6.5750000000000001E-3</v>
      </c>
      <c r="I125" s="1">
        <v>7.3020000000000003E-3</v>
      </c>
      <c r="J125" s="1">
        <v>1.0137999999999999E-2</v>
      </c>
      <c r="K125" s="1">
        <v>1.8239999999999999E-2</v>
      </c>
      <c r="L125" s="1">
        <v>1.9759999999999999E-3</v>
      </c>
      <c r="M125" s="1">
        <v>0.454677</v>
      </c>
      <c r="N125" s="1">
        <v>0.51253599999999999</v>
      </c>
      <c r="O125" s="1">
        <v>0.52007999999999999</v>
      </c>
      <c r="P125" s="1">
        <v>0.51998599999999995</v>
      </c>
      <c r="Q125" s="1">
        <v>0.38376300000000002</v>
      </c>
      <c r="R125" s="1">
        <v>0.53077300000000005</v>
      </c>
      <c r="S125" s="1">
        <v>0.51639599999999997</v>
      </c>
      <c r="T125" s="1">
        <v>0.50995800000000002</v>
      </c>
      <c r="U125" s="1">
        <v>0.48714299999999999</v>
      </c>
      <c r="V125" s="1">
        <v>0.51242100000000002</v>
      </c>
      <c r="W125" s="1">
        <v>0.51326099999999997</v>
      </c>
      <c r="X125" s="1">
        <v>0.50495400000000001</v>
      </c>
      <c r="Y125" s="1">
        <v>0.52336000000000005</v>
      </c>
      <c r="Z125" s="1">
        <v>0.51220299999999996</v>
      </c>
      <c r="AA125" s="1">
        <v>0.40920400000000001</v>
      </c>
      <c r="AB125" s="1"/>
    </row>
    <row r="126" spans="1:28">
      <c r="A126" s="1">
        <v>29</v>
      </c>
      <c r="B126" s="1">
        <v>1.4397E-2</v>
      </c>
      <c r="C126" s="1">
        <v>3.3300000000000001E-3</v>
      </c>
      <c r="D126" s="1">
        <v>5.3699999999999998E-3</v>
      </c>
      <c r="E126" s="1">
        <v>7.5290000000000001E-3</v>
      </c>
      <c r="F126" s="1">
        <v>1.6639999999999999E-3</v>
      </c>
      <c r="G126" s="1">
        <v>7.156E-3</v>
      </c>
      <c r="H126" s="1">
        <v>6.7219999999999997E-3</v>
      </c>
      <c r="I126" s="1">
        <v>7.6350000000000003E-3</v>
      </c>
      <c r="J126" s="1">
        <v>1.0496999999999999E-2</v>
      </c>
      <c r="K126" s="1">
        <v>1.9109000000000001E-2</v>
      </c>
      <c r="L126" s="1">
        <v>1.9620000000000002E-3</v>
      </c>
      <c r="M126" s="1">
        <v>0.47539399999999998</v>
      </c>
      <c r="N126" s="1">
        <v>0.52717999999999998</v>
      </c>
      <c r="O126" s="1">
        <v>0.53027999999999997</v>
      </c>
      <c r="P126" s="1">
        <v>0.52551899999999996</v>
      </c>
      <c r="Q126" s="1">
        <v>0.40230700000000003</v>
      </c>
      <c r="R126" s="1">
        <v>0.52342299999999997</v>
      </c>
      <c r="S126" s="1">
        <v>0.51815199999999995</v>
      </c>
      <c r="T126" s="1">
        <v>0.52093</v>
      </c>
      <c r="U126" s="1">
        <v>0.48660700000000001</v>
      </c>
      <c r="V126" s="1">
        <v>0.51502800000000004</v>
      </c>
      <c r="W126" s="1">
        <v>0.51248400000000005</v>
      </c>
      <c r="X126" s="1">
        <v>0.51198100000000002</v>
      </c>
      <c r="Y126" s="1">
        <v>0.5171</v>
      </c>
      <c r="Z126" s="1">
        <v>0.50339400000000001</v>
      </c>
      <c r="AA126" s="1">
        <v>0.42529</v>
      </c>
      <c r="AB126" s="1"/>
    </row>
    <row r="127" spans="1:28">
      <c r="A127" s="1">
        <v>30</v>
      </c>
      <c r="B127" s="1">
        <v>1.4951000000000001E-2</v>
      </c>
      <c r="C127" s="1">
        <v>3.4949999999999998E-3</v>
      </c>
      <c r="D127" s="1">
        <v>5.6600000000000001E-3</v>
      </c>
      <c r="E127" s="1">
        <v>7.7660000000000003E-3</v>
      </c>
      <c r="F127" s="1">
        <v>1.712E-3</v>
      </c>
      <c r="G127" s="1">
        <v>7.463E-3</v>
      </c>
      <c r="H127" s="1">
        <v>6.9750000000000003E-3</v>
      </c>
      <c r="I127" s="1">
        <v>7.9170000000000004E-3</v>
      </c>
      <c r="J127" s="1">
        <v>1.0883E-2</v>
      </c>
      <c r="K127" s="1">
        <v>1.9841000000000001E-2</v>
      </c>
      <c r="L127" s="1">
        <v>1.91E-3</v>
      </c>
      <c r="M127" s="1">
        <v>0.49090699999999998</v>
      </c>
      <c r="N127" s="1">
        <v>0.53643099999999999</v>
      </c>
      <c r="O127" s="1">
        <v>0.53496999999999995</v>
      </c>
      <c r="P127" s="1">
        <v>0.52707899999999996</v>
      </c>
      <c r="Q127" s="1">
        <v>0.41559499999999999</v>
      </c>
      <c r="R127" s="1">
        <v>0.51048800000000005</v>
      </c>
      <c r="S127" s="1">
        <v>0.51253199999999999</v>
      </c>
      <c r="T127" s="1">
        <v>0.53042</v>
      </c>
      <c r="U127" s="1">
        <v>0.480238</v>
      </c>
      <c r="V127" s="1">
        <v>0.51079399999999997</v>
      </c>
      <c r="W127" s="1">
        <v>0.50536599999999998</v>
      </c>
      <c r="X127" s="1">
        <v>0.51154100000000002</v>
      </c>
      <c r="Y127" s="1">
        <v>0.50566900000000004</v>
      </c>
      <c r="Z127" s="1">
        <v>0.48960100000000001</v>
      </c>
      <c r="AA127" s="1">
        <v>0.43827100000000002</v>
      </c>
      <c r="AB127" s="1"/>
    </row>
    <row r="128" spans="1:28">
      <c r="A128" s="1">
        <v>31</v>
      </c>
      <c r="B128" s="1">
        <v>1.5389E-2</v>
      </c>
      <c r="C128" s="1">
        <v>3.6129999999999999E-3</v>
      </c>
      <c r="D128" s="1">
        <v>5.8129999999999996E-3</v>
      </c>
      <c r="E128" s="1">
        <v>8.1069999999999996E-3</v>
      </c>
      <c r="F128" s="1">
        <v>1.8159999999999999E-3</v>
      </c>
      <c r="G128" s="1">
        <v>7.6920000000000001E-3</v>
      </c>
      <c r="H128" s="1">
        <v>7.2919999999999999E-3</v>
      </c>
      <c r="I128" s="1">
        <v>8.2450000000000006E-3</v>
      </c>
      <c r="J128" s="1">
        <v>1.1283E-2</v>
      </c>
      <c r="K128" s="1">
        <v>2.0632999999999999E-2</v>
      </c>
      <c r="L128" s="1">
        <v>1.9750000000000002E-3</v>
      </c>
      <c r="M128" s="1">
        <v>0.50213200000000002</v>
      </c>
      <c r="N128" s="1">
        <v>0.53967600000000004</v>
      </c>
      <c r="O128" s="1">
        <v>0.534551</v>
      </c>
      <c r="P128" s="1">
        <v>0.52356499999999995</v>
      </c>
      <c r="Q128" s="1">
        <v>0.42587199999999997</v>
      </c>
      <c r="R128" s="1">
        <v>0.49379699999999999</v>
      </c>
      <c r="S128" s="1">
        <v>0.50130300000000005</v>
      </c>
      <c r="T128" s="1">
        <v>0.53546099999999996</v>
      </c>
      <c r="U128" s="1">
        <v>0.46501500000000001</v>
      </c>
      <c r="V128" s="1">
        <v>0.50088299999999997</v>
      </c>
      <c r="W128" s="1">
        <v>0.49073699999999998</v>
      </c>
      <c r="X128" s="1">
        <v>0.50626800000000005</v>
      </c>
      <c r="Y128" s="1">
        <v>0.484848</v>
      </c>
      <c r="Z128" s="1">
        <v>0.46885700000000002</v>
      </c>
      <c r="AA128" s="1">
        <v>0.447544</v>
      </c>
      <c r="AB128" s="1"/>
    </row>
    <row r="129" spans="1:28">
      <c r="A129" s="1">
        <v>32</v>
      </c>
      <c r="B129" s="1">
        <v>1.6185000000000001E-2</v>
      </c>
      <c r="C129" s="1">
        <v>3.754E-3</v>
      </c>
      <c r="D129" s="1">
        <v>6.1190000000000003E-3</v>
      </c>
      <c r="E129" s="1">
        <v>8.4139999999999996E-3</v>
      </c>
      <c r="F129" s="1">
        <v>1.836E-3</v>
      </c>
      <c r="G129" s="1">
        <v>8.0219999999999996E-3</v>
      </c>
      <c r="H129" s="1">
        <v>7.6030000000000004E-3</v>
      </c>
      <c r="I129" s="1">
        <v>8.6009999999999993E-3</v>
      </c>
      <c r="J129" s="1">
        <v>1.1717E-2</v>
      </c>
      <c r="K129" s="1">
        <v>2.155E-2</v>
      </c>
      <c r="L129" s="1">
        <v>1.9610000000000001E-3</v>
      </c>
      <c r="M129" s="1">
        <v>0.50734999999999997</v>
      </c>
      <c r="N129" s="1">
        <v>0.53652999999999995</v>
      </c>
      <c r="O129" s="1">
        <v>0.52972900000000001</v>
      </c>
      <c r="P129" s="1">
        <v>0.51759500000000003</v>
      </c>
      <c r="Q129" s="1">
        <v>0.43198500000000001</v>
      </c>
      <c r="R129" s="1">
        <v>0.472659</v>
      </c>
      <c r="S129" s="1">
        <v>0.48420299999999999</v>
      </c>
      <c r="T129" s="1">
        <v>0.53817700000000002</v>
      </c>
      <c r="U129" s="1">
        <v>0.44578800000000002</v>
      </c>
      <c r="V129" s="1">
        <v>0.486041</v>
      </c>
      <c r="W129" s="1">
        <v>0.47128700000000001</v>
      </c>
      <c r="X129" s="1">
        <v>0.494537</v>
      </c>
      <c r="Y129" s="1">
        <v>0.46102799999999999</v>
      </c>
      <c r="Z129" s="1">
        <v>0.44469999999999998</v>
      </c>
      <c r="AA129" s="1">
        <v>0.45257900000000001</v>
      </c>
      <c r="AB129" s="1"/>
    </row>
    <row r="130" spans="1:28">
      <c r="A130" s="1">
        <v>33</v>
      </c>
      <c r="B130" s="1">
        <v>1.6924000000000002E-2</v>
      </c>
      <c r="C130" s="1">
        <v>4.0489999999999996E-3</v>
      </c>
      <c r="D130" s="1">
        <v>6.2700000000000004E-3</v>
      </c>
      <c r="E130" s="1">
        <v>8.848E-3</v>
      </c>
      <c r="F130" s="1">
        <v>1.9680000000000001E-3</v>
      </c>
      <c r="G130" s="1">
        <v>8.4049999999999993E-3</v>
      </c>
      <c r="H130" s="1">
        <v>7.8930000000000007E-3</v>
      </c>
      <c r="I130" s="1">
        <v>9.0119999999999992E-3</v>
      </c>
      <c r="J130" s="1">
        <v>1.1984E-2</v>
      </c>
      <c r="K130" s="1">
        <v>2.2246999999999999E-2</v>
      </c>
      <c r="L130" s="1">
        <v>1.859E-3</v>
      </c>
      <c r="M130" s="1">
        <v>0.50550300000000004</v>
      </c>
      <c r="N130" s="1">
        <v>0.52724800000000005</v>
      </c>
      <c r="O130" s="1">
        <v>0.52122500000000005</v>
      </c>
      <c r="P130" s="1">
        <v>0.50231899999999996</v>
      </c>
      <c r="Q130" s="1">
        <v>0.43447599999999997</v>
      </c>
      <c r="R130" s="1">
        <v>0.44802199999999998</v>
      </c>
      <c r="S130" s="1">
        <v>0.46389200000000003</v>
      </c>
      <c r="T130" s="1">
        <v>0.53761899999999996</v>
      </c>
      <c r="U130" s="1">
        <v>0.42379600000000001</v>
      </c>
      <c r="V130" s="1">
        <v>0.46664899999999998</v>
      </c>
      <c r="W130" s="1">
        <v>0.448436</v>
      </c>
      <c r="X130" s="1">
        <v>0.47866300000000001</v>
      </c>
      <c r="Y130" s="1">
        <v>0.43504599999999999</v>
      </c>
      <c r="Z130" s="1">
        <v>0.41982700000000001</v>
      </c>
      <c r="AA130" s="1">
        <v>0.45166499999999998</v>
      </c>
      <c r="AB130" s="1"/>
    </row>
    <row r="131" spans="1:28">
      <c r="A131" s="1">
        <v>34</v>
      </c>
      <c r="B131" s="1">
        <v>1.7354999999999999E-2</v>
      </c>
      <c r="C131" s="1">
        <v>4.3990000000000001E-3</v>
      </c>
      <c r="D131" s="1">
        <v>6.3870000000000003E-3</v>
      </c>
      <c r="E131" s="1">
        <v>9.1750000000000009E-3</v>
      </c>
      <c r="F131" s="1">
        <v>2.1280000000000001E-3</v>
      </c>
      <c r="G131" s="1">
        <v>8.8880000000000001E-3</v>
      </c>
      <c r="H131" s="1">
        <v>8.1770000000000002E-3</v>
      </c>
      <c r="I131" s="1">
        <v>9.2359999999999994E-3</v>
      </c>
      <c r="J131" s="1">
        <v>1.2423E-2</v>
      </c>
      <c r="K131" s="1">
        <v>2.3025E-2</v>
      </c>
      <c r="L131" s="1">
        <v>1.934E-3</v>
      </c>
      <c r="M131" s="1">
        <v>0.49545400000000001</v>
      </c>
      <c r="N131" s="1">
        <v>0.510938</v>
      </c>
      <c r="O131" s="1">
        <v>0.50676900000000002</v>
      </c>
      <c r="P131" s="1">
        <v>0.48503600000000002</v>
      </c>
      <c r="Q131" s="1">
        <v>0.43357800000000002</v>
      </c>
      <c r="R131" s="1">
        <v>0.42158899999999999</v>
      </c>
      <c r="S131" s="1">
        <v>0.44216800000000001</v>
      </c>
      <c r="T131" s="1">
        <v>0.53462500000000002</v>
      </c>
      <c r="U131" s="1">
        <v>0.39841900000000002</v>
      </c>
      <c r="V131" s="1">
        <v>0.44625199999999998</v>
      </c>
      <c r="W131" s="1">
        <v>0.42444100000000001</v>
      </c>
      <c r="X131" s="1">
        <v>0.46149200000000001</v>
      </c>
      <c r="Y131" s="1">
        <v>0.40910600000000003</v>
      </c>
      <c r="Z131" s="1">
        <v>0.39347799999999999</v>
      </c>
      <c r="AA131" s="1">
        <v>0.44560300000000003</v>
      </c>
      <c r="AB131" s="1"/>
    </row>
    <row r="132" spans="1:28">
      <c r="A132" s="1">
        <v>35</v>
      </c>
      <c r="B132" s="1">
        <v>1.8081E-2</v>
      </c>
      <c r="C132" s="1">
        <v>4.5009999999999998E-3</v>
      </c>
      <c r="D132" s="1">
        <v>6.7809999999999997E-3</v>
      </c>
      <c r="E132" s="1">
        <v>9.3980000000000001E-3</v>
      </c>
      <c r="F132" s="1">
        <v>2.137E-3</v>
      </c>
      <c r="G132" s="1">
        <v>9.0869999999999996E-3</v>
      </c>
      <c r="H132" s="1">
        <v>8.4259999999999995E-3</v>
      </c>
      <c r="I132" s="1">
        <v>9.7020000000000006E-3</v>
      </c>
      <c r="J132" s="1">
        <v>1.2775E-2</v>
      </c>
      <c r="K132" s="1">
        <v>2.3831000000000001E-2</v>
      </c>
      <c r="L132" s="1">
        <v>2.078E-3</v>
      </c>
      <c r="M132" s="1">
        <v>0.47995599999999999</v>
      </c>
      <c r="N132" s="1">
        <v>0.49450699999999997</v>
      </c>
      <c r="O132" s="1">
        <v>0.490676</v>
      </c>
      <c r="P132" s="1">
        <v>0.465036</v>
      </c>
      <c r="Q132" s="1">
        <v>0.42837900000000001</v>
      </c>
      <c r="R132" s="1">
        <v>0.39449699999999999</v>
      </c>
      <c r="S132" s="1">
        <v>0.41948800000000003</v>
      </c>
      <c r="T132" s="1">
        <v>0.52919000000000005</v>
      </c>
      <c r="U132" s="1">
        <v>0.37461100000000003</v>
      </c>
      <c r="V132" s="1">
        <v>0.42310199999999998</v>
      </c>
      <c r="W132" s="1">
        <v>0.39883000000000002</v>
      </c>
      <c r="X132" s="1">
        <v>0.44101600000000002</v>
      </c>
      <c r="Y132" s="1">
        <v>0.38264100000000001</v>
      </c>
      <c r="Z132" s="1">
        <v>0.36836000000000002</v>
      </c>
      <c r="AA132" s="1">
        <v>0.43476900000000002</v>
      </c>
      <c r="AB132" s="1"/>
    </row>
    <row r="133" spans="1:28">
      <c r="A133" s="1">
        <v>36</v>
      </c>
      <c r="B133" s="1">
        <v>1.8589000000000001E-2</v>
      </c>
      <c r="C133" s="1">
        <v>4.7130000000000002E-3</v>
      </c>
      <c r="D133" s="1">
        <v>6.8869999999999999E-3</v>
      </c>
      <c r="E133" s="1">
        <v>9.7070000000000004E-3</v>
      </c>
      <c r="F133" s="1">
        <v>2.287E-3</v>
      </c>
      <c r="G133" s="1">
        <v>9.4240000000000001E-3</v>
      </c>
      <c r="H133" s="1">
        <v>8.685E-3</v>
      </c>
      <c r="I133" s="1">
        <v>1.0141000000000001E-2</v>
      </c>
      <c r="J133" s="1">
        <v>1.3079E-2</v>
      </c>
      <c r="K133" s="1">
        <v>2.4766E-2</v>
      </c>
      <c r="L133" s="1">
        <v>1.9659999999999999E-3</v>
      </c>
      <c r="M133" s="1">
        <v>0.46013100000000001</v>
      </c>
      <c r="N133" s="1">
        <v>0.47231800000000002</v>
      </c>
      <c r="O133" s="1">
        <v>0.47227599999999997</v>
      </c>
      <c r="P133" s="1">
        <v>0.44377699999999998</v>
      </c>
      <c r="Q133" s="1">
        <v>0.41925499999999999</v>
      </c>
      <c r="R133" s="1">
        <v>0.36977199999999999</v>
      </c>
      <c r="S133" s="1">
        <v>0.39559</v>
      </c>
      <c r="T133" s="1">
        <v>0.52024899999999996</v>
      </c>
      <c r="U133" s="1">
        <v>0.350159</v>
      </c>
      <c r="V133" s="1">
        <v>0.40056599999999998</v>
      </c>
      <c r="W133" s="1">
        <v>0.37506299999999998</v>
      </c>
      <c r="X133" s="1">
        <v>0.420929</v>
      </c>
      <c r="Y133" s="1">
        <v>0.35873699999999997</v>
      </c>
      <c r="Z133" s="1">
        <v>0.34439700000000001</v>
      </c>
      <c r="AA133" s="1">
        <v>0.420404</v>
      </c>
      <c r="AB133" s="1"/>
    </row>
    <row r="134" spans="1:28">
      <c r="A134" s="1">
        <v>37</v>
      </c>
      <c r="B134" s="1">
        <v>1.9188E-2</v>
      </c>
      <c r="C134" s="1">
        <v>4.947E-3</v>
      </c>
      <c r="D134" s="1">
        <v>7.1130000000000004E-3</v>
      </c>
      <c r="E134" s="1">
        <v>1.0038E-2</v>
      </c>
      <c r="F134" s="1">
        <v>2.3630000000000001E-3</v>
      </c>
      <c r="G134" s="1">
        <v>9.6100000000000005E-3</v>
      </c>
      <c r="H134" s="1">
        <v>8.9759999999999996E-3</v>
      </c>
      <c r="I134" s="1">
        <v>1.043E-2</v>
      </c>
      <c r="J134" s="1">
        <v>1.3473000000000001E-2</v>
      </c>
      <c r="K134" s="1">
        <v>2.5429E-2</v>
      </c>
      <c r="L134" s="1">
        <v>1.913E-3</v>
      </c>
      <c r="M134" s="1">
        <v>0.43786900000000001</v>
      </c>
      <c r="N134" s="1">
        <v>0.45157999999999998</v>
      </c>
      <c r="O134" s="1">
        <v>0.45277699999999999</v>
      </c>
      <c r="P134" s="1">
        <v>0.42188199999999998</v>
      </c>
      <c r="Q134" s="1">
        <v>0.40811900000000001</v>
      </c>
      <c r="R134" s="1">
        <v>0.34599000000000002</v>
      </c>
      <c r="S134" s="1">
        <v>0.37300299999999997</v>
      </c>
      <c r="T134" s="1">
        <v>0.51033399999999995</v>
      </c>
      <c r="U134" s="1">
        <v>0.32760600000000001</v>
      </c>
      <c r="V134" s="1">
        <v>0.37754599999999999</v>
      </c>
      <c r="W134" s="1">
        <v>0.35195399999999999</v>
      </c>
      <c r="X134" s="1">
        <v>0.40015099999999998</v>
      </c>
      <c r="Y134" s="1">
        <v>0.33534199999999997</v>
      </c>
      <c r="Z134" s="1">
        <v>0.31953300000000001</v>
      </c>
      <c r="AA134" s="1">
        <v>0.40359800000000001</v>
      </c>
      <c r="AB134" s="1"/>
    </row>
    <row r="135" spans="1:28">
      <c r="A135" s="1">
        <v>38</v>
      </c>
      <c r="B135" s="1">
        <v>1.9851000000000001E-2</v>
      </c>
      <c r="C135" s="1">
        <v>5.1029999999999999E-3</v>
      </c>
      <c r="D135" s="1">
        <v>7.3749999999999996E-3</v>
      </c>
      <c r="E135" s="1">
        <v>1.0369E-2</v>
      </c>
      <c r="F135" s="1">
        <v>2.496E-3</v>
      </c>
      <c r="G135" s="1">
        <v>9.9010000000000001E-3</v>
      </c>
      <c r="H135" s="1">
        <v>9.2580000000000006E-3</v>
      </c>
      <c r="I135" s="1">
        <v>1.0821000000000001E-2</v>
      </c>
      <c r="J135" s="1">
        <v>1.3946E-2</v>
      </c>
      <c r="K135" s="1">
        <v>2.6308999999999999E-2</v>
      </c>
      <c r="L135" s="1">
        <v>1.9300000000000001E-3</v>
      </c>
      <c r="M135" s="1">
        <v>0.41336699999999998</v>
      </c>
      <c r="N135" s="1">
        <v>0.42830400000000002</v>
      </c>
      <c r="O135" s="1">
        <v>0.42967699999999998</v>
      </c>
      <c r="P135" s="1">
        <v>0.39833200000000002</v>
      </c>
      <c r="Q135" s="1">
        <v>0.39538200000000001</v>
      </c>
      <c r="R135" s="1">
        <v>0.32271300000000003</v>
      </c>
      <c r="S135" s="1">
        <v>0.35044799999999998</v>
      </c>
      <c r="T135" s="1">
        <v>0.49864999999999998</v>
      </c>
      <c r="U135" s="1">
        <v>0.30661899999999997</v>
      </c>
      <c r="V135" s="1">
        <v>0.35724</v>
      </c>
      <c r="W135" s="1">
        <v>0.33121400000000001</v>
      </c>
      <c r="X135" s="1">
        <v>0.38015399999999999</v>
      </c>
      <c r="Y135" s="1">
        <v>0.314193</v>
      </c>
      <c r="Z135" s="1">
        <v>0.29878500000000002</v>
      </c>
      <c r="AA135" s="1">
        <v>0.38544</v>
      </c>
      <c r="AB135" s="1"/>
    </row>
    <row r="136" spans="1:28">
      <c r="A136" s="1">
        <v>39</v>
      </c>
      <c r="B136" s="1">
        <v>2.0365999999999999E-2</v>
      </c>
      <c r="C136" s="1">
        <v>5.2290000000000001E-3</v>
      </c>
      <c r="D136" s="1">
        <v>7.6779999999999999E-3</v>
      </c>
      <c r="E136" s="1">
        <v>1.0701E-2</v>
      </c>
      <c r="F136" s="1">
        <v>2.477E-3</v>
      </c>
      <c r="G136" s="1">
        <v>1.0288E-2</v>
      </c>
      <c r="H136" s="1">
        <v>9.7160000000000007E-3</v>
      </c>
      <c r="I136" s="1">
        <v>1.1154000000000001E-2</v>
      </c>
      <c r="J136" s="1">
        <v>1.4262E-2</v>
      </c>
      <c r="K136" s="1">
        <v>2.7081000000000001E-2</v>
      </c>
      <c r="L136" s="1">
        <v>1.926E-3</v>
      </c>
      <c r="M136" s="1">
        <v>0.38864399999999999</v>
      </c>
      <c r="N136" s="1">
        <v>0.40363300000000002</v>
      </c>
      <c r="O136" s="1">
        <v>0.40933599999999998</v>
      </c>
      <c r="P136" s="1">
        <v>0.37600299999999998</v>
      </c>
      <c r="Q136" s="1">
        <v>0.38115599999999999</v>
      </c>
      <c r="R136" s="1">
        <v>0.30083399999999999</v>
      </c>
      <c r="S136" s="1">
        <v>0.32917999999999997</v>
      </c>
      <c r="T136" s="1">
        <v>0.48754700000000001</v>
      </c>
      <c r="U136" s="1">
        <v>0.28617300000000001</v>
      </c>
      <c r="V136" s="1">
        <v>0.33713300000000002</v>
      </c>
      <c r="W136" s="1">
        <v>0.31121399999999999</v>
      </c>
      <c r="X136" s="1">
        <v>0.35948400000000003</v>
      </c>
      <c r="Y136" s="1">
        <v>0.29444100000000001</v>
      </c>
      <c r="Z136" s="1">
        <v>0.27792099999999997</v>
      </c>
      <c r="AA136" s="1">
        <v>0.36636099999999999</v>
      </c>
      <c r="AB136" s="1"/>
    </row>
    <row r="137" spans="1:28">
      <c r="A137" s="1">
        <v>40</v>
      </c>
      <c r="B137" s="1">
        <v>2.0895E-2</v>
      </c>
      <c r="C137" s="1">
        <v>5.6100000000000004E-3</v>
      </c>
      <c r="D137" s="1">
        <v>7.8480000000000008E-3</v>
      </c>
      <c r="E137" s="1">
        <v>1.0933999999999999E-2</v>
      </c>
      <c r="F137" s="1">
        <v>2.7130000000000001E-3</v>
      </c>
      <c r="G137" s="1">
        <v>1.0656000000000001E-2</v>
      </c>
      <c r="H137" s="1">
        <v>1.0064E-2</v>
      </c>
      <c r="I137" s="1">
        <v>1.1542E-2</v>
      </c>
      <c r="J137" s="1">
        <v>1.4688E-2</v>
      </c>
      <c r="K137" s="1">
        <v>2.7890999999999999E-2</v>
      </c>
      <c r="L137" s="1">
        <v>1.9610000000000001E-3</v>
      </c>
      <c r="M137" s="1">
        <v>0.36281099999999999</v>
      </c>
      <c r="N137" s="1">
        <v>0.38013799999999998</v>
      </c>
      <c r="O137" s="1">
        <v>0.38686300000000001</v>
      </c>
      <c r="P137" s="1">
        <v>0.35424800000000001</v>
      </c>
      <c r="Q137" s="1">
        <v>0.366039</v>
      </c>
      <c r="R137" s="1">
        <v>0.28138600000000002</v>
      </c>
      <c r="S137" s="1">
        <v>0.30946899999999999</v>
      </c>
      <c r="T137" s="1">
        <v>0.475578</v>
      </c>
      <c r="U137" s="1">
        <v>0.26940700000000001</v>
      </c>
      <c r="V137" s="1">
        <v>0.317907</v>
      </c>
      <c r="W137" s="1">
        <v>0.293738</v>
      </c>
      <c r="X137" s="1">
        <v>0.34196199999999999</v>
      </c>
      <c r="Y137" s="1">
        <v>0.27606700000000001</v>
      </c>
      <c r="Z137" s="1">
        <v>0.25993699999999997</v>
      </c>
      <c r="AA137" s="1">
        <v>0.34649799999999997</v>
      </c>
      <c r="AB137" s="1"/>
    </row>
    <row r="138" spans="1:28">
      <c r="A138" s="1">
        <v>41</v>
      </c>
      <c r="B138" s="1">
        <v>2.1538000000000002E-2</v>
      </c>
      <c r="C138" s="1">
        <v>5.921E-3</v>
      </c>
      <c r="D138" s="1">
        <v>7.9179999999999997E-3</v>
      </c>
      <c r="E138" s="1">
        <v>1.1306999999999999E-2</v>
      </c>
      <c r="F138" s="1">
        <v>2.8449999999999999E-3</v>
      </c>
      <c r="G138" s="1">
        <v>1.0803999999999999E-2</v>
      </c>
      <c r="H138" s="1">
        <v>1.0331E-2</v>
      </c>
      <c r="I138" s="1">
        <v>1.1854E-2</v>
      </c>
      <c r="J138" s="1">
        <v>1.5095000000000001E-2</v>
      </c>
      <c r="K138" s="1">
        <v>2.8694000000000001E-2</v>
      </c>
      <c r="L138" s="1">
        <v>1.9480000000000001E-3</v>
      </c>
      <c r="M138" s="1">
        <v>0.339951</v>
      </c>
      <c r="N138" s="1">
        <v>0.35822300000000001</v>
      </c>
      <c r="O138" s="1">
        <v>0.36547299999999999</v>
      </c>
      <c r="P138" s="1">
        <v>0.33271600000000001</v>
      </c>
      <c r="Q138" s="1">
        <v>0.349055</v>
      </c>
      <c r="R138" s="1">
        <v>0.263876</v>
      </c>
      <c r="S138" s="1">
        <v>0.29214299999999999</v>
      </c>
      <c r="T138" s="1">
        <v>0.46286899999999997</v>
      </c>
      <c r="U138" s="1">
        <v>0.25381199999999998</v>
      </c>
      <c r="V138" s="1">
        <v>0.30119000000000001</v>
      </c>
      <c r="W138" s="1">
        <v>0.27802199999999999</v>
      </c>
      <c r="X138" s="1">
        <v>0.32455099999999998</v>
      </c>
      <c r="Y138" s="1">
        <v>0.26008799999999999</v>
      </c>
      <c r="Z138" s="1">
        <v>0.243677</v>
      </c>
      <c r="AA138" s="1">
        <v>0.328069</v>
      </c>
      <c r="AB138" s="1"/>
    </row>
    <row r="139" spans="1:28">
      <c r="A139" s="1">
        <v>42</v>
      </c>
      <c r="B139" s="1">
        <v>2.2096999999999999E-2</v>
      </c>
      <c r="C139" s="1">
        <v>5.9239999999999996E-3</v>
      </c>
      <c r="D139" s="1">
        <v>8.2760000000000004E-3</v>
      </c>
      <c r="E139" s="1">
        <v>1.1537E-2</v>
      </c>
      <c r="F139" s="1">
        <v>2.9009999999999999E-3</v>
      </c>
      <c r="G139" s="1">
        <v>1.125E-2</v>
      </c>
      <c r="H139" s="1">
        <v>1.056E-2</v>
      </c>
      <c r="I139" s="1">
        <v>1.2211E-2</v>
      </c>
      <c r="J139" s="1">
        <v>1.5525000000000001E-2</v>
      </c>
      <c r="K139" s="1">
        <v>2.9522E-2</v>
      </c>
      <c r="L139" s="1">
        <v>1.9139999999999999E-3</v>
      </c>
      <c r="M139" s="1">
        <v>0.31665300000000002</v>
      </c>
      <c r="N139" s="1">
        <v>0.33544400000000002</v>
      </c>
      <c r="O139" s="1">
        <v>0.34437299999999998</v>
      </c>
      <c r="P139" s="1">
        <v>0.313556</v>
      </c>
      <c r="Q139" s="1">
        <v>0.33265099999999997</v>
      </c>
      <c r="R139" s="1">
        <v>0.24842800000000001</v>
      </c>
      <c r="S139" s="1">
        <v>0.27604000000000001</v>
      </c>
      <c r="T139" s="1">
        <v>0.44975799999999999</v>
      </c>
      <c r="U139" s="1">
        <v>0.24013999999999999</v>
      </c>
      <c r="V139" s="1">
        <v>0.28618100000000002</v>
      </c>
      <c r="W139" s="1">
        <v>0.26300499999999999</v>
      </c>
      <c r="X139" s="1">
        <v>0.30930400000000002</v>
      </c>
      <c r="Y139" s="1">
        <v>0.24657200000000001</v>
      </c>
      <c r="Z139" s="1">
        <v>0.23026199999999999</v>
      </c>
      <c r="AA139" s="1">
        <v>0.31056299999999998</v>
      </c>
      <c r="AB139" s="1"/>
    </row>
    <row r="140" spans="1:28">
      <c r="A140" s="1">
        <v>43</v>
      </c>
      <c r="B140" s="1">
        <v>2.2759999999999999E-2</v>
      </c>
      <c r="C140" s="1">
        <v>6.234E-3</v>
      </c>
      <c r="D140" s="1">
        <v>8.3899999999999999E-3</v>
      </c>
      <c r="E140" s="1">
        <v>1.1941999999999999E-2</v>
      </c>
      <c r="F140" s="1">
        <v>2.9870000000000001E-3</v>
      </c>
      <c r="G140" s="1">
        <v>1.1649E-2</v>
      </c>
      <c r="H140" s="1">
        <v>1.0959E-2</v>
      </c>
      <c r="I140" s="1">
        <v>1.2557E-2</v>
      </c>
      <c r="J140" s="1">
        <v>1.5793000000000001E-2</v>
      </c>
      <c r="K140" s="1">
        <v>3.0377999999999999E-2</v>
      </c>
      <c r="L140" s="1">
        <v>1.7830000000000001E-3</v>
      </c>
      <c r="M140" s="1">
        <v>0.29509200000000002</v>
      </c>
      <c r="N140" s="1">
        <v>0.316023</v>
      </c>
      <c r="O140" s="1">
        <v>0.32633200000000001</v>
      </c>
      <c r="P140" s="1">
        <v>0.29564099999999999</v>
      </c>
      <c r="Q140" s="1">
        <v>0.31641999999999998</v>
      </c>
      <c r="R140" s="1">
        <v>0.23475599999999999</v>
      </c>
      <c r="S140" s="1">
        <v>0.26163599999999998</v>
      </c>
      <c r="T140" s="1">
        <v>0.436253</v>
      </c>
      <c r="U140" s="1">
        <v>0.227412</v>
      </c>
      <c r="V140" s="1">
        <v>0.27208500000000002</v>
      </c>
      <c r="W140" s="1">
        <v>0.25060199999999999</v>
      </c>
      <c r="X140" s="1">
        <v>0.29495700000000002</v>
      </c>
      <c r="Y140" s="1">
        <v>0.23474500000000001</v>
      </c>
      <c r="Z140" s="1">
        <v>0.217588</v>
      </c>
      <c r="AA140" s="1">
        <v>0.29311300000000001</v>
      </c>
      <c r="AB140" s="1"/>
    </row>
    <row r="141" spans="1:28">
      <c r="A141" s="1">
        <v>44</v>
      </c>
      <c r="B141" s="1">
        <v>2.3366999999999999E-2</v>
      </c>
      <c r="C141" s="1">
        <v>6.4679999999999998E-3</v>
      </c>
      <c r="D141" s="1">
        <v>8.6090000000000003E-3</v>
      </c>
      <c r="E141" s="1">
        <v>1.2227E-2</v>
      </c>
      <c r="F141" s="1">
        <v>3.052E-3</v>
      </c>
      <c r="G141" s="1">
        <v>1.1835999999999999E-2</v>
      </c>
      <c r="H141" s="1">
        <v>1.1389E-2</v>
      </c>
      <c r="I141" s="1">
        <v>1.2906000000000001E-2</v>
      </c>
      <c r="J141" s="1">
        <v>1.6146000000000001E-2</v>
      </c>
      <c r="K141" s="1">
        <v>3.1289999999999998E-2</v>
      </c>
      <c r="L141" s="1">
        <v>1.838E-3</v>
      </c>
      <c r="M141" s="1">
        <v>0.27459099999999997</v>
      </c>
      <c r="N141" s="1">
        <v>0.29718499999999998</v>
      </c>
      <c r="O141" s="1">
        <v>0.30827900000000003</v>
      </c>
      <c r="P141" s="1">
        <v>0.27955000000000002</v>
      </c>
      <c r="Q141" s="1">
        <v>0.30030499999999999</v>
      </c>
      <c r="R141" s="1">
        <v>0.22251499999999999</v>
      </c>
      <c r="S141" s="1">
        <v>0.247726</v>
      </c>
      <c r="T141" s="1">
        <v>0.42372399999999999</v>
      </c>
      <c r="U141" s="1">
        <v>0.217946</v>
      </c>
      <c r="V141" s="1">
        <v>0.25921899999999998</v>
      </c>
      <c r="W141" s="1">
        <v>0.239734</v>
      </c>
      <c r="X141" s="1">
        <v>0.28196100000000002</v>
      </c>
      <c r="Y141" s="1">
        <v>0.223521</v>
      </c>
      <c r="Z141" s="1">
        <v>0.20641699999999999</v>
      </c>
      <c r="AA141" s="1">
        <v>0.277397</v>
      </c>
      <c r="AB141" s="1"/>
    </row>
    <row r="142" spans="1:28">
      <c r="A142" s="1">
        <v>45</v>
      </c>
      <c r="B142" s="1">
        <v>2.3872999999999998E-2</v>
      </c>
      <c r="C142" s="1">
        <v>6.6090000000000003E-3</v>
      </c>
      <c r="D142" s="1">
        <v>8.9119999999999998E-3</v>
      </c>
      <c r="E142" s="1">
        <v>1.2573000000000001E-2</v>
      </c>
      <c r="F142" s="1">
        <v>3.156E-3</v>
      </c>
      <c r="G142" s="1">
        <v>1.2186000000000001E-2</v>
      </c>
      <c r="H142" s="1">
        <v>1.1655E-2</v>
      </c>
      <c r="I142" s="1">
        <v>1.3263E-2</v>
      </c>
      <c r="J142" s="1">
        <v>1.6622000000000001E-2</v>
      </c>
      <c r="K142" s="1">
        <v>3.1992E-2</v>
      </c>
      <c r="L142" s="1">
        <v>1.8730000000000001E-3</v>
      </c>
      <c r="M142" s="1">
        <v>0.25697799999999998</v>
      </c>
      <c r="N142" s="1">
        <v>0.27993899999999999</v>
      </c>
      <c r="O142" s="1">
        <v>0.29084300000000002</v>
      </c>
      <c r="P142" s="1">
        <v>0.265295</v>
      </c>
      <c r="Q142" s="1">
        <v>0.284858</v>
      </c>
      <c r="R142" s="1">
        <v>0.21195700000000001</v>
      </c>
      <c r="S142" s="1">
        <v>0.23617099999999999</v>
      </c>
      <c r="T142" s="1">
        <v>0.41031699999999999</v>
      </c>
      <c r="U142" s="1">
        <v>0.208533</v>
      </c>
      <c r="V142" s="1">
        <v>0.24809300000000001</v>
      </c>
      <c r="W142" s="1">
        <v>0.229856</v>
      </c>
      <c r="X142" s="1">
        <v>0.27059800000000001</v>
      </c>
      <c r="Y142" s="1">
        <v>0.21352199999999999</v>
      </c>
      <c r="Z142" s="1">
        <v>0.196077</v>
      </c>
      <c r="AA142" s="1">
        <v>0.26235199999999997</v>
      </c>
      <c r="AB142" s="1"/>
    </row>
    <row r="143" spans="1:28">
      <c r="A143" s="1">
        <v>46</v>
      </c>
      <c r="B143" s="1">
        <v>2.4368999999999998E-2</v>
      </c>
      <c r="C143" s="1">
        <v>6.8519999999999996E-3</v>
      </c>
      <c r="D143" s="1">
        <v>9.2130000000000007E-3</v>
      </c>
      <c r="E143" s="1">
        <v>1.2821000000000001E-2</v>
      </c>
      <c r="F143" s="1">
        <v>3.222E-3</v>
      </c>
      <c r="G143" s="1">
        <v>1.2565E-2</v>
      </c>
      <c r="H143" s="1">
        <v>1.1990000000000001E-2</v>
      </c>
      <c r="I143" s="1">
        <v>1.3606999999999999E-2</v>
      </c>
      <c r="J143" s="1">
        <v>1.6979999999999999E-2</v>
      </c>
      <c r="K143" s="1">
        <v>3.2738999999999997E-2</v>
      </c>
      <c r="L143" s="1">
        <v>1.8109999999999999E-3</v>
      </c>
      <c r="M143" s="1">
        <v>0.23988100000000001</v>
      </c>
      <c r="N143" s="1">
        <v>0.264181</v>
      </c>
      <c r="O143" s="1">
        <v>0.27585500000000002</v>
      </c>
      <c r="P143" s="1">
        <v>0.25122299999999997</v>
      </c>
      <c r="Q143" s="1">
        <v>0.26888800000000002</v>
      </c>
      <c r="R143" s="1">
        <v>0.20207</v>
      </c>
      <c r="S143" s="1">
        <v>0.22547900000000001</v>
      </c>
      <c r="T143" s="1">
        <v>0.39866000000000001</v>
      </c>
      <c r="U143" s="1">
        <v>0.20085900000000001</v>
      </c>
      <c r="V143" s="1">
        <v>0.238426</v>
      </c>
      <c r="W143" s="1">
        <v>0.221192</v>
      </c>
      <c r="X143" s="1">
        <v>0.25985799999999998</v>
      </c>
      <c r="Y143" s="1">
        <v>0.20585400000000001</v>
      </c>
      <c r="Z143" s="1">
        <v>0.187109</v>
      </c>
      <c r="AA143" s="1">
        <v>0.248061</v>
      </c>
      <c r="AB143" s="1"/>
    </row>
    <row r="144" spans="1:28">
      <c r="A144" s="1">
        <v>47</v>
      </c>
      <c r="B144" s="1">
        <v>2.4903999999999999E-2</v>
      </c>
      <c r="C144" s="1">
        <v>7.0080000000000003E-3</v>
      </c>
      <c r="D144" s="1">
        <v>9.3919999999999993E-3</v>
      </c>
      <c r="E144" s="1">
        <v>1.3384999999999999E-2</v>
      </c>
      <c r="F144" s="1">
        <v>3.3830000000000002E-3</v>
      </c>
      <c r="G144" s="1">
        <v>1.2848E-2</v>
      </c>
      <c r="H144" s="1">
        <v>1.2345E-2</v>
      </c>
      <c r="I144" s="1">
        <v>1.3904E-2</v>
      </c>
      <c r="J144" s="1">
        <v>1.7371999999999999E-2</v>
      </c>
      <c r="K144" s="1">
        <v>3.3575000000000001E-2</v>
      </c>
      <c r="L144" s="1">
        <v>1.6800000000000001E-3</v>
      </c>
      <c r="M144" s="1">
        <v>0.22598299999999999</v>
      </c>
      <c r="N144" s="1">
        <v>0.24901400000000001</v>
      </c>
      <c r="O144" s="1">
        <v>0.26177400000000001</v>
      </c>
      <c r="P144" s="1">
        <v>0.23891499999999999</v>
      </c>
      <c r="Q144" s="1">
        <v>0.25497900000000001</v>
      </c>
      <c r="R144" s="1">
        <v>0.193686</v>
      </c>
      <c r="S144" s="1">
        <v>0.21542</v>
      </c>
      <c r="T144" s="1">
        <v>0.38611899999999999</v>
      </c>
      <c r="U144" s="1">
        <v>0.19428300000000001</v>
      </c>
      <c r="V144" s="1">
        <v>0.22945099999999999</v>
      </c>
      <c r="W144" s="1">
        <v>0.21362800000000001</v>
      </c>
      <c r="X144" s="1">
        <v>0.25040299999999999</v>
      </c>
      <c r="Y144" s="1">
        <v>0.198407</v>
      </c>
      <c r="Z144" s="1">
        <v>0.17993500000000001</v>
      </c>
      <c r="AA144" s="1">
        <v>0.23574100000000001</v>
      </c>
      <c r="AB144" s="1"/>
    </row>
    <row r="145" spans="1:28">
      <c r="A145" s="1">
        <v>48</v>
      </c>
      <c r="B145" s="1">
        <v>2.5558000000000001E-2</v>
      </c>
      <c r="C145" s="1">
        <v>7.2659999999999999E-3</v>
      </c>
      <c r="D145" s="1">
        <v>9.6030000000000004E-3</v>
      </c>
      <c r="E145" s="1">
        <v>1.3638000000000001E-2</v>
      </c>
      <c r="F145" s="1">
        <v>3.4390000000000002E-3</v>
      </c>
      <c r="G145" s="1">
        <v>1.3353E-2</v>
      </c>
      <c r="H145" s="1">
        <v>1.2737E-2</v>
      </c>
      <c r="I145" s="1">
        <v>1.4383E-2</v>
      </c>
      <c r="J145" s="1">
        <v>1.7672E-2</v>
      </c>
      <c r="K145" s="1">
        <v>3.4250000000000003E-2</v>
      </c>
      <c r="L145" s="1">
        <v>1.843E-3</v>
      </c>
      <c r="M145" s="1">
        <v>0.21207100000000001</v>
      </c>
      <c r="N145" s="1">
        <v>0.236236</v>
      </c>
      <c r="O145" s="1">
        <v>0.249252</v>
      </c>
      <c r="P145" s="1">
        <v>0.22767899999999999</v>
      </c>
      <c r="Q145" s="1">
        <v>0.24143800000000001</v>
      </c>
      <c r="R145" s="1">
        <v>0.18662100000000001</v>
      </c>
      <c r="S145" s="1">
        <v>0.20746899999999999</v>
      </c>
      <c r="T145" s="1">
        <v>0.37428</v>
      </c>
      <c r="U145" s="1">
        <v>0.188556</v>
      </c>
      <c r="V145" s="1">
        <v>0.221915</v>
      </c>
      <c r="W145" s="1">
        <v>0.20746500000000001</v>
      </c>
      <c r="X145" s="1">
        <v>0.242058</v>
      </c>
      <c r="Y145" s="1">
        <v>0.19246199999999999</v>
      </c>
      <c r="Z145" s="1">
        <v>0.172934</v>
      </c>
      <c r="AA145" s="1">
        <v>0.22394900000000001</v>
      </c>
      <c r="AB145" s="1"/>
    </row>
    <row r="146" spans="1:28">
      <c r="A146" s="1">
        <v>49</v>
      </c>
      <c r="B146" s="1">
        <v>2.6124000000000001E-2</v>
      </c>
      <c r="C146" s="1">
        <v>7.4219999999999998E-3</v>
      </c>
      <c r="D146" s="1">
        <v>9.8130000000000005E-3</v>
      </c>
      <c r="E146" s="1">
        <v>1.3951E-2</v>
      </c>
      <c r="F146" s="1">
        <v>3.5439999999999998E-3</v>
      </c>
      <c r="G146" s="1">
        <v>1.3653E-2</v>
      </c>
      <c r="H146" s="1">
        <v>1.2964E-2</v>
      </c>
      <c r="I146" s="1">
        <v>1.469E-2</v>
      </c>
      <c r="J146" s="1">
        <v>1.8024999999999999E-2</v>
      </c>
      <c r="K146" s="1">
        <v>3.5068000000000002E-2</v>
      </c>
      <c r="L146" s="1">
        <v>1.879E-3</v>
      </c>
      <c r="M146" s="1">
        <v>0.20033000000000001</v>
      </c>
      <c r="N146" s="1">
        <v>0.224882</v>
      </c>
      <c r="O146" s="1">
        <v>0.23822699999999999</v>
      </c>
      <c r="P146" s="1">
        <v>0.21782399999999999</v>
      </c>
      <c r="Q146" s="1">
        <v>0.22930700000000001</v>
      </c>
      <c r="R146" s="1">
        <v>0.179484</v>
      </c>
      <c r="S146" s="1">
        <v>0.20000899999999999</v>
      </c>
      <c r="T146" s="1">
        <v>0.36293599999999998</v>
      </c>
      <c r="U146" s="1">
        <v>0.18352199999999999</v>
      </c>
      <c r="V146" s="1">
        <v>0.21498999999999999</v>
      </c>
      <c r="W146" s="1">
        <v>0.201992</v>
      </c>
      <c r="X146" s="1">
        <v>0.23420099999999999</v>
      </c>
      <c r="Y146" s="1">
        <v>0.18620800000000001</v>
      </c>
      <c r="Z146" s="1">
        <v>0.16650499999999999</v>
      </c>
      <c r="AA146" s="1">
        <v>0.21343000000000001</v>
      </c>
      <c r="AB146" s="1"/>
    </row>
    <row r="147" spans="1:28">
      <c r="A147" s="1">
        <v>50</v>
      </c>
      <c r="B147" s="1">
        <v>2.6606999999999999E-2</v>
      </c>
      <c r="C147" s="1">
        <v>7.7799999999999996E-3</v>
      </c>
      <c r="D147" s="1">
        <v>1.0175999999999999E-2</v>
      </c>
      <c r="E147" s="1">
        <v>1.4265E-2</v>
      </c>
      <c r="F147" s="1">
        <v>3.666E-3</v>
      </c>
      <c r="G147" s="1">
        <v>1.3974E-2</v>
      </c>
      <c r="H147" s="1">
        <v>1.3356E-2</v>
      </c>
      <c r="I147" s="1">
        <v>1.4935E-2</v>
      </c>
      <c r="J147" s="1">
        <v>1.8376E-2</v>
      </c>
      <c r="K147" s="1">
        <v>3.5886000000000001E-2</v>
      </c>
      <c r="L147" s="1">
        <v>1.835E-3</v>
      </c>
      <c r="M147" s="1">
        <v>0.18973899999999999</v>
      </c>
      <c r="N147" s="1">
        <v>0.21384400000000001</v>
      </c>
      <c r="O147" s="1">
        <v>0.22688800000000001</v>
      </c>
      <c r="P147" s="1">
        <v>0.20880699999999999</v>
      </c>
      <c r="Q147" s="1">
        <v>0.21759600000000001</v>
      </c>
      <c r="R147" s="1">
        <v>0.173815</v>
      </c>
      <c r="S147" s="1">
        <v>0.193245</v>
      </c>
      <c r="T147" s="1">
        <v>0.35170600000000002</v>
      </c>
      <c r="U147" s="1">
        <v>0.17904100000000001</v>
      </c>
      <c r="V147" s="1">
        <v>0.208956</v>
      </c>
      <c r="W147" s="1">
        <v>0.197052</v>
      </c>
      <c r="X147" s="1">
        <v>0.22745899999999999</v>
      </c>
      <c r="Y147" s="1">
        <v>0.18156600000000001</v>
      </c>
      <c r="Z147" s="1">
        <v>0.161497</v>
      </c>
      <c r="AA147" s="1">
        <v>0.20431199999999999</v>
      </c>
      <c r="AB147" s="1"/>
    </row>
    <row r="148" spans="1:28">
      <c r="A148" s="1">
        <v>51</v>
      </c>
      <c r="B148" s="1">
        <v>2.7264E-2</v>
      </c>
      <c r="C148" s="1">
        <v>8.0520000000000001E-3</v>
      </c>
      <c r="D148" s="1">
        <v>1.0285000000000001E-2</v>
      </c>
      <c r="E148" s="1">
        <v>1.4629E-2</v>
      </c>
      <c r="F148" s="1">
        <v>3.7889999999999998E-3</v>
      </c>
      <c r="G148" s="1">
        <v>1.4222E-2</v>
      </c>
      <c r="H148" s="1">
        <v>1.3524E-2</v>
      </c>
      <c r="I148" s="1">
        <v>1.5303000000000001E-2</v>
      </c>
      <c r="J148" s="1">
        <v>1.8564000000000001E-2</v>
      </c>
      <c r="K148" s="1">
        <v>3.6627E-2</v>
      </c>
      <c r="L148" s="1">
        <v>1.851E-3</v>
      </c>
      <c r="M148" s="1">
        <v>0.180337</v>
      </c>
      <c r="N148" s="1">
        <v>0.203898</v>
      </c>
      <c r="O148" s="1">
        <v>0.21742800000000001</v>
      </c>
      <c r="P148" s="1">
        <v>0.20031499999999999</v>
      </c>
      <c r="Q148" s="1">
        <v>0.20722599999999999</v>
      </c>
      <c r="R148" s="1">
        <v>0.16878799999999999</v>
      </c>
      <c r="S148" s="1">
        <v>0.187084</v>
      </c>
      <c r="T148" s="1">
        <v>0.34212799999999999</v>
      </c>
      <c r="U148" s="1">
        <v>0.17542199999999999</v>
      </c>
      <c r="V148" s="1">
        <v>0.20339499999999999</v>
      </c>
      <c r="W148" s="1">
        <v>0.192385</v>
      </c>
      <c r="X148" s="1">
        <v>0.22180800000000001</v>
      </c>
      <c r="Y148" s="1">
        <v>0.177618</v>
      </c>
      <c r="Z148" s="1">
        <v>0.15723699999999999</v>
      </c>
      <c r="AA148" s="1">
        <v>0.196294</v>
      </c>
      <c r="AB148" s="1"/>
    </row>
    <row r="149" spans="1:28">
      <c r="A149" s="1">
        <v>52</v>
      </c>
      <c r="B149" s="1">
        <v>2.7696999999999999E-2</v>
      </c>
      <c r="C149" s="1">
        <v>8.1320000000000003E-3</v>
      </c>
      <c r="D149" s="1">
        <v>1.0567999999999999E-2</v>
      </c>
      <c r="E149" s="1">
        <v>1.4900999999999999E-2</v>
      </c>
      <c r="F149" s="1">
        <v>3.7810000000000001E-3</v>
      </c>
      <c r="G149" s="1">
        <v>1.4518E-2</v>
      </c>
      <c r="H149" s="1">
        <v>1.3878E-2</v>
      </c>
      <c r="I149" s="1">
        <v>1.566E-2</v>
      </c>
      <c r="J149" s="1">
        <v>1.8912999999999999E-2</v>
      </c>
      <c r="K149" s="1">
        <v>3.7275000000000003E-2</v>
      </c>
      <c r="L149" s="1">
        <v>1.603E-3</v>
      </c>
      <c r="M149" s="1">
        <v>0.171707</v>
      </c>
      <c r="N149" s="1">
        <v>0.195022</v>
      </c>
      <c r="O149" s="1">
        <v>0.207979</v>
      </c>
      <c r="P149" s="1">
        <v>0.19341700000000001</v>
      </c>
      <c r="Q149" s="1">
        <v>0.197212</v>
      </c>
      <c r="R149" s="1">
        <v>0.16412299999999999</v>
      </c>
      <c r="S149" s="1">
        <v>0.18219099999999999</v>
      </c>
      <c r="T149" s="1">
        <v>0.33254499999999998</v>
      </c>
      <c r="U149" s="1">
        <v>0.172459</v>
      </c>
      <c r="V149" s="1">
        <v>0.198404</v>
      </c>
      <c r="W149" s="1">
        <v>0.189272</v>
      </c>
      <c r="X149" s="1">
        <v>0.21674599999999999</v>
      </c>
      <c r="Y149" s="1">
        <v>0.17424000000000001</v>
      </c>
      <c r="Z149" s="1">
        <v>0.15329799999999999</v>
      </c>
      <c r="AA149" s="1">
        <v>0.188691</v>
      </c>
      <c r="AB149" s="1"/>
    </row>
    <row r="150" spans="1:28">
      <c r="A150" s="1">
        <v>53</v>
      </c>
      <c r="B150" s="1">
        <v>2.8264000000000001E-2</v>
      </c>
      <c r="C150" s="1">
        <v>8.3339999999999994E-3</v>
      </c>
      <c r="D150" s="1">
        <v>1.0774000000000001E-2</v>
      </c>
      <c r="E150" s="1">
        <v>1.6123999999999999E-2</v>
      </c>
      <c r="F150" s="1">
        <v>3.9969999999999997E-3</v>
      </c>
      <c r="G150" s="1">
        <v>1.5018999999999999E-2</v>
      </c>
      <c r="H150" s="1">
        <v>1.4081E-2</v>
      </c>
      <c r="I150" s="1">
        <v>1.5899E-2</v>
      </c>
      <c r="J150" s="1">
        <v>1.9386E-2</v>
      </c>
      <c r="K150" s="1">
        <v>3.8107000000000002E-2</v>
      </c>
      <c r="L150" s="1">
        <v>1.727E-3</v>
      </c>
      <c r="M150" s="1">
        <v>0.16384499999999999</v>
      </c>
      <c r="N150" s="1">
        <v>0.18679200000000001</v>
      </c>
      <c r="O150" s="1">
        <v>0.20002500000000001</v>
      </c>
      <c r="P150" s="1">
        <v>0.18711900000000001</v>
      </c>
      <c r="Q150" s="1">
        <v>0.18836800000000001</v>
      </c>
      <c r="R150" s="1">
        <v>0.16018099999999999</v>
      </c>
      <c r="S150" s="1">
        <v>0.177621</v>
      </c>
      <c r="T150" s="1">
        <v>0.323652</v>
      </c>
      <c r="U150" s="1">
        <v>0.170014</v>
      </c>
      <c r="V150" s="1">
        <v>0.19459799999999999</v>
      </c>
      <c r="W150" s="1">
        <v>0.185895</v>
      </c>
      <c r="X150" s="1">
        <v>0.21235200000000001</v>
      </c>
      <c r="Y150" s="1">
        <v>0.171269</v>
      </c>
      <c r="Z150" s="1">
        <v>0.14976200000000001</v>
      </c>
      <c r="AA150" s="1">
        <v>0.18244299999999999</v>
      </c>
      <c r="AB150" s="1"/>
    </row>
    <row r="151" spans="1:28">
      <c r="A151" s="1">
        <v>54</v>
      </c>
      <c r="B151" s="1">
        <v>2.8743000000000001E-2</v>
      </c>
      <c r="C151" s="1">
        <v>8.5290000000000001E-3</v>
      </c>
      <c r="D151" s="1">
        <v>1.1004999999999999E-2</v>
      </c>
      <c r="E151" s="1">
        <v>2.4319E-2</v>
      </c>
      <c r="F151" s="1">
        <v>4.1749999999999999E-3</v>
      </c>
      <c r="G151" s="1">
        <v>1.5369000000000001E-2</v>
      </c>
      <c r="H151" s="1">
        <v>1.4511E-2</v>
      </c>
      <c r="I151" s="1">
        <v>1.6400000000000001E-2</v>
      </c>
      <c r="J151" s="1">
        <v>1.9658999999999999E-2</v>
      </c>
      <c r="K151" s="1">
        <v>3.8788999999999997E-2</v>
      </c>
      <c r="L151" s="1">
        <v>1.7719999999999999E-3</v>
      </c>
      <c r="M151" s="1">
        <v>0.15720400000000001</v>
      </c>
      <c r="N151" s="1">
        <v>0.17987600000000001</v>
      </c>
      <c r="O151" s="1">
        <v>0.19322500000000001</v>
      </c>
      <c r="P151" s="1">
        <v>0.18091599999999999</v>
      </c>
      <c r="Q151" s="1">
        <v>0.179924</v>
      </c>
      <c r="R151" s="1">
        <v>0.156554</v>
      </c>
      <c r="S151" s="1">
        <v>0.17344000000000001</v>
      </c>
      <c r="T151" s="1">
        <v>0.31468299999999999</v>
      </c>
      <c r="U151" s="1">
        <v>0.168043</v>
      </c>
      <c r="V151" s="1">
        <v>0.19084200000000001</v>
      </c>
      <c r="W151" s="1">
        <v>0.18320900000000001</v>
      </c>
      <c r="X151" s="1">
        <v>0.20810100000000001</v>
      </c>
      <c r="Y151" s="1">
        <v>0.16864299999999999</v>
      </c>
      <c r="Z151" s="1">
        <v>0.14622399999999999</v>
      </c>
      <c r="AA151" s="1">
        <v>0.176645</v>
      </c>
      <c r="AB151" s="1"/>
    </row>
    <row r="152" spans="1:28">
      <c r="A152" s="1">
        <v>55</v>
      </c>
      <c r="B152" s="1">
        <v>2.9253999999999999E-2</v>
      </c>
      <c r="C152" s="1">
        <v>8.7950000000000007E-3</v>
      </c>
      <c r="D152" s="1">
        <v>1.1218000000000001E-2</v>
      </c>
      <c r="E152" s="1">
        <v>5.7877999999999999E-2</v>
      </c>
      <c r="F152" s="1">
        <v>4.2789999999999998E-3</v>
      </c>
      <c r="G152" s="1">
        <v>1.5647000000000001E-2</v>
      </c>
      <c r="H152" s="1">
        <v>1.4827999999999999E-2</v>
      </c>
      <c r="I152" s="1">
        <v>1.6702000000000002E-2</v>
      </c>
      <c r="J152" s="1">
        <v>2.0101000000000001E-2</v>
      </c>
      <c r="K152" s="1">
        <v>3.9600999999999997E-2</v>
      </c>
      <c r="L152" s="1">
        <v>1.6999999999999999E-3</v>
      </c>
      <c r="M152" s="1">
        <v>0.15076300000000001</v>
      </c>
      <c r="N152" s="1">
        <v>0.17351800000000001</v>
      </c>
      <c r="O152" s="1">
        <v>0.18671199999999999</v>
      </c>
      <c r="P152" s="1">
        <v>0.17552699999999999</v>
      </c>
      <c r="Q152" s="1">
        <v>0.17263300000000001</v>
      </c>
      <c r="R152" s="1">
        <v>0.15398800000000001</v>
      </c>
      <c r="S152" s="1">
        <v>0.169988</v>
      </c>
      <c r="T152" s="1">
        <v>0.30635499999999999</v>
      </c>
      <c r="U152" s="1">
        <v>0.16617799999999999</v>
      </c>
      <c r="V152" s="1">
        <v>0.18781200000000001</v>
      </c>
      <c r="W152" s="1">
        <v>0.18110399999999999</v>
      </c>
      <c r="X152" s="1">
        <v>0.20485800000000001</v>
      </c>
      <c r="Y152" s="1">
        <v>0.16625999999999999</v>
      </c>
      <c r="Z152" s="1">
        <v>0.14385999999999999</v>
      </c>
      <c r="AA152" s="1">
        <v>0.171352</v>
      </c>
      <c r="AB152" s="1"/>
    </row>
    <row r="153" spans="1:28">
      <c r="A153" s="1">
        <v>56</v>
      </c>
      <c r="B153" s="1">
        <v>2.9793E-2</v>
      </c>
      <c r="C153" s="1">
        <v>9.051E-3</v>
      </c>
      <c r="D153" s="1">
        <v>1.1480000000000001E-2</v>
      </c>
      <c r="E153" s="1">
        <v>0.122693</v>
      </c>
      <c r="F153" s="1">
        <v>4.4770000000000001E-3</v>
      </c>
      <c r="G153" s="1">
        <v>1.6073E-2</v>
      </c>
      <c r="H153" s="1">
        <v>1.4982000000000001E-2</v>
      </c>
      <c r="I153" s="1">
        <v>1.7084999999999999E-2</v>
      </c>
      <c r="J153" s="1">
        <v>2.0368000000000001E-2</v>
      </c>
      <c r="K153" s="1">
        <v>4.0342000000000003E-2</v>
      </c>
      <c r="L153" s="1">
        <v>1.6670000000000001E-3</v>
      </c>
      <c r="M153" s="1">
        <v>0.145842</v>
      </c>
      <c r="N153" s="1">
        <v>0.167517</v>
      </c>
      <c r="O153" s="1">
        <v>0.18058299999999999</v>
      </c>
      <c r="P153" s="1">
        <v>0.17093700000000001</v>
      </c>
      <c r="Q153" s="1">
        <v>0.16608899999999999</v>
      </c>
      <c r="R153" s="1">
        <v>0.151231</v>
      </c>
      <c r="S153" s="1">
        <v>0.16681099999999999</v>
      </c>
      <c r="T153" s="1">
        <v>0.29977599999999999</v>
      </c>
      <c r="U153" s="1">
        <v>0.164961</v>
      </c>
      <c r="V153" s="1">
        <v>0.18493100000000001</v>
      </c>
      <c r="W153" s="1">
        <v>0.17943500000000001</v>
      </c>
      <c r="X153" s="1">
        <v>0.20178499999999999</v>
      </c>
      <c r="Y153" s="1">
        <v>0.164717</v>
      </c>
      <c r="Z153" s="1">
        <v>0.14138800000000001</v>
      </c>
      <c r="AA153" s="1">
        <v>0.16637199999999999</v>
      </c>
      <c r="AB153" s="1"/>
    </row>
    <row r="154" spans="1:28">
      <c r="A154" s="1">
        <v>57</v>
      </c>
      <c r="B154" s="1">
        <v>3.0412999999999999E-2</v>
      </c>
      <c r="C154" s="1">
        <v>9.1540000000000007E-3</v>
      </c>
      <c r="D154" s="1">
        <v>1.1691E-2</v>
      </c>
      <c r="E154" s="1">
        <v>0.207311</v>
      </c>
      <c r="F154" s="1">
        <v>4.7410000000000004E-3</v>
      </c>
      <c r="G154" s="1">
        <v>1.636E-2</v>
      </c>
      <c r="H154" s="1">
        <v>1.5487000000000001E-2</v>
      </c>
      <c r="I154" s="1">
        <v>1.7453E-2</v>
      </c>
      <c r="J154" s="1">
        <v>2.0676E-2</v>
      </c>
      <c r="K154" s="1">
        <v>4.1044999999999998E-2</v>
      </c>
      <c r="L154" s="1">
        <v>1.5460000000000001E-3</v>
      </c>
      <c r="M154" s="1">
        <v>0.14089399999999999</v>
      </c>
      <c r="N154" s="1">
        <v>0.162101</v>
      </c>
      <c r="O154" s="1">
        <v>0.174791</v>
      </c>
      <c r="P154" s="1">
        <v>0.16672400000000001</v>
      </c>
      <c r="Q154" s="1">
        <v>0.15948799999999999</v>
      </c>
      <c r="R154" s="1">
        <v>0.14890800000000001</v>
      </c>
      <c r="S154" s="1">
        <v>0.16411999999999999</v>
      </c>
      <c r="T154" s="1">
        <v>0.29298000000000002</v>
      </c>
      <c r="U154" s="1">
        <v>0.163886</v>
      </c>
      <c r="V154" s="1">
        <v>0.18299499999999999</v>
      </c>
      <c r="W154" s="1">
        <v>0.17793999999999999</v>
      </c>
      <c r="X154" s="1">
        <v>0.19891500000000001</v>
      </c>
      <c r="Y154" s="1">
        <v>0.16341900000000001</v>
      </c>
      <c r="Z154" s="1">
        <v>0.13986499999999999</v>
      </c>
      <c r="AA154" s="1">
        <v>0.16208</v>
      </c>
      <c r="AB154" s="1"/>
    </row>
    <row r="155" spans="1:28">
      <c r="A155" s="1">
        <v>58</v>
      </c>
      <c r="B155" s="1">
        <v>3.0918000000000001E-2</v>
      </c>
      <c r="C155" s="1">
        <v>9.4350000000000007E-3</v>
      </c>
      <c r="D155" s="1">
        <v>1.2024999999999999E-2</v>
      </c>
      <c r="E155" s="1">
        <v>0.287101</v>
      </c>
      <c r="F155" s="1">
        <v>4.8640000000000003E-3</v>
      </c>
      <c r="G155" s="1">
        <v>1.6580000000000001E-2</v>
      </c>
      <c r="H155" s="1">
        <v>1.5810999999999999E-2</v>
      </c>
      <c r="I155" s="1">
        <v>1.78E-2</v>
      </c>
      <c r="J155" s="1">
        <v>2.103E-2</v>
      </c>
      <c r="K155" s="1">
        <v>4.1805000000000002E-2</v>
      </c>
      <c r="L155" s="1">
        <v>1.601E-3</v>
      </c>
      <c r="M155" s="1">
        <v>0.137215</v>
      </c>
      <c r="N155" s="1">
        <v>0.15748500000000001</v>
      </c>
      <c r="O155" s="1">
        <v>0.170379</v>
      </c>
      <c r="P155" s="1">
        <v>0.16290099999999999</v>
      </c>
      <c r="Q155" s="1">
        <v>0.15343599999999999</v>
      </c>
      <c r="R155" s="1">
        <v>0.14693899999999999</v>
      </c>
      <c r="S155" s="1">
        <v>0.16206799999999999</v>
      </c>
      <c r="T155" s="1">
        <v>0.28651199999999999</v>
      </c>
      <c r="U155" s="1">
        <v>0.16325300000000001</v>
      </c>
      <c r="V155" s="1">
        <v>0.18138399999999999</v>
      </c>
      <c r="W155" s="1">
        <v>0.17666999999999999</v>
      </c>
      <c r="X155" s="1">
        <v>0.19653999999999999</v>
      </c>
      <c r="Y155" s="1">
        <v>0.161773</v>
      </c>
      <c r="Z155" s="1">
        <v>0.13809299999999999</v>
      </c>
      <c r="AA155" s="1">
        <v>0.15810199999999999</v>
      </c>
      <c r="AB155" s="1"/>
    </row>
    <row r="156" spans="1:28">
      <c r="A156" s="1">
        <v>59</v>
      </c>
      <c r="B156" s="1">
        <v>3.1482000000000003E-2</v>
      </c>
      <c r="C156" s="1">
        <v>9.6530000000000001E-3</v>
      </c>
      <c r="D156" s="1">
        <v>1.2189999999999999E-2</v>
      </c>
      <c r="E156" s="1">
        <v>0.34813899999999998</v>
      </c>
      <c r="F156" s="1">
        <v>5.0239999999999998E-3</v>
      </c>
      <c r="G156" s="1">
        <v>1.7038999999999999E-2</v>
      </c>
      <c r="H156" s="1">
        <v>1.6108999999999998E-2</v>
      </c>
      <c r="I156" s="1">
        <v>1.8083999999999999E-2</v>
      </c>
      <c r="J156" s="1">
        <v>2.1295999999999999E-2</v>
      </c>
      <c r="K156" s="1">
        <v>4.2507999999999997E-2</v>
      </c>
      <c r="L156" s="1">
        <v>1.6069999999999999E-3</v>
      </c>
      <c r="M156" s="1">
        <v>0.13297700000000001</v>
      </c>
      <c r="N156" s="1">
        <v>0.15298</v>
      </c>
      <c r="O156" s="1">
        <v>0.16581299999999999</v>
      </c>
      <c r="P156" s="1">
        <v>0.159942</v>
      </c>
      <c r="Q156" s="1">
        <v>0.148086</v>
      </c>
      <c r="R156" s="1">
        <v>0.14535100000000001</v>
      </c>
      <c r="S156" s="1">
        <v>0.159724</v>
      </c>
      <c r="T156" s="1">
        <v>0.28071200000000002</v>
      </c>
      <c r="U156" s="1">
        <v>0.162604</v>
      </c>
      <c r="V156" s="1">
        <v>0.179927</v>
      </c>
      <c r="W156" s="1">
        <v>0.176008</v>
      </c>
      <c r="X156" s="1">
        <v>0.194686</v>
      </c>
      <c r="Y156" s="1">
        <v>0.16112799999999999</v>
      </c>
      <c r="Z156" s="1">
        <v>0.13669200000000001</v>
      </c>
      <c r="AA156" s="1">
        <v>0.15484500000000001</v>
      </c>
      <c r="AB156" s="1"/>
    </row>
    <row r="157" spans="1:28">
      <c r="A157" s="1">
        <v>60</v>
      </c>
      <c r="B157" s="1">
        <v>3.2103E-2</v>
      </c>
      <c r="C157" s="1">
        <v>1.0057E-2</v>
      </c>
      <c r="D157" s="1">
        <v>1.2307E-2</v>
      </c>
      <c r="E157" s="1">
        <v>0.38655699999999998</v>
      </c>
      <c r="F157" s="1">
        <v>5.0239999999999998E-3</v>
      </c>
      <c r="G157" s="1">
        <v>1.7343000000000001E-2</v>
      </c>
      <c r="H157" s="1">
        <v>1.6413000000000001E-2</v>
      </c>
      <c r="I157" s="1">
        <v>1.8357999999999999E-2</v>
      </c>
      <c r="J157" s="1">
        <v>2.1731E-2</v>
      </c>
      <c r="K157" s="1">
        <v>4.3092999999999999E-2</v>
      </c>
      <c r="L157" s="1">
        <v>1.6230000000000001E-3</v>
      </c>
      <c r="M157" s="1">
        <v>0.12951399999999999</v>
      </c>
      <c r="N157" s="1">
        <v>0.14934900000000001</v>
      </c>
      <c r="O157" s="1">
        <v>0.16170799999999999</v>
      </c>
      <c r="P157" s="1">
        <v>0.15632199999999999</v>
      </c>
      <c r="Q157" s="1">
        <v>0.14360100000000001</v>
      </c>
      <c r="R157" s="1">
        <v>0.14399799999999999</v>
      </c>
      <c r="S157" s="1">
        <v>0.157968</v>
      </c>
      <c r="T157" s="1">
        <v>0.274621</v>
      </c>
      <c r="U157" s="1">
        <v>0.16239400000000001</v>
      </c>
      <c r="V157" s="1">
        <v>0.17862800000000001</v>
      </c>
      <c r="W157" s="1">
        <v>0.175151</v>
      </c>
      <c r="X157" s="1">
        <v>0.193079</v>
      </c>
      <c r="Y157" s="1">
        <v>0.16054399999999999</v>
      </c>
      <c r="Z157" s="1">
        <v>0.13525799999999999</v>
      </c>
      <c r="AA157" s="1">
        <v>0.15226500000000001</v>
      </c>
      <c r="AB157" s="1"/>
    </row>
    <row r="158" spans="1:2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>
      <c r="A161" s="1" t="s">
        <v>36</v>
      </c>
      <c r="B161" s="1" t="s">
        <v>5</v>
      </c>
      <c r="C161" s="1" t="s">
        <v>37</v>
      </c>
      <c r="D161" s="1" t="s">
        <v>37</v>
      </c>
      <c r="E161" s="1" t="s">
        <v>37</v>
      </c>
      <c r="F161" s="1" t="s">
        <v>38</v>
      </c>
      <c r="G161" s="1" t="s">
        <v>38</v>
      </c>
      <c r="H161" s="1" t="s">
        <v>38</v>
      </c>
      <c r="I161" s="1" t="s">
        <v>39</v>
      </c>
      <c r="J161" s="1" t="s">
        <v>39</v>
      </c>
      <c r="K161" s="1" t="s">
        <v>39</v>
      </c>
      <c r="L161" s="27" t="s">
        <v>40</v>
      </c>
      <c r="M161" s="27" t="s">
        <v>40</v>
      </c>
      <c r="N161" s="27" t="s">
        <v>40</v>
      </c>
      <c r="O161" s="1" t="s">
        <v>7</v>
      </c>
      <c r="P161" s="1" t="s">
        <v>7</v>
      </c>
      <c r="Q161" s="1" t="s">
        <v>7</v>
      </c>
      <c r="R161" s="27" t="s">
        <v>6</v>
      </c>
      <c r="S161" s="27" t="s">
        <v>6</v>
      </c>
      <c r="T161" s="27" t="s">
        <v>6</v>
      </c>
      <c r="U161" s="27" t="s">
        <v>4</v>
      </c>
      <c r="V161" s="27" t="s">
        <v>4</v>
      </c>
      <c r="W161" s="27" t="s">
        <v>4</v>
      </c>
      <c r="X161" s="27" t="s">
        <v>3</v>
      </c>
      <c r="Y161" s="27" t="s">
        <v>3</v>
      </c>
      <c r="Z161" s="27" t="s">
        <v>3</v>
      </c>
      <c r="AA161" s="1" t="s">
        <v>41</v>
      </c>
      <c r="AB161" s="1"/>
    </row>
    <row r="162" spans="1:28">
      <c r="A162" s="1">
        <v>0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/>
    </row>
    <row r="163" spans="1:28">
      <c r="A163" s="1">
        <v>1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/>
    </row>
    <row r="164" spans="1:28">
      <c r="A164" s="1">
        <v>2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/>
    </row>
    <row r="165" spans="1:28">
      <c r="A165" s="1">
        <v>3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/>
    </row>
    <row r="166" spans="1:28">
      <c r="A166" s="1">
        <v>4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/>
    </row>
    <row r="167" spans="1:28">
      <c r="A167" s="1">
        <v>5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/>
    </row>
    <row r="168" spans="1:28">
      <c r="A168" s="1">
        <v>6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/>
    </row>
    <row r="169" spans="1:28">
      <c r="A169" s="1">
        <v>7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/>
    </row>
    <row r="170" spans="1:28">
      <c r="A170" s="1">
        <v>8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/>
    </row>
    <row r="171" spans="1:28">
      <c r="A171" s="1">
        <v>9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/>
    </row>
    <row r="172" spans="1:28">
      <c r="A172" s="1">
        <v>10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/>
    </row>
    <row r="173" spans="1:28">
      <c r="A173" s="1">
        <v>11</v>
      </c>
      <c r="B173" s="1">
        <v>-3.88E-4</v>
      </c>
      <c r="C173" s="1">
        <v>-2.9E-5</v>
      </c>
      <c r="D173" s="1">
        <v>-1.13E-4</v>
      </c>
      <c r="E173" s="1">
        <v>-2.8800000000000001E-4</v>
      </c>
      <c r="F173" s="1">
        <v>-3.1E-4</v>
      </c>
      <c r="G173" s="1">
        <v>-2.8400000000000002E-4</v>
      </c>
      <c r="H173" s="1">
        <v>-1.83E-4</v>
      </c>
      <c r="I173" s="1">
        <v>6.0999999999999999E-5</v>
      </c>
      <c r="J173" s="1">
        <v>-1.02E-4</v>
      </c>
      <c r="K173" s="1">
        <v>-2.7999999999999998E-4</v>
      </c>
      <c r="L173" s="1">
        <v>-1.6699999999999999E-4</v>
      </c>
      <c r="M173" s="1">
        <v>-4.5399999999999998E-4</v>
      </c>
      <c r="N173" s="1">
        <v>-5.9400000000000002E-4</v>
      </c>
      <c r="O173" s="1">
        <v>-2.12E-4</v>
      </c>
      <c r="P173" s="1">
        <v>-2.9E-4</v>
      </c>
      <c r="Q173" s="1">
        <v>-1.1E-4</v>
      </c>
      <c r="R173" s="1">
        <v>-2.04E-4</v>
      </c>
      <c r="S173" s="1">
        <v>-3.3E-4</v>
      </c>
      <c r="T173" s="1">
        <v>-4.0700000000000003E-4</v>
      </c>
      <c r="U173" s="1">
        <v>-5.4299999999999997E-4</v>
      </c>
      <c r="V173" s="1">
        <v>-6.8499999999999995E-4</v>
      </c>
      <c r="W173" s="1">
        <v>-4.2900000000000002E-4</v>
      </c>
      <c r="X173" s="1">
        <v>-2.5000000000000001E-4</v>
      </c>
      <c r="Y173" s="1">
        <v>-2.6400000000000002E-4</v>
      </c>
      <c r="Z173" s="1">
        <v>-2.33E-4</v>
      </c>
      <c r="AA173" s="1">
        <v>-1E-4</v>
      </c>
      <c r="AB173" s="1"/>
    </row>
    <row r="174" spans="1:28">
      <c r="A174" s="1">
        <v>12</v>
      </c>
      <c r="B174" s="1">
        <v>-4.6799999999999999E-4</v>
      </c>
      <c r="C174" s="1">
        <v>-9.6000000000000002E-5</v>
      </c>
      <c r="D174" s="1">
        <v>-3.0000000000000001E-5</v>
      </c>
      <c r="E174" s="1">
        <v>-2.0599999999999999E-4</v>
      </c>
      <c r="F174" s="1">
        <v>-2.9100000000000003E-4</v>
      </c>
      <c r="G174" s="1">
        <v>-2.8400000000000002E-4</v>
      </c>
      <c r="H174" s="1">
        <v>-9.6000000000000002E-5</v>
      </c>
      <c r="I174" s="1">
        <v>9.1000000000000003E-5</v>
      </c>
      <c r="J174" s="1">
        <v>4.0000000000000003E-5</v>
      </c>
      <c r="K174" s="1">
        <v>-5.2099999999999998E-4</v>
      </c>
      <c r="L174" s="1">
        <v>-3.48E-4</v>
      </c>
      <c r="M174" s="1">
        <v>-6.29E-4</v>
      </c>
      <c r="N174" s="1">
        <v>-6.9999999999999999E-4</v>
      </c>
      <c r="O174" s="1">
        <v>-4.3199999999999998E-4</v>
      </c>
      <c r="P174" s="1">
        <v>-4.2200000000000001E-4</v>
      </c>
      <c r="Q174" s="1">
        <v>-1.9100000000000001E-4</v>
      </c>
      <c r="R174" s="1">
        <v>5.7000000000000003E-5</v>
      </c>
      <c r="S174" s="1">
        <v>9.9999999999999995E-7</v>
      </c>
      <c r="T174" s="1">
        <v>-4.4999999999999999E-4</v>
      </c>
      <c r="U174" s="1">
        <v>-4.7699999999999999E-4</v>
      </c>
      <c r="V174" s="1">
        <v>-8.83E-4</v>
      </c>
      <c r="W174" s="1">
        <v>-3.8299999999999999E-4</v>
      </c>
      <c r="X174" s="1">
        <v>-1.75E-4</v>
      </c>
      <c r="Y174" s="1">
        <v>5.6899999999999995E-4</v>
      </c>
      <c r="Z174" s="1">
        <v>-1.0900000000000001E-4</v>
      </c>
      <c r="AA174" s="1">
        <v>-1.8799999999999999E-4</v>
      </c>
      <c r="AB174" s="1"/>
    </row>
    <row r="175" spans="1:28">
      <c r="A175" s="1">
        <v>13</v>
      </c>
      <c r="B175" s="1">
        <v>-4.57E-4</v>
      </c>
      <c r="C175" s="1">
        <v>-1.1E-4</v>
      </c>
      <c r="D175" s="1">
        <v>-4.6E-5</v>
      </c>
      <c r="E175" s="1">
        <v>-2.31E-4</v>
      </c>
      <c r="F175" s="1">
        <v>-3.1700000000000001E-4</v>
      </c>
      <c r="G175" s="1">
        <v>-1.34E-4</v>
      </c>
      <c r="H175" s="1">
        <v>-2.8E-5</v>
      </c>
      <c r="I175" s="1">
        <v>3.88E-4</v>
      </c>
      <c r="J175" s="1">
        <v>3.2899999999999997E-4</v>
      </c>
      <c r="K175" s="1">
        <v>-6.4899999999999995E-4</v>
      </c>
      <c r="L175" s="1">
        <v>-2.63E-4</v>
      </c>
      <c r="M175" s="1">
        <v>-7.6800000000000002E-4</v>
      </c>
      <c r="N175" s="1">
        <v>-8.6799999999999996E-4</v>
      </c>
      <c r="O175" s="1">
        <v>-4.9799999999999996E-4</v>
      </c>
      <c r="P175" s="1">
        <v>-3.0299999999999999E-4</v>
      </c>
      <c r="Q175" s="1">
        <v>2.5000000000000001E-5</v>
      </c>
      <c r="R175" s="1">
        <v>1.469E-3</v>
      </c>
      <c r="S175" s="1">
        <v>1.2880000000000001E-3</v>
      </c>
      <c r="T175" s="1">
        <v>-1.2300000000000001E-4</v>
      </c>
      <c r="U175" s="1">
        <v>1.01E-3</v>
      </c>
      <c r="V175" s="1">
        <v>-4.4000000000000002E-4</v>
      </c>
      <c r="W175" s="1">
        <v>2.5000000000000001E-4</v>
      </c>
      <c r="X175" s="1">
        <v>5.5999999999999995E-4</v>
      </c>
      <c r="Y175" s="1">
        <v>2.81E-3</v>
      </c>
      <c r="Z175" s="1">
        <v>6.1899999999999998E-4</v>
      </c>
      <c r="AA175" s="1">
        <v>-2.12E-4</v>
      </c>
      <c r="AB175" s="1"/>
    </row>
    <row r="176" spans="1:28">
      <c r="A176" s="1">
        <v>14</v>
      </c>
      <c r="B176" s="1">
        <v>2.9E-5</v>
      </c>
      <c r="C176" s="1">
        <v>1.1E-5</v>
      </c>
      <c r="D176" s="1">
        <v>-7.1000000000000005E-5</v>
      </c>
      <c r="E176" s="1">
        <v>2.3800000000000001E-4</v>
      </c>
      <c r="F176" s="1">
        <v>2.8400000000000002E-4</v>
      </c>
      <c r="G176" s="1">
        <v>5.71E-4</v>
      </c>
      <c r="H176" s="1">
        <v>4.6700000000000002E-4</v>
      </c>
      <c r="I176" s="1">
        <v>9.5799999999999998E-4</v>
      </c>
      <c r="J176" s="1">
        <v>1.5120000000000001E-3</v>
      </c>
      <c r="K176" s="1">
        <v>-5.0100000000000003E-4</v>
      </c>
      <c r="L176" s="1">
        <v>-4.44E-4</v>
      </c>
      <c r="M176" s="1">
        <v>-7.7800000000000005E-4</v>
      </c>
      <c r="N176" s="1">
        <v>-5.5000000000000002E-5</v>
      </c>
      <c r="O176" s="1">
        <v>3.9800000000000002E-4</v>
      </c>
      <c r="P176" s="1">
        <v>-7.8999999999999996E-5</v>
      </c>
      <c r="Q176" s="1">
        <v>5.71E-4</v>
      </c>
      <c r="R176" s="1">
        <v>2.7290000000000001E-3</v>
      </c>
      <c r="S176" s="1">
        <v>2.7820000000000002E-3</v>
      </c>
      <c r="T176" s="1">
        <v>1.3010000000000001E-3</v>
      </c>
      <c r="U176" s="1">
        <v>3.1979999999999999E-3</v>
      </c>
      <c r="V176" s="1">
        <v>9.6599999999999995E-4</v>
      </c>
      <c r="W176" s="1">
        <v>2.248E-3</v>
      </c>
      <c r="X176" s="1">
        <v>2.862E-3</v>
      </c>
      <c r="Y176" s="1">
        <v>5.0619999999999997E-3</v>
      </c>
      <c r="Z176" s="1">
        <v>1.8010000000000001E-3</v>
      </c>
      <c r="AA176" s="1">
        <v>5.13E-4</v>
      </c>
      <c r="AB176" s="1"/>
    </row>
    <row r="177" spans="1:28">
      <c r="A177" s="1">
        <v>15</v>
      </c>
      <c r="B177" s="1">
        <v>8.7600000000000004E-4</v>
      </c>
      <c r="C177" s="1">
        <v>-3.4999999999999997E-5</v>
      </c>
      <c r="D177" s="1">
        <v>6.4999999999999994E-5</v>
      </c>
      <c r="E177" s="1">
        <v>1.1150000000000001E-3</v>
      </c>
      <c r="F177" s="1">
        <v>1.1329999999999999E-3</v>
      </c>
      <c r="G177" s="1">
        <v>1.712E-3</v>
      </c>
      <c r="H177" s="1">
        <v>1.0839999999999999E-3</v>
      </c>
      <c r="I177" s="1">
        <v>1.7639999999999999E-3</v>
      </c>
      <c r="J177" s="1">
        <v>2.4480000000000001E-3</v>
      </c>
      <c r="K177" s="1">
        <v>-1.8599999999999999E-4</v>
      </c>
      <c r="L177" s="1">
        <v>-2.6999999999999999E-5</v>
      </c>
      <c r="M177" s="1">
        <v>-6.9200000000000002E-4</v>
      </c>
      <c r="N177" s="1">
        <v>1.6360000000000001E-3</v>
      </c>
      <c r="O177" s="1">
        <v>1.601E-3</v>
      </c>
      <c r="P177" s="1">
        <v>8.3600000000000005E-4</v>
      </c>
      <c r="Q177" s="1">
        <v>1.222E-3</v>
      </c>
      <c r="R177" s="1">
        <v>4.0699999999999998E-3</v>
      </c>
      <c r="S177" s="1">
        <v>4.5519999999999996E-3</v>
      </c>
      <c r="T177" s="1">
        <v>3.1229999999999999E-3</v>
      </c>
      <c r="U177" s="1">
        <v>5.3880000000000004E-3</v>
      </c>
      <c r="V177" s="1">
        <v>3.1540000000000001E-3</v>
      </c>
      <c r="W177" s="1">
        <v>4.3319999999999999E-3</v>
      </c>
      <c r="X177" s="1">
        <v>5.0419999999999996E-3</v>
      </c>
      <c r="Y177" s="1">
        <v>7.1879999999999999E-3</v>
      </c>
      <c r="Z177" s="1">
        <v>2.885E-3</v>
      </c>
      <c r="AA177" s="1">
        <v>1.748E-3</v>
      </c>
      <c r="AB177" s="1"/>
    </row>
    <row r="178" spans="1:28">
      <c r="A178" s="1">
        <v>16</v>
      </c>
      <c r="B178" s="1">
        <v>1.8309999999999999E-3</v>
      </c>
      <c r="C178" s="1">
        <v>3.8999999999999999E-5</v>
      </c>
      <c r="D178" s="1">
        <v>-2.3E-5</v>
      </c>
      <c r="E178" s="1">
        <v>1.926E-3</v>
      </c>
      <c r="F178" s="1">
        <v>2.2490000000000001E-3</v>
      </c>
      <c r="G178" s="1">
        <v>2.5860000000000002E-3</v>
      </c>
      <c r="H178" s="1">
        <v>1.7390000000000001E-3</v>
      </c>
      <c r="I178" s="1">
        <v>2.6979999999999999E-3</v>
      </c>
      <c r="J178" s="1">
        <v>3.3830000000000002E-3</v>
      </c>
      <c r="K178" s="1">
        <v>5.6999999999999998E-4</v>
      </c>
      <c r="L178" s="1">
        <v>4.9799999999999996E-4</v>
      </c>
      <c r="M178" s="1">
        <v>4.1399999999999998E-4</v>
      </c>
      <c r="N178" s="1">
        <v>3.0490000000000001E-3</v>
      </c>
      <c r="O178" s="1">
        <v>2.8879999999999999E-3</v>
      </c>
      <c r="P178" s="1">
        <v>2.0790000000000001E-3</v>
      </c>
      <c r="Q178" s="1">
        <v>1.936E-3</v>
      </c>
      <c r="R178" s="1">
        <v>5.5500000000000002E-3</v>
      </c>
      <c r="S178" s="1">
        <v>5.8809999999999999E-3</v>
      </c>
      <c r="T178" s="1">
        <v>4.9750000000000003E-3</v>
      </c>
      <c r="U178" s="1">
        <v>7.4640000000000001E-3</v>
      </c>
      <c r="V178" s="1">
        <v>5.2919999999999998E-3</v>
      </c>
      <c r="W178" s="1">
        <v>6.2779999999999997E-3</v>
      </c>
      <c r="X178" s="1">
        <v>7.1970000000000003E-3</v>
      </c>
      <c r="Y178" s="1">
        <v>9.2639999999999997E-3</v>
      </c>
      <c r="Z178" s="1">
        <v>3.754E-3</v>
      </c>
      <c r="AA178" s="1">
        <v>2.9740000000000001E-3</v>
      </c>
      <c r="AB178" s="1"/>
    </row>
    <row r="179" spans="1:28">
      <c r="A179" s="1">
        <v>17</v>
      </c>
      <c r="B179" s="1">
        <v>2.6440000000000001E-3</v>
      </c>
      <c r="C179" s="1">
        <v>1.1900000000000001E-4</v>
      </c>
      <c r="D179" s="1">
        <v>1.4899999999999999E-4</v>
      </c>
      <c r="E179" s="1">
        <v>2.6719999999999999E-3</v>
      </c>
      <c r="F179" s="1">
        <v>3.0890000000000002E-3</v>
      </c>
      <c r="G179" s="1">
        <v>3.5490000000000001E-3</v>
      </c>
      <c r="H179" s="1">
        <v>2.336E-3</v>
      </c>
      <c r="I179" s="1">
        <v>3.4989999999999999E-3</v>
      </c>
      <c r="J179" s="1">
        <v>4.2339999999999999E-3</v>
      </c>
      <c r="K179" s="1">
        <v>1.4139999999999999E-3</v>
      </c>
      <c r="L179" s="1">
        <v>9.0499999999999999E-4</v>
      </c>
      <c r="M179" s="1">
        <v>1.5679999999999999E-3</v>
      </c>
      <c r="N179" s="1">
        <v>4.3210000000000002E-3</v>
      </c>
      <c r="O179" s="1">
        <v>3.9779999999999998E-3</v>
      </c>
      <c r="P179" s="1">
        <v>3.2100000000000002E-3</v>
      </c>
      <c r="Q179" s="1">
        <v>2.5630000000000002E-3</v>
      </c>
      <c r="R179" s="1">
        <v>7.0410000000000004E-3</v>
      </c>
      <c r="S179" s="1">
        <v>7.5059999999999997E-3</v>
      </c>
      <c r="T179" s="1">
        <v>6.8069999999999997E-3</v>
      </c>
      <c r="U179" s="1">
        <v>9.7000000000000003E-3</v>
      </c>
      <c r="V179" s="1">
        <v>7.8650000000000005E-3</v>
      </c>
      <c r="W179" s="1">
        <v>8.3789999999999993E-3</v>
      </c>
      <c r="X179" s="1">
        <v>9.4809999999999998E-3</v>
      </c>
      <c r="Y179" s="1">
        <v>1.1261E-2</v>
      </c>
      <c r="Z179" s="1">
        <v>5.7080000000000004E-3</v>
      </c>
      <c r="AA179" s="1">
        <v>4.1539999999999997E-3</v>
      </c>
      <c r="AB179" s="1"/>
    </row>
    <row r="180" spans="1:28">
      <c r="A180" s="1">
        <v>18</v>
      </c>
      <c r="B180" s="1">
        <v>3.3500000000000001E-3</v>
      </c>
      <c r="C180" s="1">
        <v>1.3899999999999999E-4</v>
      </c>
      <c r="D180" s="1">
        <v>2.4899999999999998E-4</v>
      </c>
      <c r="E180" s="1">
        <v>3.5019999999999999E-3</v>
      </c>
      <c r="F180" s="1">
        <v>4.091E-3</v>
      </c>
      <c r="G180" s="1">
        <v>4.5779999999999996E-3</v>
      </c>
      <c r="H180" s="1">
        <v>2.8939999999999999E-3</v>
      </c>
      <c r="I180" s="1">
        <v>4.2560000000000002E-3</v>
      </c>
      <c r="J180" s="1">
        <v>5.2160000000000002E-3</v>
      </c>
      <c r="K180" s="1">
        <v>2.15E-3</v>
      </c>
      <c r="L180" s="1">
        <v>1.4109999999999999E-3</v>
      </c>
      <c r="M180" s="1">
        <v>2.6580000000000002E-3</v>
      </c>
      <c r="N180" s="1">
        <v>5.9040000000000004E-3</v>
      </c>
      <c r="O180" s="1">
        <v>5.1590000000000004E-3</v>
      </c>
      <c r="P180" s="1">
        <v>4.4050000000000001E-3</v>
      </c>
      <c r="Q180" s="1">
        <v>3.163E-3</v>
      </c>
      <c r="R180" s="1">
        <v>5.1966999999999999E-2</v>
      </c>
      <c r="S180" s="1">
        <v>2.7397000000000001E-2</v>
      </c>
      <c r="T180" s="1">
        <v>2.4532999999999999E-2</v>
      </c>
      <c r="U180" s="1">
        <v>3.2580999999999999E-2</v>
      </c>
      <c r="V180" s="1">
        <v>5.3792E-2</v>
      </c>
      <c r="W180" s="1">
        <v>2.5264999999999999E-2</v>
      </c>
      <c r="X180" s="1">
        <v>1.1514999999999999E-2</v>
      </c>
      <c r="Y180" s="1">
        <v>3.2835000000000003E-2</v>
      </c>
      <c r="Z180" s="1">
        <v>6.8011000000000002E-2</v>
      </c>
      <c r="AA180" s="1">
        <v>5.3280000000000003E-3</v>
      </c>
      <c r="AB180" s="1"/>
    </row>
    <row r="181" spans="1:28">
      <c r="A181" s="1">
        <v>19</v>
      </c>
      <c r="B181" s="1">
        <v>4.1910000000000003E-3</v>
      </c>
      <c r="C181" s="1">
        <v>1.47E-4</v>
      </c>
      <c r="D181" s="1">
        <v>3.6600000000000001E-4</v>
      </c>
      <c r="E181" s="1">
        <v>4.2339999999999999E-3</v>
      </c>
      <c r="F181" s="1">
        <v>5.0930000000000003E-3</v>
      </c>
      <c r="G181" s="1">
        <v>5.4559999999999999E-3</v>
      </c>
      <c r="H181" s="1">
        <v>3.4150000000000001E-3</v>
      </c>
      <c r="I181" s="1">
        <v>5.0239999999999998E-3</v>
      </c>
      <c r="J181" s="1">
        <v>6.0369999999999998E-3</v>
      </c>
      <c r="K181" s="1">
        <v>2.7569999999999999E-3</v>
      </c>
      <c r="L181" s="1">
        <v>1.8489999999999999E-3</v>
      </c>
      <c r="M181" s="1">
        <v>3.771E-3</v>
      </c>
      <c r="N181" s="1">
        <v>9.3930000000000003E-3</v>
      </c>
      <c r="O181" s="1">
        <v>2.4118000000000001E-2</v>
      </c>
      <c r="P181" s="1">
        <v>4.9919999999999999E-2</v>
      </c>
      <c r="Q181" s="1">
        <v>4.7670000000000004E-3</v>
      </c>
      <c r="R181" s="1">
        <v>0.15588399999999999</v>
      </c>
      <c r="S181" s="1">
        <v>0.118367</v>
      </c>
      <c r="T181" s="1">
        <v>0.11784699999999999</v>
      </c>
      <c r="U181" s="1">
        <v>0.129519</v>
      </c>
      <c r="V181" s="1">
        <v>0.16273099999999999</v>
      </c>
      <c r="W181" s="1">
        <v>0.11931899999999999</v>
      </c>
      <c r="X181" s="1">
        <v>4.3172000000000002E-2</v>
      </c>
      <c r="Y181" s="1">
        <v>0.131606</v>
      </c>
      <c r="Z181" s="1">
        <v>0.17691100000000001</v>
      </c>
      <c r="AA181" s="1">
        <v>6.313E-3</v>
      </c>
      <c r="AB181" s="1"/>
    </row>
    <row r="182" spans="1:28">
      <c r="A182" s="1">
        <v>20</v>
      </c>
      <c r="B182" s="1">
        <v>4.9639999999999997E-3</v>
      </c>
      <c r="C182" s="1">
        <v>2.6800000000000001E-4</v>
      </c>
      <c r="D182" s="1">
        <v>4.1300000000000001E-4</v>
      </c>
      <c r="E182" s="1">
        <v>4.947E-3</v>
      </c>
      <c r="F182" s="1">
        <v>6.0369999999999998E-3</v>
      </c>
      <c r="G182" s="1">
        <v>6.3550000000000004E-3</v>
      </c>
      <c r="H182" s="1">
        <v>4.006E-3</v>
      </c>
      <c r="I182" s="1">
        <v>5.8609999999999999E-3</v>
      </c>
      <c r="J182" s="1">
        <v>6.8139999999999997E-3</v>
      </c>
      <c r="K182" s="1">
        <v>3.261E-3</v>
      </c>
      <c r="L182" s="1">
        <v>2.1879999999999998E-3</v>
      </c>
      <c r="M182" s="1">
        <v>4.8260000000000004E-3</v>
      </c>
      <c r="N182" s="1">
        <v>8.6692000000000005E-2</v>
      </c>
      <c r="O182" s="1">
        <v>0.121526</v>
      </c>
      <c r="P182" s="1">
        <v>0.156052</v>
      </c>
      <c r="Q182" s="1">
        <v>6.9686999999999999E-2</v>
      </c>
      <c r="R182" s="1">
        <v>0.26284600000000002</v>
      </c>
      <c r="S182" s="1">
        <v>0.22748599999999999</v>
      </c>
      <c r="T182" s="1">
        <v>0.22276599999999999</v>
      </c>
      <c r="U182" s="1">
        <v>0.240229</v>
      </c>
      <c r="V182" s="1">
        <v>0.27374199999999999</v>
      </c>
      <c r="W182" s="1">
        <v>0.231854</v>
      </c>
      <c r="X182" s="1">
        <v>0.13422999999999999</v>
      </c>
      <c r="Y182" s="1">
        <v>0.246083</v>
      </c>
      <c r="Z182" s="1">
        <v>0.28092400000000001</v>
      </c>
      <c r="AA182" s="1">
        <v>7.3439999999999998E-3</v>
      </c>
      <c r="AB182" s="1"/>
    </row>
    <row r="183" spans="1:28">
      <c r="A183" s="1">
        <v>21</v>
      </c>
      <c r="B183" s="1">
        <v>5.6889999999999996E-3</v>
      </c>
      <c r="C183" s="1">
        <v>2.1699999999999999E-4</v>
      </c>
      <c r="D183" s="1">
        <v>4.6799999999999999E-4</v>
      </c>
      <c r="E183" s="1">
        <v>5.6699999999999997E-3</v>
      </c>
      <c r="F183" s="1">
        <v>7.0299999999999998E-3</v>
      </c>
      <c r="G183" s="1">
        <v>7.195E-3</v>
      </c>
      <c r="H183" s="1">
        <v>4.5409999999999999E-3</v>
      </c>
      <c r="I183" s="1">
        <v>6.6119999999999998E-3</v>
      </c>
      <c r="J183" s="1">
        <v>7.6920000000000001E-3</v>
      </c>
      <c r="K183" s="1">
        <v>3.9319999999999997E-3</v>
      </c>
      <c r="L183" s="1">
        <v>2.7430000000000002E-3</v>
      </c>
      <c r="M183" s="1">
        <v>5.9630000000000004E-3</v>
      </c>
      <c r="N183" s="1">
        <v>0.19667299999999999</v>
      </c>
      <c r="O183" s="1">
        <v>0.23616200000000001</v>
      </c>
      <c r="P183" s="1">
        <v>0.266517</v>
      </c>
      <c r="Q183" s="1">
        <v>0.17882799999999999</v>
      </c>
      <c r="R183" s="1">
        <v>0.34715299999999999</v>
      </c>
      <c r="S183" s="1">
        <v>0.31668499999999999</v>
      </c>
      <c r="T183" s="1">
        <v>0.30828899999999998</v>
      </c>
      <c r="U183" s="1">
        <v>0.32880399999999999</v>
      </c>
      <c r="V183" s="1">
        <v>0.36269600000000002</v>
      </c>
      <c r="W183" s="1">
        <v>0.32428200000000001</v>
      </c>
      <c r="X183" s="1">
        <v>0.23550099999999999</v>
      </c>
      <c r="Y183" s="1">
        <v>0.33792299999999997</v>
      </c>
      <c r="Z183" s="1">
        <v>0.360707</v>
      </c>
      <c r="AA183" s="1">
        <v>1.2011000000000001E-2</v>
      </c>
      <c r="AB183" s="1"/>
    </row>
    <row r="184" spans="1:28">
      <c r="A184" s="1">
        <v>22</v>
      </c>
      <c r="B184" s="1">
        <v>6.3990000000000002E-3</v>
      </c>
      <c r="C184" s="1">
        <v>2.7399999999999999E-4</v>
      </c>
      <c r="D184" s="1">
        <v>4.9700000000000005E-4</v>
      </c>
      <c r="E184" s="1">
        <v>6.3969999999999999E-3</v>
      </c>
      <c r="F184" s="1">
        <v>7.8309999999999994E-3</v>
      </c>
      <c r="G184" s="1">
        <v>8.1189999999999995E-3</v>
      </c>
      <c r="H184" s="1">
        <v>5.1370000000000001E-3</v>
      </c>
      <c r="I184" s="1">
        <v>7.306E-3</v>
      </c>
      <c r="J184" s="1">
        <v>8.5920000000000007E-3</v>
      </c>
      <c r="K184" s="1">
        <v>4.5820000000000001E-3</v>
      </c>
      <c r="L184" s="1">
        <v>3.1419999999999998E-3</v>
      </c>
      <c r="M184" s="1">
        <v>4.0062E-2</v>
      </c>
      <c r="N184" s="1">
        <v>0.29298800000000003</v>
      </c>
      <c r="O184" s="1">
        <v>0.32831100000000002</v>
      </c>
      <c r="P184" s="1">
        <v>0.352663</v>
      </c>
      <c r="Q184" s="1">
        <v>0.281109</v>
      </c>
      <c r="R184" s="1">
        <v>0.39854000000000001</v>
      </c>
      <c r="S184" s="1">
        <v>0.37431700000000001</v>
      </c>
      <c r="T184" s="1">
        <v>0.36098799999999998</v>
      </c>
      <c r="U184" s="1">
        <v>0.38907700000000001</v>
      </c>
      <c r="V184" s="1">
        <v>0.41620200000000002</v>
      </c>
      <c r="W184" s="1">
        <v>0.38514900000000002</v>
      </c>
      <c r="X184" s="1">
        <v>0.31560199999999999</v>
      </c>
      <c r="Y184" s="1">
        <v>0.39777400000000002</v>
      </c>
      <c r="Z184" s="1">
        <v>0.40638299999999999</v>
      </c>
      <c r="AA184" s="1">
        <v>7.7990000000000004E-2</v>
      </c>
      <c r="AB184" s="1"/>
    </row>
    <row r="185" spans="1:28">
      <c r="A185" s="1">
        <v>23</v>
      </c>
      <c r="B185" s="1">
        <v>7.1780000000000004E-3</v>
      </c>
      <c r="C185" s="1">
        <v>2.63E-4</v>
      </c>
      <c r="D185" s="1">
        <v>4.7100000000000001E-4</v>
      </c>
      <c r="E185" s="1">
        <v>7.0780000000000001E-3</v>
      </c>
      <c r="F185" s="1">
        <v>8.6140000000000001E-3</v>
      </c>
      <c r="G185" s="1">
        <v>8.9409999999999993E-3</v>
      </c>
      <c r="H185" s="1">
        <v>5.7039999999999999E-3</v>
      </c>
      <c r="I185" s="1">
        <v>7.8410000000000007E-3</v>
      </c>
      <c r="J185" s="1">
        <v>9.3080000000000003E-3</v>
      </c>
      <c r="K185" s="1">
        <v>5.1029999999999999E-3</v>
      </c>
      <c r="L185" s="1">
        <v>3.49E-3</v>
      </c>
      <c r="M185" s="1">
        <v>0.143289</v>
      </c>
      <c r="N185" s="1">
        <v>0.37173699999999998</v>
      </c>
      <c r="O185" s="1">
        <v>0.388511</v>
      </c>
      <c r="P185" s="1">
        <v>0.40457500000000002</v>
      </c>
      <c r="Q185" s="1">
        <v>0.36200399999999999</v>
      </c>
      <c r="R185" s="1">
        <v>0.43234299999999998</v>
      </c>
      <c r="S185" s="1">
        <v>0.41132600000000002</v>
      </c>
      <c r="T185" s="1">
        <v>0.39529199999999998</v>
      </c>
      <c r="U185" s="1">
        <v>0.42519499999999999</v>
      </c>
      <c r="V185" s="1">
        <v>0.45101999999999998</v>
      </c>
      <c r="W185" s="1">
        <v>0.42283399999999999</v>
      </c>
      <c r="X185" s="1">
        <v>0.36316599999999999</v>
      </c>
      <c r="Y185" s="1">
        <v>0.43458999999999998</v>
      </c>
      <c r="Z185" s="1">
        <v>0.43792199999999998</v>
      </c>
      <c r="AA185" s="1">
        <v>0.190049</v>
      </c>
      <c r="AB185" s="1"/>
    </row>
    <row r="186" spans="1:28">
      <c r="A186" s="1">
        <v>24</v>
      </c>
      <c r="B186" s="1">
        <v>7.7549999999999997E-3</v>
      </c>
      <c r="C186" s="1">
        <v>4.1300000000000001E-4</v>
      </c>
      <c r="D186" s="1">
        <v>7.85E-4</v>
      </c>
      <c r="E186" s="1">
        <v>7.8329999999999997E-3</v>
      </c>
      <c r="F186" s="1">
        <v>9.5219999999999992E-3</v>
      </c>
      <c r="G186" s="1">
        <v>9.8580000000000004E-3</v>
      </c>
      <c r="H186" s="1">
        <v>6.2049999999999996E-3</v>
      </c>
      <c r="I186" s="1">
        <v>8.7659999999999995E-3</v>
      </c>
      <c r="J186" s="1">
        <v>1.0064E-2</v>
      </c>
      <c r="K186" s="1">
        <v>5.7939999999999997E-3</v>
      </c>
      <c r="L186" s="1">
        <v>3.9569999999999996E-3</v>
      </c>
      <c r="M186" s="1">
        <v>0.25476199999999999</v>
      </c>
      <c r="N186" s="1">
        <v>0.42013099999999998</v>
      </c>
      <c r="O186" s="1">
        <v>0.426981</v>
      </c>
      <c r="P186" s="1">
        <v>0.43862699999999999</v>
      </c>
      <c r="Q186" s="1">
        <v>0.411717</v>
      </c>
      <c r="R186" s="1">
        <v>0.45832800000000001</v>
      </c>
      <c r="S186" s="1">
        <v>0.43876199999999999</v>
      </c>
      <c r="T186" s="1">
        <v>0.42248799999999997</v>
      </c>
      <c r="U186" s="1">
        <v>0.45438499999999998</v>
      </c>
      <c r="V186" s="1">
        <v>0.47908299999999998</v>
      </c>
      <c r="W186" s="1">
        <v>0.45138</v>
      </c>
      <c r="X186" s="1">
        <v>0.39439000000000002</v>
      </c>
      <c r="Y186" s="1">
        <v>0.46208300000000002</v>
      </c>
      <c r="Z186" s="1">
        <v>0.46285999999999999</v>
      </c>
      <c r="AA186" s="1">
        <v>0.29644900000000002</v>
      </c>
      <c r="AB186" s="1"/>
    </row>
    <row r="187" spans="1:28">
      <c r="A187" s="1">
        <v>25</v>
      </c>
      <c r="B187" s="1">
        <v>8.4399999999999996E-3</v>
      </c>
      <c r="C187" s="1">
        <v>4.3100000000000001E-4</v>
      </c>
      <c r="D187" s="1">
        <v>7.8799999999999996E-4</v>
      </c>
      <c r="E187" s="1">
        <v>8.5089999999999992E-3</v>
      </c>
      <c r="F187" s="1">
        <v>1.0522999999999999E-2</v>
      </c>
      <c r="G187" s="1">
        <v>1.0853E-2</v>
      </c>
      <c r="H187" s="1">
        <v>6.7650000000000002E-3</v>
      </c>
      <c r="I187" s="1">
        <v>9.3419999999999996E-3</v>
      </c>
      <c r="J187" s="1">
        <v>1.0872E-2</v>
      </c>
      <c r="K187" s="1">
        <v>6.3150000000000003E-3</v>
      </c>
      <c r="L187" s="1">
        <v>4.2269999999999999E-3</v>
      </c>
      <c r="M187" s="1">
        <v>0.34241300000000002</v>
      </c>
      <c r="N187" s="1">
        <v>0.45377400000000001</v>
      </c>
      <c r="O187" s="1">
        <v>0.45465</v>
      </c>
      <c r="P187" s="1">
        <v>0.46500000000000002</v>
      </c>
      <c r="Q187" s="1">
        <v>0.44594600000000001</v>
      </c>
      <c r="R187" s="1">
        <v>0.48091899999999999</v>
      </c>
      <c r="S187" s="1">
        <v>0.46243600000000001</v>
      </c>
      <c r="T187" s="1">
        <v>0.44447199999999998</v>
      </c>
      <c r="U187" s="1">
        <v>0.47824800000000001</v>
      </c>
      <c r="V187" s="1">
        <v>0.50204300000000002</v>
      </c>
      <c r="W187" s="1">
        <v>0.47523799999999999</v>
      </c>
      <c r="X187" s="1">
        <v>0.41870000000000002</v>
      </c>
      <c r="Y187" s="1">
        <v>0.48533999999999999</v>
      </c>
      <c r="Z187" s="1">
        <v>0.48463499999999998</v>
      </c>
      <c r="AA187" s="1">
        <v>0.35517700000000002</v>
      </c>
      <c r="AB187" s="1"/>
    </row>
    <row r="188" spans="1:28">
      <c r="A188" s="1">
        <v>26</v>
      </c>
      <c r="B188" s="1">
        <v>9.0679999999999997E-3</v>
      </c>
      <c r="C188" s="1">
        <v>5.44E-4</v>
      </c>
      <c r="D188" s="1">
        <v>8.43E-4</v>
      </c>
      <c r="E188" s="1">
        <v>9.1330000000000005E-3</v>
      </c>
      <c r="F188" s="1">
        <v>1.1287E-2</v>
      </c>
      <c r="G188" s="1">
        <v>1.1686E-2</v>
      </c>
      <c r="H188" s="1">
        <v>7.1910000000000003E-3</v>
      </c>
      <c r="I188" s="1">
        <v>9.9780000000000008E-3</v>
      </c>
      <c r="J188" s="1">
        <v>1.1632999999999999E-2</v>
      </c>
      <c r="K188" s="1">
        <v>6.8820000000000001E-3</v>
      </c>
      <c r="L188" s="1">
        <v>4.7730000000000003E-3</v>
      </c>
      <c r="M188" s="1">
        <v>0.39675300000000002</v>
      </c>
      <c r="N188" s="1">
        <v>0.48114600000000002</v>
      </c>
      <c r="O188" s="1">
        <v>0.47682799999999997</v>
      </c>
      <c r="P188" s="1">
        <v>0.486402</v>
      </c>
      <c r="Q188" s="1">
        <v>0.47254600000000002</v>
      </c>
      <c r="R188" s="1">
        <v>0.50174700000000005</v>
      </c>
      <c r="S188" s="1">
        <v>0.48107499999999997</v>
      </c>
      <c r="T188" s="1">
        <v>0.46361999999999998</v>
      </c>
      <c r="U188" s="1">
        <v>0.49738700000000002</v>
      </c>
      <c r="V188" s="1">
        <v>0.52364900000000003</v>
      </c>
      <c r="W188" s="1">
        <v>0.49477300000000002</v>
      </c>
      <c r="X188" s="1">
        <v>0.43882100000000002</v>
      </c>
      <c r="Y188" s="1">
        <v>0.50421000000000005</v>
      </c>
      <c r="Z188" s="1">
        <v>0.50038800000000005</v>
      </c>
      <c r="AA188" s="1">
        <v>0.38935500000000001</v>
      </c>
      <c r="AB188" s="1"/>
    </row>
    <row r="189" spans="1:28">
      <c r="A189" s="1">
        <v>27</v>
      </c>
      <c r="B189" s="1">
        <v>9.6579999999999999E-3</v>
      </c>
      <c r="C189" s="1">
        <v>4.6200000000000001E-4</v>
      </c>
      <c r="D189" s="1">
        <v>8.0999999999999996E-4</v>
      </c>
      <c r="E189" s="1">
        <v>9.8379999999999995E-3</v>
      </c>
      <c r="F189" s="1">
        <v>1.2147E-2</v>
      </c>
      <c r="G189" s="1">
        <v>1.2604000000000001E-2</v>
      </c>
      <c r="H189" s="1">
        <v>7.7770000000000001E-3</v>
      </c>
      <c r="I189" s="1">
        <v>1.0791E-2</v>
      </c>
      <c r="J189" s="1">
        <v>1.2411E-2</v>
      </c>
      <c r="K189" s="1">
        <v>7.5820000000000002E-3</v>
      </c>
      <c r="L189" s="1">
        <v>5.1120000000000002E-3</v>
      </c>
      <c r="M189" s="1">
        <v>0.43255100000000002</v>
      </c>
      <c r="N189" s="1">
        <v>0.50360899999999997</v>
      </c>
      <c r="O189" s="1">
        <v>0.49541600000000002</v>
      </c>
      <c r="P189" s="1">
        <v>0.50457600000000002</v>
      </c>
      <c r="Q189" s="1">
        <v>0.495842</v>
      </c>
      <c r="R189" s="1">
        <v>0.51247299999999996</v>
      </c>
      <c r="S189" s="1">
        <v>0.49732999999999999</v>
      </c>
      <c r="T189" s="1">
        <v>0.47948000000000002</v>
      </c>
      <c r="U189" s="1">
        <v>0.50999499999999998</v>
      </c>
      <c r="V189" s="1">
        <v>0.53868400000000005</v>
      </c>
      <c r="W189" s="1">
        <v>0.50933300000000004</v>
      </c>
      <c r="X189" s="1">
        <v>0.45500800000000002</v>
      </c>
      <c r="Y189" s="1">
        <v>0.51702000000000004</v>
      </c>
      <c r="Z189" s="1">
        <v>0.50919300000000001</v>
      </c>
      <c r="AA189" s="1">
        <v>0.41358200000000001</v>
      </c>
      <c r="AB189" s="1"/>
    </row>
    <row r="190" spans="1:28">
      <c r="A190" s="1">
        <v>28</v>
      </c>
      <c r="B190" s="1">
        <v>1.0396000000000001E-2</v>
      </c>
      <c r="C190" s="1">
        <v>5.6499999999999996E-4</v>
      </c>
      <c r="D190" s="1">
        <v>8.7500000000000002E-4</v>
      </c>
      <c r="E190" s="1">
        <v>1.0607E-2</v>
      </c>
      <c r="F190" s="1">
        <v>1.2902E-2</v>
      </c>
      <c r="G190" s="1">
        <v>1.3304E-2</v>
      </c>
      <c r="H190" s="1">
        <v>8.2520000000000007E-3</v>
      </c>
      <c r="I190" s="1">
        <v>1.1266E-2</v>
      </c>
      <c r="J190" s="1">
        <v>1.3162E-2</v>
      </c>
      <c r="K190" s="1">
        <v>8.1239999999999993E-3</v>
      </c>
      <c r="L190" s="1">
        <v>5.5199999999999997E-3</v>
      </c>
      <c r="M190" s="1">
        <v>0.45857900000000001</v>
      </c>
      <c r="N190" s="1">
        <v>0.52222800000000003</v>
      </c>
      <c r="O190" s="1">
        <v>0.51059399999999999</v>
      </c>
      <c r="P190" s="1">
        <v>0.51845799999999997</v>
      </c>
      <c r="Q190" s="1">
        <v>0.51442100000000002</v>
      </c>
      <c r="R190" s="1">
        <v>0.51952299999999996</v>
      </c>
      <c r="S190" s="1">
        <v>0.50787199999999999</v>
      </c>
      <c r="T190" s="1">
        <v>0.49327900000000002</v>
      </c>
      <c r="U190" s="1">
        <v>0.51430699999999996</v>
      </c>
      <c r="V190" s="1">
        <v>0.54499399999999998</v>
      </c>
      <c r="W190" s="1">
        <v>0.51803900000000003</v>
      </c>
      <c r="X190" s="1">
        <v>0.46832699999999999</v>
      </c>
      <c r="Y190" s="1">
        <v>0.52114099999999997</v>
      </c>
      <c r="Z190" s="1">
        <v>0.51302999999999999</v>
      </c>
      <c r="AA190" s="1">
        <v>0.43249700000000002</v>
      </c>
      <c r="AB190" s="1"/>
    </row>
    <row r="191" spans="1:28">
      <c r="A191" s="1">
        <v>29</v>
      </c>
      <c r="B191" s="1">
        <v>1.1115999999999999E-2</v>
      </c>
      <c r="C191" s="1">
        <v>4.5899999999999999E-4</v>
      </c>
      <c r="D191" s="1">
        <v>9.9200000000000004E-4</v>
      </c>
      <c r="E191" s="1">
        <v>1.1297E-2</v>
      </c>
      <c r="F191" s="1">
        <v>1.3722E-2</v>
      </c>
      <c r="G191" s="1">
        <v>1.4238000000000001E-2</v>
      </c>
      <c r="H191" s="1">
        <v>8.8380000000000004E-3</v>
      </c>
      <c r="I191" s="1">
        <v>1.1835999999999999E-2</v>
      </c>
      <c r="J191" s="1">
        <v>1.3979999999999999E-2</v>
      </c>
      <c r="K191" s="1">
        <v>8.5920000000000007E-3</v>
      </c>
      <c r="L191" s="1">
        <v>5.7999999999999996E-3</v>
      </c>
      <c r="M191" s="1">
        <v>0.48048099999999999</v>
      </c>
      <c r="N191" s="1">
        <v>0.53624000000000005</v>
      </c>
      <c r="O191" s="1">
        <v>0.52233499999999999</v>
      </c>
      <c r="P191" s="1">
        <v>0.52580300000000002</v>
      </c>
      <c r="Q191" s="1">
        <v>0.52739499999999995</v>
      </c>
      <c r="R191" s="1">
        <v>0.51594899999999999</v>
      </c>
      <c r="S191" s="1">
        <v>0.51010100000000003</v>
      </c>
      <c r="T191" s="1">
        <v>0.50483900000000004</v>
      </c>
      <c r="U191" s="1">
        <v>0.50804199999999999</v>
      </c>
      <c r="V191" s="1">
        <v>0.54555200000000004</v>
      </c>
      <c r="W191" s="1">
        <v>0.51713699999999996</v>
      </c>
      <c r="X191" s="1">
        <v>0.47501399999999999</v>
      </c>
      <c r="Y191" s="1">
        <v>0.51694499999999999</v>
      </c>
      <c r="Z191" s="1">
        <v>0.50752299999999995</v>
      </c>
      <c r="AA191" s="1">
        <v>0.44973400000000002</v>
      </c>
      <c r="AB191" s="1"/>
    </row>
    <row r="192" spans="1:28">
      <c r="A192" s="1">
        <v>30</v>
      </c>
      <c r="B192" s="1">
        <v>1.1572000000000001E-2</v>
      </c>
      <c r="C192" s="1">
        <v>7.7999999999999999E-4</v>
      </c>
      <c r="D192" s="1">
        <v>1.0809999999999999E-3</v>
      </c>
      <c r="E192" s="1">
        <v>1.2001E-2</v>
      </c>
      <c r="F192" s="1">
        <v>1.4496E-2</v>
      </c>
      <c r="G192" s="1">
        <v>1.5117E-2</v>
      </c>
      <c r="H192" s="1">
        <v>9.3779999999999992E-3</v>
      </c>
      <c r="I192" s="1">
        <v>1.2638E-2</v>
      </c>
      <c r="J192" s="1">
        <v>1.4796999999999999E-2</v>
      </c>
      <c r="K192" s="1">
        <v>9.0670000000000004E-3</v>
      </c>
      <c r="L192" s="1">
        <v>6.2179999999999996E-3</v>
      </c>
      <c r="M192" s="1">
        <v>0.498946</v>
      </c>
      <c r="N192" s="1">
        <v>0.54482299999999995</v>
      </c>
      <c r="O192" s="1">
        <v>0.52798400000000001</v>
      </c>
      <c r="P192" s="1">
        <v>0.52573899999999996</v>
      </c>
      <c r="Q192" s="1">
        <v>0.53397899999999998</v>
      </c>
      <c r="R192" s="1">
        <v>0.50569799999999998</v>
      </c>
      <c r="S192" s="1">
        <v>0.50623600000000002</v>
      </c>
      <c r="T192" s="1">
        <v>0.51464100000000002</v>
      </c>
      <c r="U192" s="1">
        <v>0.49384299999999998</v>
      </c>
      <c r="V192" s="1">
        <v>0.53426399999999996</v>
      </c>
      <c r="W192" s="1">
        <v>0.50966</v>
      </c>
      <c r="X192" s="1">
        <v>0.47719899999999998</v>
      </c>
      <c r="Y192" s="1">
        <v>0.50283699999999998</v>
      </c>
      <c r="Z192" s="1">
        <v>0.49405199999999999</v>
      </c>
      <c r="AA192" s="1">
        <v>0.461781</v>
      </c>
      <c r="AB192" s="1"/>
    </row>
    <row r="193" spans="1:28">
      <c r="A193" s="1">
        <v>31</v>
      </c>
      <c r="B193" s="1">
        <v>1.2215999999999999E-2</v>
      </c>
      <c r="C193" s="1">
        <v>3.5070000000000001E-3</v>
      </c>
      <c r="D193" s="1">
        <v>1.031E-3</v>
      </c>
      <c r="E193" s="1">
        <v>1.257E-2</v>
      </c>
      <c r="F193" s="1">
        <v>1.5499000000000001E-2</v>
      </c>
      <c r="G193" s="1">
        <v>1.5983000000000001E-2</v>
      </c>
      <c r="H193" s="1">
        <v>9.8930000000000008E-3</v>
      </c>
      <c r="I193" s="1">
        <v>1.3363E-2</v>
      </c>
      <c r="J193" s="1">
        <v>1.5387E-2</v>
      </c>
      <c r="K193" s="1">
        <v>9.6179999999999998E-3</v>
      </c>
      <c r="L193" s="1">
        <v>6.6249999999999998E-3</v>
      </c>
      <c r="M193" s="1">
        <v>0.51203500000000002</v>
      </c>
      <c r="N193" s="1">
        <v>0.54439499999999996</v>
      </c>
      <c r="O193" s="1">
        <v>0.52671400000000002</v>
      </c>
      <c r="P193" s="1">
        <v>0.519015</v>
      </c>
      <c r="Q193" s="1">
        <v>0.53704200000000002</v>
      </c>
      <c r="R193" s="1">
        <v>0.48830499999999999</v>
      </c>
      <c r="S193" s="1">
        <v>0.49576999999999999</v>
      </c>
      <c r="T193" s="1">
        <v>0.51968300000000001</v>
      </c>
      <c r="U193" s="1">
        <v>0.473555</v>
      </c>
      <c r="V193" s="1">
        <v>0.51732100000000003</v>
      </c>
      <c r="W193" s="1">
        <v>0.49524600000000002</v>
      </c>
      <c r="X193" s="1">
        <v>0.47449799999999998</v>
      </c>
      <c r="Y193" s="1">
        <v>0.48330899999999999</v>
      </c>
      <c r="Z193" s="1">
        <v>0.47641499999999998</v>
      </c>
      <c r="AA193" s="1">
        <v>0.46845500000000001</v>
      </c>
      <c r="AB193" s="1"/>
    </row>
    <row r="194" spans="1:28">
      <c r="A194" s="1">
        <v>32</v>
      </c>
      <c r="B194" s="1">
        <v>1.2938E-2</v>
      </c>
      <c r="C194" s="1">
        <v>1.9408000000000002E-2</v>
      </c>
      <c r="D194" s="1">
        <v>1.175E-3</v>
      </c>
      <c r="E194" s="1">
        <v>1.3401E-2</v>
      </c>
      <c r="F194" s="1">
        <v>1.6215E-2</v>
      </c>
      <c r="G194" s="1">
        <v>1.6702999999999999E-2</v>
      </c>
      <c r="H194" s="1">
        <v>1.0402E-2</v>
      </c>
      <c r="I194" s="1">
        <v>1.4156E-2</v>
      </c>
      <c r="J194" s="1">
        <v>1.6081999999999999E-2</v>
      </c>
      <c r="K194" s="1">
        <v>1.0127000000000001E-2</v>
      </c>
      <c r="L194" s="1">
        <v>6.9249999999999997E-3</v>
      </c>
      <c r="M194" s="1">
        <v>0.519096</v>
      </c>
      <c r="N194" s="1">
        <v>0.53655200000000003</v>
      </c>
      <c r="O194" s="1">
        <v>0.51995899999999995</v>
      </c>
      <c r="P194" s="1">
        <v>0.508691</v>
      </c>
      <c r="Q194" s="1">
        <v>0.53242699999999998</v>
      </c>
      <c r="R194" s="1">
        <v>0.46584399999999998</v>
      </c>
      <c r="S194" s="1">
        <v>0.48006399999999999</v>
      </c>
      <c r="T194" s="1">
        <v>0.52387600000000001</v>
      </c>
      <c r="U194" s="1">
        <v>0.449901</v>
      </c>
      <c r="V194" s="1">
        <v>0.49627399999999999</v>
      </c>
      <c r="W194" s="1">
        <v>0.477717</v>
      </c>
      <c r="X194" s="1">
        <v>0.46750700000000001</v>
      </c>
      <c r="Y194" s="1">
        <v>0.458507</v>
      </c>
      <c r="Z194" s="1">
        <v>0.45323099999999999</v>
      </c>
      <c r="AA194" s="1">
        <v>0.468302</v>
      </c>
      <c r="AB194" s="1"/>
    </row>
    <row r="195" spans="1:28">
      <c r="A195" s="1">
        <v>33</v>
      </c>
      <c r="B195" s="1">
        <v>1.3540999999999999E-2</v>
      </c>
      <c r="C195" s="1">
        <v>5.0838000000000001E-2</v>
      </c>
      <c r="D195" s="1">
        <v>1.1850000000000001E-3</v>
      </c>
      <c r="E195" s="1">
        <v>1.3932E-2</v>
      </c>
      <c r="F195" s="1">
        <v>1.7027E-2</v>
      </c>
      <c r="G195" s="1">
        <v>1.754E-2</v>
      </c>
      <c r="H195" s="1">
        <v>1.1069000000000001E-2</v>
      </c>
      <c r="I195" s="1">
        <v>1.4704999999999999E-2</v>
      </c>
      <c r="J195" s="1">
        <v>1.6843E-2</v>
      </c>
      <c r="K195" s="1">
        <v>1.0695E-2</v>
      </c>
      <c r="L195" s="1">
        <v>7.2439999999999996E-3</v>
      </c>
      <c r="M195" s="1">
        <v>0.51851999999999998</v>
      </c>
      <c r="N195" s="1">
        <v>0.52092400000000005</v>
      </c>
      <c r="O195" s="1">
        <v>0.50710699999999997</v>
      </c>
      <c r="P195" s="1">
        <v>0.49063800000000002</v>
      </c>
      <c r="Q195" s="1">
        <v>0.52259199999999995</v>
      </c>
      <c r="R195" s="1">
        <v>0.442467</v>
      </c>
      <c r="S195" s="1">
        <v>0.46142899999999998</v>
      </c>
      <c r="T195" s="1">
        <v>0.52255799999999997</v>
      </c>
      <c r="U195" s="1">
        <v>0.423267</v>
      </c>
      <c r="V195" s="1">
        <v>0.47574300000000003</v>
      </c>
      <c r="W195" s="1">
        <v>0.45357799999999998</v>
      </c>
      <c r="X195" s="1">
        <v>0.45392199999999999</v>
      </c>
      <c r="Y195" s="1">
        <v>0.42987999999999998</v>
      </c>
      <c r="Z195" s="1">
        <v>0.42852499999999999</v>
      </c>
      <c r="AA195" s="1">
        <v>0.46153100000000002</v>
      </c>
      <c r="AB195" s="1"/>
    </row>
    <row r="196" spans="1:28">
      <c r="A196" s="1">
        <v>34</v>
      </c>
      <c r="B196" s="1">
        <v>1.4101000000000001E-2</v>
      </c>
      <c r="C196" s="1">
        <v>9.3308000000000002E-2</v>
      </c>
      <c r="D196" s="1">
        <v>1.2509999999999999E-3</v>
      </c>
      <c r="E196" s="1">
        <v>1.4645E-2</v>
      </c>
      <c r="F196" s="1">
        <v>1.7895999999999999E-2</v>
      </c>
      <c r="G196" s="1">
        <v>1.8384000000000001E-2</v>
      </c>
      <c r="H196" s="1">
        <v>1.1476E-2</v>
      </c>
      <c r="I196" s="1">
        <v>1.5347E-2</v>
      </c>
      <c r="J196" s="1">
        <v>1.7534000000000001E-2</v>
      </c>
      <c r="K196" s="1">
        <v>1.1827000000000001E-2</v>
      </c>
      <c r="L196" s="1">
        <v>7.7320000000000002E-3</v>
      </c>
      <c r="M196" s="1">
        <v>0.51205599999999996</v>
      </c>
      <c r="N196" s="1">
        <v>0.50383999999999995</v>
      </c>
      <c r="O196" s="1">
        <v>0.49192200000000003</v>
      </c>
      <c r="P196" s="1">
        <v>0.47237499999999999</v>
      </c>
      <c r="Q196" s="1">
        <v>0.50819700000000001</v>
      </c>
      <c r="R196" s="1">
        <v>0.41543200000000002</v>
      </c>
      <c r="S196" s="1">
        <v>0.44037900000000002</v>
      </c>
      <c r="T196" s="1">
        <v>0.51945399999999997</v>
      </c>
      <c r="U196" s="1">
        <v>0.395982</v>
      </c>
      <c r="V196" s="1">
        <v>0.45229200000000003</v>
      </c>
      <c r="W196" s="1">
        <v>0.42885299999999998</v>
      </c>
      <c r="X196" s="1">
        <v>0.43915199999999999</v>
      </c>
      <c r="Y196" s="1">
        <v>0.40332200000000001</v>
      </c>
      <c r="Z196" s="1">
        <v>0.40325800000000001</v>
      </c>
      <c r="AA196" s="1">
        <v>0.45086100000000001</v>
      </c>
      <c r="AB196" s="1"/>
    </row>
    <row r="197" spans="1:28">
      <c r="A197" s="1">
        <v>35</v>
      </c>
      <c r="B197" s="1">
        <v>1.4805E-2</v>
      </c>
      <c r="C197" s="1">
        <v>0.14233299999999999</v>
      </c>
      <c r="D197" s="1">
        <v>1.3339999999999999E-3</v>
      </c>
      <c r="E197" s="1">
        <v>1.5303000000000001E-2</v>
      </c>
      <c r="F197" s="1">
        <v>1.8592999999999998E-2</v>
      </c>
      <c r="G197" s="1">
        <v>1.9108E-2</v>
      </c>
      <c r="H197" s="1">
        <v>1.2097999999999999E-2</v>
      </c>
      <c r="I197" s="1">
        <v>1.6056000000000001E-2</v>
      </c>
      <c r="J197" s="1">
        <v>1.8339000000000001E-2</v>
      </c>
      <c r="K197" s="1">
        <v>1.5526999999999999E-2</v>
      </c>
      <c r="L197" s="1">
        <v>8.2179999999999996E-3</v>
      </c>
      <c r="M197" s="1">
        <v>0.49713000000000002</v>
      </c>
      <c r="N197" s="1">
        <v>0.48126000000000002</v>
      </c>
      <c r="O197" s="1">
        <v>0.47355000000000003</v>
      </c>
      <c r="P197" s="1">
        <v>0.44972800000000002</v>
      </c>
      <c r="Q197" s="1">
        <v>0.49074400000000001</v>
      </c>
      <c r="R197" s="1">
        <v>0.38802799999999998</v>
      </c>
      <c r="S197" s="1">
        <v>0.41969499999999998</v>
      </c>
      <c r="T197" s="1">
        <v>0.51328499999999999</v>
      </c>
      <c r="U197" s="1">
        <v>0.36962899999999999</v>
      </c>
      <c r="V197" s="1">
        <v>0.42959599999999998</v>
      </c>
      <c r="W197" s="1">
        <v>0.40433799999999998</v>
      </c>
      <c r="X197" s="1">
        <v>0.420599</v>
      </c>
      <c r="Y197" s="1">
        <v>0.37595899999999999</v>
      </c>
      <c r="Z197" s="1">
        <v>0.376857</v>
      </c>
      <c r="AA197" s="1">
        <v>0.43351899999999999</v>
      </c>
      <c r="AB197" s="1"/>
    </row>
    <row r="198" spans="1:28">
      <c r="A198" s="1">
        <v>36</v>
      </c>
      <c r="B198" s="1">
        <v>1.5325999999999999E-2</v>
      </c>
      <c r="C198" s="1">
        <v>0.19749</v>
      </c>
      <c r="D198" s="1">
        <v>1.3699999999999999E-3</v>
      </c>
      <c r="E198" s="1">
        <v>1.5907999999999999E-2</v>
      </c>
      <c r="F198" s="1">
        <v>1.9424E-2</v>
      </c>
      <c r="G198" s="1">
        <v>1.9987000000000001E-2</v>
      </c>
      <c r="H198" s="1">
        <v>1.2645999999999999E-2</v>
      </c>
      <c r="I198" s="1">
        <v>1.6709999999999999E-2</v>
      </c>
      <c r="J198" s="1">
        <v>1.9078000000000001E-2</v>
      </c>
      <c r="K198" s="1">
        <v>2.3982E-2</v>
      </c>
      <c r="L198" s="1">
        <v>8.6359999999999996E-3</v>
      </c>
      <c r="M198" s="1">
        <v>0.47864800000000002</v>
      </c>
      <c r="N198" s="1">
        <v>0.45706000000000002</v>
      </c>
      <c r="O198" s="1">
        <v>0.454295</v>
      </c>
      <c r="P198" s="1">
        <v>0.42854599999999998</v>
      </c>
      <c r="Q198" s="1">
        <v>0.47088400000000002</v>
      </c>
      <c r="R198" s="1">
        <v>0.36239100000000002</v>
      </c>
      <c r="S198" s="1">
        <v>0.39608399999999999</v>
      </c>
      <c r="T198" s="1">
        <v>0.50503299999999995</v>
      </c>
      <c r="U198" s="1">
        <v>0.345281</v>
      </c>
      <c r="V198" s="1">
        <v>0.40701500000000002</v>
      </c>
      <c r="W198" s="1">
        <v>0.37907299999999999</v>
      </c>
      <c r="X198" s="1">
        <v>0.40244200000000002</v>
      </c>
      <c r="Y198" s="1">
        <v>0.35161599999999998</v>
      </c>
      <c r="Z198" s="1">
        <v>0.35202800000000001</v>
      </c>
      <c r="AA198" s="1">
        <v>0.41500300000000001</v>
      </c>
      <c r="AB198" s="1"/>
    </row>
    <row r="199" spans="1:28">
      <c r="A199" s="1">
        <v>37</v>
      </c>
      <c r="B199" s="1">
        <v>1.6012999999999999E-2</v>
      </c>
      <c r="C199" s="1">
        <v>0.25963700000000001</v>
      </c>
      <c r="D199" s="1">
        <v>1.3439999999999999E-3</v>
      </c>
      <c r="E199" s="1">
        <v>1.6669E-2</v>
      </c>
      <c r="F199" s="1">
        <v>2.0407999999999999E-2</v>
      </c>
      <c r="G199" s="1">
        <v>2.0711E-2</v>
      </c>
      <c r="H199" s="1">
        <v>1.3184E-2</v>
      </c>
      <c r="I199" s="1">
        <v>1.7325E-2</v>
      </c>
      <c r="J199" s="1">
        <v>1.9807999999999999E-2</v>
      </c>
      <c r="K199" s="1">
        <v>4.0197999999999998E-2</v>
      </c>
      <c r="L199" s="1">
        <v>8.9259999999999999E-3</v>
      </c>
      <c r="M199" s="1">
        <v>0.45769199999999999</v>
      </c>
      <c r="N199" s="1">
        <v>0.43273299999999998</v>
      </c>
      <c r="O199" s="1">
        <v>0.43201699999999998</v>
      </c>
      <c r="P199" s="1">
        <v>0.403555</v>
      </c>
      <c r="Q199" s="1">
        <v>0.44967099999999999</v>
      </c>
      <c r="R199" s="1">
        <v>0.33749600000000002</v>
      </c>
      <c r="S199" s="1">
        <v>0.373222</v>
      </c>
      <c r="T199" s="1">
        <v>0.49561699999999997</v>
      </c>
      <c r="U199" s="1">
        <v>0.32117299999999999</v>
      </c>
      <c r="V199" s="1">
        <v>0.38464300000000001</v>
      </c>
      <c r="W199" s="1">
        <v>0.35544999999999999</v>
      </c>
      <c r="X199" s="1">
        <v>0.38212499999999999</v>
      </c>
      <c r="Y199" s="1">
        <v>0.32888400000000001</v>
      </c>
      <c r="Z199" s="1">
        <v>0.32722299999999999</v>
      </c>
      <c r="AA199" s="1">
        <v>0.39337100000000003</v>
      </c>
      <c r="AB199" s="1"/>
    </row>
    <row r="200" spans="1:28">
      <c r="A200" s="1">
        <v>38</v>
      </c>
      <c r="B200" s="1">
        <v>1.6563000000000001E-2</v>
      </c>
      <c r="C200" s="1">
        <v>0.31345600000000001</v>
      </c>
      <c r="D200" s="1">
        <v>1.4630000000000001E-3</v>
      </c>
      <c r="E200" s="1">
        <v>1.7382999999999999E-2</v>
      </c>
      <c r="F200" s="1">
        <v>2.1104999999999999E-2</v>
      </c>
      <c r="G200" s="1">
        <v>2.1586999999999999E-2</v>
      </c>
      <c r="H200" s="1">
        <v>1.3694E-2</v>
      </c>
      <c r="I200" s="1">
        <v>1.8148999999999998E-2</v>
      </c>
      <c r="J200" s="1">
        <v>2.0410999999999999E-2</v>
      </c>
      <c r="K200" s="1">
        <v>6.9683999999999996E-2</v>
      </c>
      <c r="L200" s="1">
        <v>9.1970000000000003E-3</v>
      </c>
      <c r="M200" s="1">
        <v>0.43317600000000001</v>
      </c>
      <c r="N200" s="1">
        <v>0.40764499999999998</v>
      </c>
      <c r="O200" s="1">
        <v>0.41010400000000002</v>
      </c>
      <c r="P200" s="1">
        <v>0.37985000000000002</v>
      </c>
      <c r="Q200" s="1">
        <v>0.42727700000000002</v>
      </c>
      <c r="R200" s="1">
        <v>0.31479299999999999</v>
      </c>
      <c r="S200" s="1">
        <v>0.351794</v>
      </c>
      <c r="T200" s="1">
        <v>0.48345300000000002</v>
      </c>
      <c r="U200" s="1">
        <v>0.30014099999999999</v>
      </c>
      <c r="V200" s="1">
        <v>0.36442099999999999</v>
      </c>
      <c r="W200" s="1">
        <v>0.33322000000000002</v>
      </c>
      <c r="X200" s="1">
        <v>0.36234699999999997</v>
      </c>
      <c r="Y200" s="1">
        <v>0.30782700000000002</v>
      </c>
      <c r="Z200" s="1">
        <v>0.30555599999999999</v>
      </c>
      <c r="AA200" s="1">
        <v>0.37084299999999998</v>
      </c>
      <c r="AB200" s="1"/>
    </row>
    <row r="201" spans="1:28">
      <c r="A201" s="1">
        <v>39</v>
      </c>
      <c r="B201" s="1">
        <v>1.7101000000000002E-2</v>
      </c>
      <c r="C201" s="1">
        <v>0.356823</v>
      </c>
      <c r="D201" s="1">
        <v>1.645E-3</v>
      </c>
      <c r="E201" s="1">
        <v>1.8144E-2</v>
      </c>
      <c r="F201" s="1">
        <v>2.1860999999999998E-2</v>
      </c>
      <c r="G201" s="1">
        <v>2.2428E-2</v>
      </c>
      <c r="H201" s="1">
        <v>1.4185E-2</v>
      </c>
      <c r="I201" s="1">
        <v>1.8669999999999999E-2</v>
      </c>
      <c r="J201" s="1">
        <v>2.1322000000000001E-2</v>
      </c>
      <c r="K201" s="1">
        <v>0.10842300000000001</v>
      </c>
      <c r="L201" s="1">
        <v>9.6839999999999999E-3</v>
      </c>
      <c r="M201" s="1">
        <v>0.40840900000000002</v>
      </c>
      <c r="N201" s="1">
        <v>0.38355099999999998</v>
      </c>
      <c r="O201" s="1">
        <v>0.388181</v>
      </c>
      <c r="P201" s="1">
        <v>0.356541</v>
      </c>
      <c r="Q201" s="1">
        <v>0.40343600000000002</v>
      </c>
      <c r="R201" s="1">
        <v>0.29400700000000002</v>
      </c>
      <c r="S201" s="1">
        <v>0.33097599999999999</v>
      </c>
      <c r="T201" s="1">
        <v>0.47309499999999999</v>
      </c>
      <c r="U201" s="1">
        <v>0.28115499999999999</v>
      </c>
      <c r="V201" s="1">
        <v>0.34528799999999998</v>
      </c>
      <c r="W201" s="1">
        <v>0.31368699999999999</v>
      </c>
      <c r="X201" s="1">
        <v>0.34431499999999998</v>
      </c>
      <c r="Y201" s="1">
        <v>0.28833399999999998</v>
      </c>
      <c r="Z201" s="1">
        <v>0.28527999999999998</v>
      </c>
      <c r="AA201" s="1">
        <v>0.34992099999999998</v>
      </c>
      <c r="AB201" s="1"/>
    </row>
    <row r="202" spans="1:28">
      <c r="A202" s="1">
        <v>40</v>
      </c>
      <c r="B202" s="1">
        <v>1.7704999999999999E-2</v>
      </c>
      <c r="C202" s="1">
        <v>0.38758100000000001</v>
      </c>
      <c r="D202" s="1">
        <v>1.7340000000000001E-3</v>
      </c>
      <c r="E202" s="1">
        <v>1.8866999999999998E-2</v>
      </c>
      <c r="F202" s="1">
        <v>2.2804999999999999E-2</v>
      </c>
      <c r="G202" s="1">
        <v>2.334E-2</v>
      </c>
      <c r="H202" s="1">
        <v>1.4822E-2</v>
      </c>
      <c r="I202" s="1">
        <v>1.9529000000000001E-2</v>
      </c>
      <c r="J202" s="1">
        <v>2.2016999999999998E-2</v>
      </c>
      <c r="K202" s="1">
        <v>0.155777</v>
      </c>
      <c r="L202" s="1">
        <v>1.0043E-2</v>
      </c>
      <c r="M202" s="1">
        <v>0.38350600000000001</v>
      </c>
      <c r="N202" s="1">
        <v>0.36034500000000003</v>
      </c>
      <c r="O202" s="1">
        <v>0.36737799999999998</v>
      </c>
      <c r="P202" s="1">
        <v>0.33584900000000001</v>
      </c>
      <c r="Q202" s="1">
        <v>0.37912699999999999</v>
      </c>
      <c r="R202" s="1">
        <v>0.27426</v>
      </c>
      <c r="S202" s="1">
        <v>0.31268099999999999</v>
      </c>
      <c r="T202" s="1">
        <v>0.46088099999999999</v>
      </c>
      <c r="U202" s="1">
        <v>0.264627</v>
      </c>
      <c r="V202" s="1">
        <v>0.32680799999999999</v>
      </c>
      <c r="W202" s="1">
        <v>0.29444799999999999</v>
      </c>
      <c r="X202" s="1">
        <v>0.32681900000000003</v>
      </c>
      <c r="Y202" s="1">
        <v>0.27120100000000003</v>
      </c>
      <c r="Z202" s="1">
        <v>0.26684999999999998</v>
      </c>
      <c r="AA202" s="1">
        <v>0.32810800000000001</v>
      </c>
      <c r="AB202" s="1"/>
    </row>
    <row r="203" spans="1:28">
      <c r="A203" s="1">
        <v>41</v>
      </c>
      <c r="B203" s="1">
        <v>1.8284999999999999E-2</v>
      </c>
      <c r="C203" s="1">
        <v>0.40389599999999998</v>
      </c>
      <c r="D203" s="1">
        <v>1.7390000000000001E-3</v>
      </c>
      <c r="E203" s="1">
        <v>1.9505999999999999E-2</v>
      </c>
      <c r="F203" s="1">
        <v>2.3599999999999999E-2</v>
      </c>
      <c r="G203" s="1">
        <v>2.3989E-2</v>
      </c>
      <c r="H203" s="1">
        <v>1.5195999999999999E-2</v>
      </c>
      <c r="I203" s="1">
        <v>2.0055E-2</v>
      </c>
      <c r="J203" s="1">
        <v>2.2695E-2</v>
      </c>
      <c r="K203" s="1">
        <v>0.21246100000000001</v>
      </c>
      <c r="L203" s="1">
        <v>1.0352E-2</v>
      </c>
      <c r="M203" s="1">
        <v>0.360205</v>
      </c>
      <c r="N203" s="1">
        <v>0.33954000000000001</v>
      </c>
      <c r="O203" s="1">
        <v>0.346387</v>
      </c>
      <c r="P203" s="1">
        <v>0.315859</v>
      </c>
      <c r="Q203" s="1">
        <v>0.35775499999999999</v>
      </c>
      <c r="R203" s="1">
        <v>0.25680599999999998</v>
      </c>
      <c r="S203" s="1">
        <v>0.29417300000000002</v>
      </c>
      <c r="T203" s="1">
        <v>0.44809300000000002</v>
      </c>
      <c r="U203" s="1">
        <v>0.24993000000000001</v>
      </c>
      <c r="V203" s="1">
        <v>0.31121799999999999</v>
      </c>
      <c r="W203" s="1">
        <v>0.278389</v>
      </c>
      <c r="X203" s="1">
        <v>0.309832</v>
      </c>
      <c r="Y203" s="1">
        <v>0.25597999999999999</v>
      </c>
      <c r="Z203" s="1">
        <v>0.25057200000000002</v>
      </c>
      <c r="AA203" s="1">
        <v>0.30783899999999997</v>
      </c>
      <c r="AB203" s="1"/>
    </row>
    <row r="204" spans="1:28">
      <c r="A204" s="1">
        <v>42</v>
      </c>
      <c r="B204" s="1">
        <v>1.8783000000000001E-2</v>
      </c>
      <c r="C204" s="1">
        <v>0.411028</v>
      </c>
      <c r="D204" s="1">
        <v>1.8619999999999999E-3</v>
      </c>
      <c r="E204" s="1">
        <v>2.0289999999999999E-2</v>
      </c>
      <c r="F204" s="1">
        <v>2.4334000000000001E-2</v>
      </c>
      <c r="G204" s="1">
        <v>2.4801E-2</v>
      </c>
      <c r="H204" s="1">
        <v>1.5792E-2</v>
      </c>
      <c r="I204" s="1">
        <v>2.0764999999999999E-2</v>
      </c>
      <c r="J204" s="1">
        <v>2.3536000000000001E-2</v>
      </c>
      <c r="K204" s="1">
        <v>0.28165200000000001</v>
      </c>
      <c r="L204" s="1">
        <v>1.0730999999999999E-2</v>
      </c>
      <c r="M204" s="1">
        <v>0.33620299999999997</v>
      </c>
      <c r="N204" s="1">
        <v>0.31982500000000003</v>
      </c>
      <c r="O204" s="1">
        <v>0.32758100000000001</v>
      </c>
      <c r="P204" s="1">
        <v>0.29767700000000002</v>
      </c>
      <c r="Q204" s="1">
        <v>0.33672600000000003</v>
      </c>
      <c r="R204" s="1">
        <v>0.24196999999999999</v>
      </c>
      <c r="S204" s="1">
        <v>0.27848699999999998</v>
      </c>
      <c r="T204" s="1">
        <v>0.434641</v>
      </c>
      <c r="U204" s="1">
        <v>0.23699000000000001</v>
      </c>
      <c r="V204" s="1">
        <v>0.29717399999999999</v>
      </c>
      <c r="W204" s="1">
        <v>0.26327899999999999</v>
      </c>
      <c r="X204" s="1">
        <v>0.294624</v>
      </c>
      <c r="Y204" s="1">
        <v>0.242839</v>
      </c>
      <c r="Z204" s="1">
        <v>0.235682</v>
      </c>
      <c r="AA204" s="1">
        <v>0.28804000000000002</v>
      </c>
      <c r="AB204" s="1"/>
    </row>
    <row r="205" spans="1:28">
      <c r="A205" s="1">
        <v>43</v>
      </c>
      <c r="B205" s="1">
        <v>1.9345999999999999E-2</v>
      </c>
      <c r="C205" s="1">
        <v>0.41287400000000002</v>
      </c>
      <c r="D205" s="1">
        <v>1.9980000000000002E-3</v>
      </c>
      <c r="E205" s="1">
        <v>2.0878000000000001E-2</v>
      </c>
      <c r="F205" s="1">
        <v>2.5222000000000001E-2</v>
      </c>
      <c r="G205" s="1">
        <v>2.5444000000000001E-2</v>
      </c>
      <c r="H205" s="1">
        <v>1.6308E-2</v>
      </c>
      <c r="I205" s="1">
        <v>2.1451999999999999E-2</v>
      </c>
      <c r="J205" s="1">
        <v>2.4152E-2</v>
      </c>
      <c r="K205" s="1">
        <v>0.33130799999999999</v>
      </c>
      <c r="L205" s="1">
        <v>1.111E-2</v>
      </c>
      <c r="M205" s="1">
        <v>0.31599699999999997</v>
      </c>
      <c r="N205" s="1">
        <v>0.30156500000000003</v>
      </c>
      <c r="O205" s="1">
        <v>0.30947000000000002</v>
      </c>
      <c r="P205" s="1">
        <v>0.27979100000000001</v>
      </c>
      <c r="Q205" s="1">
        <v>0.31654300000000002</v>
      </c>
      <c r="R205" s="1">
        <v>0.22955100000000001</v>
      </c>
      <c r="S205" s="1">
        <v>0.26390000000000002</v>
      </c>
      <c r="T205" s="1">
        <v>0.42138799999999998</v>
      </c>
      <c r="U205" s="1">
        <v>0.22617300000000001</v>
      </c>
      <c r="V205" s="1">
        <v>0.28498899999999999</v>
      </c>
      <c r="W205" s="1">
        <v>0.250141</v>
      </c>
      <c r="X205" s="1">
        <v>0.28047100000000003</v>
      </c>
      <c r="Y205" s="1">
        <v>0.23031299999999999</v>
      </c>
      <c r="Z205" s="1">
        <v>0.22222600000000001</v>
      </c>
      <c r="AA205" s="1">
        <v>0.27066800000000002</v>
      </c>
      <c r="AB205" s="1"/>
    </row>
    <row r="206" spans="1:28">
      <c r="A206" s="1">
        <v>44</v>
      </c>
      <c r="B206" s="1">
        <v>2.0053999999999999E-2</v>
      </c>
      <c r="C206" s="1">
        <v>0.41035199999999999</v>
      </c>
      <c r="D206" s="1">
        <v>2.0539999999999998E-3</v>
      </c>
      <c r="E206" s="1">
        <v>2.1597000000000002E-2</v>
      </c>
      <c r="F206" s="1">
        <v>2.5995999999999998E-2</v>
      </c>
      <c r="G206" s="1">
        <v>2.6197000000000002E-2</v>
      </c>
      <c r="H206" s="1">
        <v>1.6759E-2</v>
      </c>
      <c r="I206" s="1">
        <v>2.2123E-2</v>
      </c>
      <c r="J206" s="1">
        <v>2.4958000000000001E-2</v>
      </c>
      <c r="K206" s="1">
        <v>0.35917900000000003</v>
      </c>
      <c r="L206" s="1">
        <v>1.1459E-2</v>
      </c>
      <c r="M206" s="1">
        <v>0.29544300000000001</v>
      </c>
      <c r="N206" s="1">
        <v>0.28570899999999999</v>
      </c>
      <c r="O206" s="1">
        <v>0.29285600000000001</v>
      </c>
      <c r="P206" s="1">
        <v>0.264901</v>
      </c>
      <c r="Q206" s="1">
        <v>0.297823</v>
      </c>
      <c r="R206" s="1">
        <v>0.216671</v>
      </c>
      <c r="S206" s="1">
        <v>0.25059100000000001</v>
      </c>
      <c r="T206" s="1">
        <v>0.40830300000000003</v>
      </c>
      <c r="U206" s="1">
        <v>0.21661900000000001</v>
      </c>
      <c r="V206" s="1">
        <v>0.27398600000000001</v>
      </c>
      <c r="W206" s="1">
        <v>0.23758499999999999</v>
      </c>
      <c r="X206" s="1">
        <v>0.26788899999999999</v>
      </c>
      <c r="Y206" s="1">
        <v>0.220863</v>
      </c>
      <c r="Z206" s="1">
        <v>0.210672</v>
      </c>
      <c r="AA206" s="1">
        <v>0.2545</v>
      </c>
      <c r="AB206" s="1"/>
    </row>
    <row r="207" spans="1:28">
      <c r="A207" s="1">
        <v>45</v>
      </c>
      <c r="B207" s="1">
        <v>2.0375999999999998E-2</v>
      </c>
      <c r="C207" s="1">
        <v>0.40384399999999998</v>
      </c>
      <c r="D207" s="1">
        <v>2.2780000000000001E-3</v>
      </c>
      <c r="E207" s="1">
        <v>2.2272E-2</v>
      </c>
      <c r="F207" s="1">
        <v>2.6816E-2</v>
      </c>
      <c r="G207" s="1">
        <v>2.7203000000000001E-2</v>
      </c>
      <c r="H207" s="1">
        <v>1.7423000000000001E-2</v>
      </c>
      <c r="I207" s="1">
        <v>2.2837E-2</v>
      </c>
      <c r="J207" s="1">
        <v>2.5526E-2</v>
      </c>
      <c r="K207" s="1">
        <v>0.37017499999999998</v>
      </c>
      <c r="L207" s="1">
        <v>1.1799E-2</v>
      </c>
      <c r="M207" s="1">
        <v>0.27765400000000001</v>
      </c>
      <c r="N207" s="1">
        <v>0.270679</v>
      </c>
      <c r="O207" s="1">
        <v>0.27787000000000001</v>
      </c>
      <c r="P207" s="1">
        <v>0.25056600000000001</v>
      </c>
      <c r="Q207" s="1">
        <v>0.28128199999999998</v>
      </c>
      <c r="R207" s="1">
        <v>0.20636399999999999</v>
      </c>
      <c r="S207" s="1">
        <v>0.238677</v>
      </c>
      <c r="T207" s="1">
        <v>0.39421600000000001</v>
      </c>
      <c r="U207" s="1">
        <v>0.20864099999999999</v>
      </c>
      <c r="V207" s="1">
        <v>0.26384400000000002</v>
      </c>
      <c r="W207" s="1">
        <v>0.22764699999999999</v>
      </c>
      <c r="X207" s="1">
        <v>0.25579400000000002</v>
      </c>
      <c r="Y207" s="1">
        <v>0.21222299999999999</v>
      </c>
      <c r="Z207" s="1">
        <v>0.20063700000000001</v>
      </c>
      <c r="AA207" s="1">
        <v>0.23897299999999999</v>
      </c>
      <c r="AB207" s="1"/>
    </row>
    <row r="208" spans="1:28">
      <c r="A208" s="1">
        <v>46</v>
      </c>
      <c r="B208" s="1">
        <v>2.1010000000000001E-2</v>
      </c>
      <c r="C208" s="1">
        <v>0.39597199999999999</v>
      </c>
      <c r="D208" s="1">
        <v>2.1289999999999998E-3</v>
      </c>
      <c r="E208" s="1">
        <v>2.2939000000000001E-2</v>
      </c>
      <c r="F208" s="1">
        <v>2.7525000000000001E-2</v>
      </c>
      <c r="G208" s="1">
        <v>2.7962999999999998E-2</v>
      </c>
      <c r="H208" s="1">
        <v>1.7867999999999998E-2</v>
      </c>
      <c r="I208" s="1">
        <v>2.3540999999999999E-2</v>
      </c>
      <c r="J208" s="1">
        <v>2.6261E-2</v>
      </c>
      <c r="K208" s="1">
        <v>0.37245600000000001</v>
      </c>
      <c r="L208" s="1">
        <v>1.2148000000000001E-2</v>
      </c>
      <c r="M208" s="1">
        <v>0.26133600000000001</v>
      </c>
      <c r="N208" s="1">
        <v>0.258523</v>
      </c>
      <c r="O208" s="1">
        <v>0.26381199999999999</v>
      </c>
      <c r="P208" s="1">
        <v>0.23785400000000001</v>
      </c>
      <c r="Q208" s="1">
        <v>0.26601000000000002</v>
      </c>
      <c r="R208" s="1">
        <v>0.196746</v>
      </c>
      <c r="S208" s="1">
        <v>0.228298</v>
      </c>
      <c r="T208" s="1">
        <v>0.38226199999999999</v>
      </c>
      <c r="U208" s="1">
        <v>0.201517</v>
      </c>
      <c r="V208" s="1">
        <v>0.25618400000000002</v>
      </c>
      <c r="W208" s="1">
        <v>0.21862300000000001</v>
      </c>
      <c r="X208" s="1">
        <v>0.245313</v>
      </c>
      <c r="Y208" s="1">
        <v>0.2036</v>
      </c>
      <c r="Z208" s="1">
        <v>0.19161400000000001</v>
      </c>
      <c r="AA208" s="1">
        <v>0.225688</v>
      </c>
      <c r="AB208" s="1"/>
    </row>
    <row r="209" spans="1:28">
      <c r="A209" s="1">
        <v>47</v>
      </c>
      <c r="B209" s="1">
        <v>2.1736999999999999E-2</v>
      </c>
      <c r="C209" s="1">
        <v>0.384266</v>
      </c>
      <c r="D209" s="1">
        <v>2.2100000000000002E-3</v>
      </c>
      <c r="E209" s="1">
        <v>2.3466000000000001E-2</v>
      </c>
      <c r="F209" s="1">
        <v>2.8288000000000001E-2</v>
      </c>
      <c r="G209" s="1">
        <v>2.8546999999999999E-2</v>
      </c>
      <c r="H209" s="1">
        <v>1.8339000000000001E-2</v>
      </c>
      <c r="I209" s="1">
        <v>2.4105999999999999E-2</v>
      </c>
      <c r="J209" s="1">
        <v>2.7026999999999999E-2</v>
      </c>
      <c r="K209" s="1">
        <v>0.36866599999999999</v>
      </c>
      <c r="L209" s="1">
        <v>1.2586E-2</v>
      </c>
      <c r="M209" s="1">
        <v>0.247751</v>
      </c>
      <c r="N209" s="1">
        <v>0.24679300000000001</v>
      </c>
      <c r="O209" s="1">
        <v>0.25217899999999999</v>
      </c>
      <c r="P209" s="1">
        <v>0.226633</v>
      </c>
      <c r="Q209" s="1">
        <v>0.25175999999999998</v>
      </c>
      <c r="R209" s="1">
        <v>0.188859</v>
      </c>
      <c r="S209" s="1">
        <v>0.21887499999999999</v>
      </c>
      <c r="T209" s="1">
        <v>0.37035600000000002</v>
      </c>
      <c r="U209" s="1">
        <v>0.19539699999999999</v>
      </c>
      <c r="V209" s="1">
        <v>0.24887100000000001</v>
      </c>
      <c r="W209" s="1">
        <v>0.21057400000000001</v>
      </c>
      <c r="X209" s="1">
        <v>0.23594899999999999</v>
      </c>
      <c r="Y209" s="1">
        <v>0.19728499999999999</v>
      </c>
      <c r="Z209" s="1">
        <v>0.18265000000000001</v>
      </c>
      <c r="AA209" s="1">
        <v>0.21368200000000001</v>
      </c>
      <c r="AB209" s="1"/>
    </row>
    <row r="210" spans="1:28">
      <c r="A210" s="1">
        <v>48</v>
      </c>
      <c r="B210" s="1">
        <v>2.2280999999999999E-2</v>
      </c>
      <c r="C210" s="1">
        <v>0.37359900000000001</v>
      </c>
      <c r="D210" s="1">
        <v>2.2759999999999998E-3</v>
      </c>
      <c r="E210" s="1">
        <v>2.4059000000000001E-2</v>
      </c>
      <c r="F210" s="1">
        <v>2.9062000000000001E-2</v>
      </c>
      <c r="G210" s="1">
        <v>2.9475999999999999E-2</v>
      </c>
      <c r="H210" s="1">
        <v>1.8796E-2</v>
      </c>
      <c r="I210" s="1">
        <v>2.4809999999999999E-2</v>
      </c>
      <c r="J210" s="1">
        <v>2.7813999999999998E-2</v>
      </c>
      <c r="K210" s="1">
        <v>0.36185299999999998</v>
      </c>
      <c r="L210" s="1">
        <v>1.2935E-2</v>
      </c>
      <c r="M210" s="1">
        <v>0.23447799999999999</v>
      </c>
      <c r="N210" s="1">
        <v>0.23583899999999999</v>
      </c>
      <c r="O210" s="1">
        <v>0.24005599999999999</v>
      </c>
      <c r="P210" s="1">
        <v>0.21701400000000001</v>
      </c>
      <c r="Q210" s="1">
        <v>0.23994199999999999</v>
      </c>
      <c r="R210" s="1">
        <v>0.181806</v>
      </c>
      <c r="S210" s="1">
        <v>0.21115400000000001</v>
      </c>
      <c r="T210" s="1">
        <v>0.35935699999999998</v>
      </c>
      <c r="U210" s="1">
        <v>0.19051100000000001</v>
      </c>
      <c r="V210" s="1">
        <v>0.24168799999999999</v>
      </c>
      <c r="W210" s="1">
        <v>0.20349100000000001</v>
      </c>
      <c r="X210" s="1">
        <v>0.22790199999999999</v>
      </c>
      <c r="Y210" s="1">
        <v>0.19166</v>
      </c>
      <c r="Z210" s="1">
        <v>0.17605799999999999</v>
      </c>
      <c r="AA210" s="1">
        <v>0.20292499999999999</v>
      </c>
      <c r="AB210" s="1"/>
    </row>
    <row r="211" spans="1:28">
      <c r="A211" s="1">
        <v>49</v>
      </c>
      <c r="B211" s="1">
        <v>2.2790999999999999E-2</v>
      </c>
      <c r="C211" s="1">
        <v>0.360207</v>
      </c>
      <c r="D211" s="1">
        <v>2.3570000000000002E-3</v>
      </c>
      <c r="E211" s="1">
        <v>2.4933E-2</v>
      </c>
      <c r="F211" s="1">
        <v>2.9909999999999999E-2</v>
      </c>
      <c r="G211" s="1">
        <v>3.0171E-2</v>
      </c>
      <c r="H211" s="1">
        <v>1.9335999999999999E-2</v>
      </c>
      <c r="I211" s="1">
        <v>2.5375000000000002E-2</v>
      </c>
      <c r="J211" s="1">
        <v>2.8559000000000001E-2</v>
      </c>
      <c r="K211" s="1">
        <v>0.35177999999999998</v>
      </c>
      <c r="L211" s="1">
        <v>1.3313999999999999E-2</v>
      </c>
      <c r="M211" s="1">
        <v>0.22298899999999999</v>
      </c>
      <c r="N211" s="1">
        <v>0.226774</v>
      </c>
      <c r="O211" s="1">
        <v>0.23005600000000001</v>
      </c>
      <c r="P211" s="1">
        <v>0.207598</v>
      </c>
      <c r="Q211" s="1">
        <v>0.22792200000000001</v>
      </c>
      <c r="R211" s="1">
        <v>0.175839</v>
      </c>
      <c r="S211" s="1">
        <v>0.20377200000000001</v>
      </c>
      <c r="T211" s="1">
        <v>0.34793800000000003</v>
      </c>
      <c r="U211" s="1">
        <v>0.18632199999999999</v>
      </c>
      <c r="V211" s="1">
        <v>0.23650299999999999</v>
      </c>
      <c r="W211" s="1">
        <v>0.19774700000000001</v>
      </c>
      <c r="X211" s="1">
        <v>0.22017800000000001</v>
      </c>
      <c r="Y211" s="1">
        <v>0.186721</v>
      </c>
      <c r="Z211" s="1">
        <v>0.1696</v>
      </c>
      <c r="AA211" s="1">
        <v>0.19339700000000001</v>
      </c>
      <c r="AB211" s="1"/>
    </row>
    <row r="212" spans="1:28">
      <c r="A212" s="1">
        <v>50</v>
      </c>
      <c r="B212" s="1">
        <v>2.3418000000000001E-2</v>
      </c>
      <c r="C212" s="1">
        <v>0.34657500000000002</v>
      </c>
      <c r="D212" s="1">
        <v>2.4399999999999999E-3</v>
      </c>
      <c r="E212" s="1">
        <v>2.5581E-2</v>
      </c>
      <c r="F212" s="1">
        <v>3.0620999999999999E-2</v>
      </c>
      <c r="G212" s="1">
        <v>3.1109999999999999E-2</v>
      </c>
      <c r="H212" s="1">
        <v>1.9824999999999999E-2</v>
      </c>
      <c r="I212" s="1">
        <v>2.5950999999999998E-2</v>
      </c>
      <c r="J212" s="1">
        <v>2.9184000000000002E-2</v>
      </c>
      <c r="K212" s="1">
        <v>0.34065600000000001</v>
      </c>
      <c r="L212" s="1">
        <v>1.3653E-2</v>
      </c>
      <c r="M212" s="1">
        <v>0.21260899999999999</v>
      </c>
      <c r="N212" s="1">
        <v>0.21809300000000001</v>
      </c>
      <c r="O212" s="1">
        <v>0.22099299999999999</v>
      </c>
      <c r="P212" s="1">
        <v>0.199658</v>
      </c>
      <c r="Q212" s="1">
        <v>0.21804699999999999</v>
      </c>
      <c r="R212" s="1">
        <v>0.16970499999999999</v>
      </c>
      <c r="S212" s="1">
        <v>0.19775999999999999</v>
      </c>
      <c r="T212" s="1">
        <v>0.337364</v>
      </c>
      <c r="U212" s="1">
        <v>0.18282499999999999</v>
      </c>
      <c r="V212" s="1">
        <v>0.23107800000000001</v>
      </c>
      <c r="W212" s="1">
        <v>0.19233800000000001</v>
      </c>
      <c r="X212" s="1">
        <v>0.21335999999999999</v>
      </c>
      <c r="Y212" s="1">
        <v>0.18313699999999999</v>
      </c>
      <c r="Z212" s="1">
        <v>0.16467899999999999</v>
      </c>
      <c r="AA212" s="1">
        <v>0.184864</v>
      </c>
      <c r="AB212" s="1"/>
    </row>
    <row r="213" spans="1:28">
      <c r="A213" s="1">
        <v>51</v>
      </c>
      <c r="B213" s="1">
        <v>2.3993E-2</v>
      </c>
      <c r="C213" s="1">
        <v>0.33243899999999998</v>
      </c>
      <c r="D213" s="1">
        <v>2.5690000000000001E-3</v>
      </c>
      <c r="E213" s="1">
        <v>2.63E-2</v>
      </c>
      <c r="F213" s="1">
        <v>3.1670999999999998E-2</v>
      </c>
      <c r="G213" s="1">
        <v>3.1787999999999997E-2</v>
      </c>
      <c r="H213" s="1">
        <v>2.0462999999999999E-2</v>
      </c>
      <c r="I213" s="1">
        <v>2.6610999999999999E-2</v>
      </c>
      <c r="J213" s="1">
        <v>2.9822999999999999E-2</v>
      </c>
      <c r="K213" s="1">
        <v>0.32890799999999998</v>
      </c>
      <c r="L213" s="1">
        <v>1.3934E-2</v>
      </c>
      <c r="M213" s="1">
        <v>0.204014</v>
      </c>
      <c r="N213" s="1">
        <v>0.211093</v>
      </c>
      <c r="O213" s="1">
        <v>0.21255599999999999</v>
      </c>
      <c r="P213" s="1">
        <v>0.19295999999999999</v>
      </c>
      <c r="Q213" s="1">
        <v>0.208646</v>
      </c>
      <c r="R213" s="1">
        <v>0.165162</v>
      </c>
      <c r="S213" s="1">
        <v>0.191608</v>
      </c>
      <c r="T213" s="1">
        <v>0.327679</v>
      </c>
      <c r="U213" s="1">
        <v>0.18010100000000001</v>
      </c>
      <c r="V213" s="1">
        <v>0.22759799999999999</v>
      </c>
      <c r="W213" s="1">
        <v>0.187917</v>
      </c>
      <c r="X213" s="1">
        <v>0.20791200000000001</v>
      </c>
      <c r="Y213" s="1">
        <v>0.179424</v>
      </c>
      <c r="Z213" s="1">
        <v>0.15981100000000001</v>
      </c>
      <c r="AA213" s="1">
        <v>0.17788000000000001</v>
      </c>
      <c r="AB213" s="1"/>
    </row>
    <row r="214" spans="1:28">
      <c r="A214" s="1">
        <v>52</v>
      </c>
      <c r="B214" s="1">
        <v>2.4601999999999999E-2</v>
      </c>
      <c r="C214" s="1">
        <v>0.31889899999999999</v>
      </c>
      <c r="D214" s="1">
        <v>2.6610000000000002E-3</v>
      </c>
      <c r="E214" s="1">
        <v>2.6963999999999998E-2</v>
      </c>
      <c r="F214" s="1">
        <v>3.2426999999999997E-2</v>
      </c>
      <c r="G214" s="1">
        <v>3.2431000000000001E-2</v>
      </c>
      <c r="H214" s="1">
        <v>2.0889999999999999E-2</v>
      </c>
      <c r="I214" s="1">
        <v>2.7348999999999998E-2</v>
      </c>
      <c r="J214" s="1">
        <v>3.0620999999999999E-2</v>
      </c>
      <c r="K214" s="1">
        <v>0.31619900000000001</v>
      </c>
      <c r="L214" s="1">
        <v>1.4352E-2</v>
      </c>
      <c r="M214" s="1">
        <v>0.196327</v>
      </c>
      <c r="N214" s="1">
        <v>0.20455699999999999</v>
      </c>
      <c r="O214" s="1">
        <v>0.205202</v>
      </c>
      <c r="P214" s="1">
        <v>0.186003</v>
      </c>
      <c r="Q214" s="1">
        <v>0.20038400000000001</v>
      </c>
      <c r="R214" s="1">
        <v>0.161327</v>
      </c>
      <c r="S214" s="1">
        <v>0.18688299999999999</v>
      </c>
      <c r="T214" s="1">
        <v>0.31836700000000001</v>
      </c>
      <c r="U214" s="1">
        <v>0.177595</v>
      </c>
      <c r="V214" s="1">
        <v>0.224133</v>
      </c>
      <c r="W214" s="1">
        <v>0.184006</v>
      </c>
      <c r="X214" s="1">
        <v>0.202351</v>
      </c>
      <c r="Y214" s="1">
        <v>0.176562</v>
      </c>
      <c r="Z214" s="1">
        <v>0.15565000000000001</v>
      </c>
      <c r="AA214" s="1">
        <v>0.17130100000000001</v>
      </c>
      <c r="AB214" s="1"/>
    </row>
    <row r="215" spans="1:28">
      <c r="A215" s="1">
        <v>53</v>
      </c>
      <c r="B215" s="1">
        <v>2.513E-2</v>
      </c>
      <c r="C215" s="1">
        <v>0.30482999999999999</v>
      </c>
      <c r="D215" s="1">
        <v>2.8579999999999999E-3</v>
      </c>
      <c r="E215" s="1">
        <v>2.7570000000000001E-2</v>
      </c>
      <c r="F215" s="1">
        <v>3.3159000000000001E-2</v>
      </c>
      <c r="G215" s="1">
        <v>3.3323999999999999E-2</v>
      </c>
      <c r="H215" s="1">
        <v>2.1444999999999999E-2</v>
      </c>
      <c r="I215" s="1">
        <v>2.7980999999999999E-2</v>
      </c>
      <c r="J215" s="1">
        <v>3.1399999999999997E-2</v>
      </c>
      <c r="K215" s="1">
        <v>0.30380600000000002</v>
      </c>
      <c r="L215" s="1">
        <v>1.4701000000000001E-2</v>
      </c>
      <c r="M215" s="1">
        <v>0.189392</v>
      </c>
      <c r="N215" s="1">
        <v>0.19917099999999999</v>
      </c>
      <c r="O215" s="1">
        <v>0.199376</v>
      </c>
      <c r="P215" s="1">
        <v>0.18070900000000001</v>
      </c>
      <c r="Q215" s="1">
        <v>0.19256699999999999</v>
      </c>
      <c r="R215" s="1">
        <v>0.15762699999999999</v>
      </c>
      <c r="S215" s="1">
        <v>0.182342</v>
      </c>
      <c r="T215" s="1">
        <v>0.30998399999999998</v>
      </c>
      <c r="U215" s="1">
        <v>0.17513200000000001</v>
      </c>
      <c r="V215" s="1">
        <v>0.221077</v>
      </c>
      <c r="W215" s="1">
        <v>0.18082899999999999</v>
      </c>
      <c r="X215" s="1">
        <v>0.19785700000000001</v>
      </c>
      <c r="Y215" s="1">
        <v>0.17419999999999999</v>
      </c>
      <c r="Z215" s="1">
        <v>0.151949</v>
      </c>
      <c r="AA215" s="1">
        <v>0.16539699999999999</v>
      </c>
      <c r="AB215" s="1"/>
    </row>
    <row r="216" spans="1:28">
      <c r="A216" s="1">
        <v>54</v>
      </c>
      <c r="B216" s="1">
        <v>2.5715999999999999E-2</v>
      </c>
      <c r="C216" s="1">
        <v>0.290493</v>
      </c>
      <c r="D216" s="1">
        <v>2.8760000000000001E-3</v>
      </c>
      <c r="E216" s="1">
        <v>2.8218E-2</v>
      </c>
      <c r="F216" s="1">
        <v>3.3897999999999998E-2</v>
      </c>
      <c r="G216" s="1">
        <v>3.4261E-2</v>
      </c>
      <c r="H216" s="1">
        <v>2.1985000000000001E-2</v>
      </c>
      <c r="I216" s="1">
        <v>2.8679E-2</v>
      </c>
      <c r="J216" s="1">
        <v>3.1990999999999999E-2</v>
      </c>
      <c r="K216" s="1">
        <v>0.291375</v>
      </c>
      <c r="L216" s="1">
        <v>1.5207999999999999E-2</v>
      </c>
      <c r="M216" s="1">
        <v>0.18266099999999999</v>
      </c>
      <c r="N216" s="1">
        <v>0.194381</v>
      </c>
      <c r="O216" s="1">
        <v>0.19329099999999999</v>
      </c>
      <c r="P216" s="1">
        <v>0.17615400000000001</v>
      </c>
      <c r="Q216" s="1">
        <v>0.186112</v>
      </c>
      <c r="R216" s="1">
        <v>0.15429999999999999</v>
      </c>
      <c r="S216" s="1">
        <v>0.17854400000000001</v>
      </c>
      <c r="T216" s="1">
        <v>0.301894</v>
      </c>
      <c r="U216" s="1">
        <v>0.17386699999999999</v>
      </c>
      <c r="V216" s="1">
        <v>0.21882799999999999</v>
      </c>
      <c r="W216" s="1">
        <v>0.17801400000000001</v>
      </c>
      <c r="X216" s="1">
        <v>0.19386200000000001</v>
      </c>
      <c r="Y216" s="1">
        <v>0.17210900000000001</v>
      </c>
      <c r="Z216" s="1">
        <v>0.14908199999999999</v>
      </c>
      <c r="AA216" s="1">
        <v>0.160325</v>
      </c>
      <c r="AB216" s="1"/>
    </row>
    <row r="217" spans="1:28">
      <c r="A217" s="1">
        <v>55</v>
      </c>
      <c r="B217" s="1">
        <v>2.6202E-2</v>
      </c>
      <c r="C217" s="1">
        <v>0.27671000000000001</v>
      </c>
      <c r="D217" s="1">
        <v>3.0409999999999999E-3</v>
      </c>
      <c r="E217" s="1">
        <v>2.8941999999999999E-2</v>
      </c>
      <c r="F217" s="1">
        <v>3.4720000000000001E-2</v>
      </c>
      <c r="G217" s="1">
        <v>3.4925999999999999E-2</v>
      </c>
      <c r="H217" s="1">
        <v>2.2506999999999999E-2</v>
      </c>
      <c r="I217" s="1">
        <v>2.9166999999999998E-2</v>
      </c>
      <c r="J217" s="1">
        <v>3.2806000000000002E-2</v>
      </c>
      <c r="K217" s="1">
        <v>0.27876600000000001</v>
      </c>
      <c r="L217" s="1">
        <v>1.5439E-2</v>
      </c>
      <c r="M217" s="1">
        <v>0.177897</v>
      </c>
      <c r="N217" s="1">
        <v>0.18965899999999999</v>
      </c>
      <c r="O217" s="1">
        <v>0.18772900000000001</v>
      </c>
      <c r="P217" s="1">
        <v>0.17177700000000001</v>
      </c>
      <c r="Q217" s="1">
        <v>0.179788</v>
      </c>
      <c r="R217" s="1">
        <v>0.15182699999999999</v>
      </c>
      <c r="S217" s="1">
        <v>0.175402</v>
      </c>
      <c r="T217" s="1">
        <v>0.29405100000000001</v>
      </c>
      <c r="U217" s="1">
        <v>0.172513</v>
      </c>
      <c r="V217" s="1">
        <v>0.216972</v>
      </c>
      <c r="W217" s="1">
        <v>0.17561299999999999</v>
      </c>
      <c r="X217" s="1">
        <v>0.19073300000000001</v>
      </c>
      <c r="Y217" s="1">
        <v>0.17047300000000001</v>
      </c>
      <c r="Z217" s="1">
        <v>0.14590900000000001</v>
      </c>
      <c r="AA217" s="1">
        <v>0.15575</v>
      </c>
      <c r="AB217" s="1"/>
    </row>
    <row r="218" spans="1:28">
      <c r="A218" s="1">
        <v>56</v>
      </c>
      <c r="B218" s="1">
        <v>2.6835000000000001E-2</v>
      </c>
      <c r="C218" s="1">
        <v>0.26294000000000001</v>
      </c>
      <c r="D218" s="1">
        <v>2.911E-3</v>
      </c>
      <c r="E218" s="1">
        <v>2.9662000000000001E-2</v>
      </c>
      <c r="F218" s="1">
        <v>3.5580000000000001E-2</v>
      </c>
      <c r="G218" s="1">
        <v>3.5675999999999999E-2</v>
      </c>
      <c r="H218" s="1">
        <v>2.2970000000000001E-2</v>
      </c>
      <c r="I218" s="1">
        <v>2.9849000000000001E-2</v>
      </c>
      <c r="J218" s="1">
        <v>3.3374000000000001E-2</v>
      </c>
      <c r="K218" s="1">
        <v>0.267372</v>
      </c>
      <c r="L218" s="1">
        <v>1.5976000000000001E-2</v>
      </c>
      <c r="M218" s="1">
        <v>0.17282500000000001</v>
      </c>
      <c r="N218" s="1">
        <v>0.18660299999999999</v>
      </c>
      <c r="O218" s="1">
        <v>0.183146</v>
      </c>
      <c r="P218" s="1">
        <v>0.16773299999999999</v>
      </c>
      <c r="Q218" s="1">
        <v>0.17455799999999999</v>
      </c>
      <c r="R218" s="1">
        <v>0.149501</v>
      </c>
      <c r="S218" s="1">
        <v>0.17225399999999999</v>
      </c>
      <c r="T218" s="1">
        <v>0.28684799999999999</v>
      </c>
      <c r="U218" s="1">
        <v>0.17155200000000001</v>
      </c>
      <c r="V218" s="1">
        <v>0.21501500000000001</v>
      </c>
      <c r="W218" s="1">
        <v>0.173702</v>
      </c>
      <c r="X218" s="1">
        <v>0.18788299999999999</v>
      </c>
      <c r="Y218" s="1">
        <v>0.16930700000000001</v>
      </c>
      <c r="Z218" s="1">
        <v>0.143648</v>
      </c>
      <c r="AA218" s="1">
        <v>0.151895</v>
      </c>
      <c r="AB218" s="1"/>
    </row>
    <row r="219" spans="1:28">
      <c r="A219" s="1">
        <v>57</v>
      </c>
      <c r="B219" s="1">
        <v>2.7327000000000001E-2</v>
      </c>
      <c r="C219" s="1">
        <v>0.25067899999999999</v>
      </c>
      <c r="D219" s="1">
        <v>3.127E-3</v>
      </c>
      <c r="E219" s="1">
        <v>3.0133E-2</v>
      </c>
      <c r="F219" s="1">
        <v>3.6353000000000003E-2</v>
      </c>
      <c r="G219" s="1">
        <v>3.644E-2</v>
      </c>
      <c r="H219" s="1">
        <v>2.3435999999999998E-2</v>
      </c>
      <c r="I219" s="1">
        <v>3.0502999999999999E-2</v>
      </c>
      <c r="J219" s="1">
        <v>3.4279999999999998E-2</v>
      </c>
      <c r="K219" s="1">
        <v>0.25639600000000001</v>
      </c>
      <c r="L219" s="1">
        <v>1.6424000000000001E-2</v>
      </c>
      <c r="M219" s="1">
        <v>0.16858799999999999</v>
      </c>
      <c r="N219" s="1">
        <v>0.183169</v>
      </c>
      <c r="O219" s="1">
        <v>0.17869399999999999</v>
      </c>
      <c r="P219" s="1">
        <v>0.164442</v>
      </c>
      <c r="Q219" s="1">
        <v>0.16966000000000001</v>
      </c>
      <c r="R219" s="1">
        <v>0.14760999999999999</v>
      </c>
      <c r="S219" s="1">
        <v>0.17011299999999999</v>
      </c>
      <c r="T219" s="1">
        <v>0.27979799999999999</v>
      </c>
      <c r="U219" s="1">
        <v>0.171096</v>
      </c>
      <c r="V219" s="1">
        <v>0.21409500000000001</v>
      </c>
      <c r="W219" s="1">
        <v>0.17247899999999999</v>
      </c>
      <c r="X219" s="1">
        <v>0.185282</v>
      </c>
      <c r="Y219" s="1">
        <v>0.16811200000000001</v>
      </c>
      <c r="Z219" s="1">
        <v>0.141512</v>
      </c>
      <c r="AA219" s="1">
        <v>0.14836199999999999</v>
      </c>
      <c r="AB219" s="1"/>
    </row>
    <row r="220" spans="1:28">
      <c r="A220" s="1">
        <v>58</v>
      </c>
      <c r="B220" s="1">
        <v>2.7955000000000001E-2</v>
      </c>
      <c r="C220" s="1">
        <v>0.23852999999999999</v>
      </c>
      <c r="D220" s="1">
        <v>3.0829999999999998E-3</v>
      </c>
      <c r="E220" s="1">
        <v>3.0949999999999998E-2</v>
      </c>
      <c r="F220" s="1">
        <v>3.7053000000000003E-2</v>
      </c>
      <c r="G220" s="1">
        <v>3.7227000000000003E-2</v>
      </c>
      <c r="H220" s="1">
        <v>2.3907000000000001E-2</v>
      </c>
      <c r="I220" s="1">
        <v>3.1007E-2</v>
      </c>
      <c r="J220" s="1">
        <v>3.4845000000000001E-2</v>
      </c>
      <c r="K220" s="1">
        <v>0.24601799999999999</v>
      </c>
      <c r="L220" s="1">
        <v>1.6684999999999998E-2</v>
      </c>
      <c r="M220" s="1">
        <v>0.16498599999999999</v>
      </c>
      <c r="N220" s="1">
        <v>0.18033299999999999</v>
      </c>
      <c r="O220" s="1">
        <v>0.17491200000000001</v>
      </c>
      <c r="P220" s="1">
        <v>0.161077</v>
      </c>
      <c r="Q220" s="1">
        <v>0.16552500000000001</v>
      </c>
      <c r="R220" s="1">
        <v>0.145842</v>
      </c>
      <c r="S220" s="1">
        <v>0.16796900000000001</v>
      </c>
      <c r="T220" s="1">
        <v>0.273864</v>
      </c>
      <c r="U220" s="1">
        <v>0.170683</v>
      </c>
      <c r="V220" s="1">
        <v>0.21320800000000001</v>
      </c>
      <c r="W220" s="1">
        <v>0.17127100000000001</v>
      </c>
      <c r="X220" s="1">
        <v>0.18304799999999999</v>
      </c>
      <c r="Y220" s="1">
        <v>0.167347</v>
      </c>
      <c r="Z220" s="1">
        <v>0.13956399999999999</v>
      </c>
      <c r="AA220" s="1">
        <v>0.145291</v>
      </c>
      <c r="AB220" s="1"/>
    </row>
    <row r="221" spans="1:28">
      <c r="A221" s="1">
        <v>59</v>
      </c>
      <c r="B221" s="1">
        <v>2.8476000000000001E-2</v>
      </c>
      <c r="C221" s="1">
        <v>0.22652</v>
      </c>
      <c r="D221" s="1">
        <v>3.2989999999999998E-3</v>
      </c>
      <c r="E221" s="1">
        <v>3.1593999999999997E-2</v>
      </c>
      <c r="F221" s="1">
        <v>3.7901999999999998E-2</v>
      </c>
      <c r="G221" s="1">
        <v>3.7885000000000002E-2</v>
      </c>
      <c r="H221" s="1">
        <v>2.4347000000000001E-2</v>
      </c>
      <c r="I221" s="1">
        <v>3.1733999999999998E-2</v>
      </c>
      <c r="J221" s="1">
        <v>3.5532000000000001E-2</v>
      </c>
      <c r="K221" s="1">
        <v>0.236176</v>
      </c>
      <c r="L221" s="1">
        <v>1.7063999999999999E-2</v>
      </c>
      <c r="M221" s="1">
        <v>0.16187299999999999</v>
      </c>
      <c r="N221" s="1">
        <v>0.177648</v>
      </c>
      <c r="O221" s="1">
        <v>0.17138400000000001</v>
      </c>
      <c r="P221" s="1">
        <v>0.158912</v>
      </c>
      <c r="Q221" s="1">
        <v>0.16171099999999999</v>
      </c>
      <c r="R221" s="1">
        <v>0.144623</v>
      </c>
      <c r="S221" s="1">
        <v>0.166238</v>
      </c>
      <c r="T221" s="1">
        <v>0.26847399999999999</v>
      </c>
      <c r="U221" s="1">
        <v>0.17049400000000001</v>
      </c>
      <c r="V221" s="1">
        <v>0.212537</v>
      </c>
      <c r="W221" s="1">
        <v>0.17012099999999999</v>
      </c>
      <c r="X221" s="1">
        <v>0.18119199999999999</v>
      </c>
      <c r="Y221" s="1">
        <v>0.16714699999999999</v>
      </c>
      <c r="Z221" s="1">
        <v>0.13816999999999999</v>
      </c>
      <c r="AA221" s="1">
        <v>0.14246300000000001</v>
      </c>
      <c r="AB221" s="1"/>
    </row>
    <row r="222" spans="1:28">
      <c r="A222" s="1">
        <v>60</v>
      </c>
      <c r="B222" s="1">
        <v>2.9051E-2</v>
      </c>
      <c r="C222" s="1">
        <v>0.21621799999999999</v>
      </c>
      <c r="D222" s="1">
        <v>3.3249999999999998E-3</v>
      </c>
      <c r="E222" s="1">
        <v>3.2204000000000003E-2</v>
      </c>
      <c r="F222" s="1">
        <v>3.8530000000000002E-2</v>
      </c>
      <c r="G222" s="1">
        <v>3.8744000000000001E-2</v>
      </c>
      <c r="H222" s="1">
        <v>2.4892999999999998E-2</v>
      </c>
      <c r="I222" s="1">
        <v>3.2355000000000002E-2</v>
      </c>
      <c r="J222" s="1">
        <v>3.6141E-2</v>
      </c>
      <c r="K222" s="1">
        <v>0.22601499999999999</v>
      </c>
      <c r="L222" s="1">
        <v>1.7571E-2</v>
      </c>
      <c r="M222" s="1">
        <v>0.159054</v>
      </c>
      <c r="N222" s="1">
        <v>0.17577699999999999</v>
      </c>
      <c r="O222" s="1">
        <v>0.16836499999999999</v>
      </c>
      <c r="P222" s="1">
        <v>0.15671099999999999</v>
      </c>
      <c r="Q222" s="1">
        <v>0.1583</v>
      </c>
      <c r="R222" s="1">
        <v>0.14317199999999999</v>
      </c>
      <c r="S222" s="1">
        <v>0.16451099999999999</v>
      </c>
      <c r="T222" s="1">
        <v>0.26321800000000001</v>
      </c>
      <c r="U222" s="1">
        <v>0.170624</v>
      </c>
      <c r="V222" s="1">
        <v>0.212233</v>
      </c>
      <c r="W222" s="1">
        <v>0.16979900000000001</v>
      </c>
      <c r="X222" s="1">
        <v>0.179786</v>
      </c>
      <c r="Y222" s="1">
        <v>0.16692100000000001</v>
      </c>
      <c r="Z222" s="1">
        <v>0.13689899999999999</v>
      </c>
      <c r="AA222" s="1">
        <v>0.14055500000000001</v>
      </c>
      <c r="AB222" s="1"/>
    </row>
    <row r="223" spans="1:28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77A8D-3527-BB49-8151-6A81D17E5FA5}">
  <dimension ref="A1:AB260"/>
  <sheetViews>
    <sheetView workbookViewId="0"/>
  </sheetViews>
  <sheetFormatPr baseColWidth="10" defaultRowHeight="20"/>
  <sheetData>
    <row r="1" spans="1:28">
      <c r="A1" s="1" t="s">
        <v>20</v>
      </c>
      <c r="B1" s="1" t="s">
        <v>5</v>
      </c>
      <c r="C1" s="1" t="s">
        <v>37</v>
      </c>
      <c r="D1" s="1" t="s">
        <v>37</v>
      </c>
      <c r="E1" s="1" t="s">
        <v>37</v>
      </c>
      <c r="F1" s="1" t="s">
        <v>38</v>
      </c>
      <c r="G1" s="1" t="s">
        <v>38</v>
      </c>
      <c r="H1" s="1" t="s">
        <v>38</v>
      </c>
      <c r="I1" s="1" t="s">
        <v>39</v>
      </c>
      <c r="J1" s="1" t="s">
        <v>39</v>
      </c>
      <c r="K1" s="1" t="s">
        <v>39</v>
      </c>
      <c r="L1" s="27" t="s">
        <v>40</v>
      </c>
      <c r="M1" s="27" t="s">
        <v>40</v>
      </c>
      <c r="N1" s="27" t="s">
        <v>40</v>
      </c>
      <c r="O1" s="1" t="s">
        <v>7</v>
      </c>
      <c r="P1" s="1" t="s">
        <v>7</v>
      </c>
      <c r="Q1" s="1" t="s">
        <v>7</v>
      </c>
      <c r="R1" s="27" t="s">
        <v>6</v>
      </c>
      <c r="S1" s="27" t="s">
        <v>6</v>
      </c>
      <c r="T1" s="27" t="s">
        <v>6</v>
      </c>
      <c r="U1" s="27" t="s">
        <v>4</v>
      </c>
      <c r="V1" s="27" t="s">
        <v>4</v>
      </c>
      <c r="W1" s="27" t="s">
        <v>4</v>
      </c>
      <c r="X1" s="27" t="s">
        <v>3</v>
      </c>
      <c r="Y1" s="27" t="s">
        <v>3</v>
      </c>
      <c r="Z1" s="27" t="s">
        <v>3</v>
      </c>
      <c r="AA1" s="1" t="s">
        <v>42</v>
      </c>
      <c r="AB1" s="1"/>
    </row>
    <row r="2" spans="1:28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/>
    </row>
    <row r="3" spans="1:28">
      <c r="A3" s="1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/>
    </row>
    <row r="4" spans="1:28">
      <c r="A4" s="1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/>
    </row>
    <row r="5" spans="1:28">
      <c r="A5" s="1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/>
    </row>
    <row r="6" spans="1:28">
      <c r="A6" s="1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/>
    </row>
    <row r="7" spans="1:28">
      <c r="A7" s="1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/>
    </row>
    <row r="8" spans="1:28">
      <c r="A8" s="1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/>
    </row>
    <row r="9" spans="1:28">
      <c r="A9" s="1">
        <v>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/>
    </row>
    <row r="10" spans="1:28">
      <c r="A10" s="1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/>
    </row>
    <row r="11" spans="1:28">
      <c r="A11" s="1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/>
    </row>
    <row r="12" spans="1:28">
      <c r="A12" s="1">
        <v>1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/>
    </row>
    <row r="13" spans="1:28">
      <c r="A13" s="1">
        <v>11</v>
      </c>
      <c r="B13" s="1">
        <v>-3.39E-4</v>
      </c>
      <c r="C13" s="1">
        <v>-6.4999999999999994E-5</v>
      </c>
      <c r="D13" s="1">
        <v>-2.6200000000000003E-4</v>
      </c>
      <c r="E13" s="1">
        <v>-4.0999999999999999E-4</v>
      </c>
      <c r="F13" s="1">
        <v>-5.6400000000000005E-4</v>
      </c>
      <c r="G13" s="1">
        <v>-1.07E-4</v>
      </c>
      <c r="H13" s="1">
        <v>-3.8400000000000001E-4</v>
      </c>
      <c r="I13" s="1">
        <v>-2.7999999999999998E-4</v>
      </c>
      <c r="J13" s="1">
        <v>-5.0299999999999997E-4</v>
      </c>
      <c r="K13" s="1">
        <v>-1.4999999999999999E-4</v>
      </c>
      <c r="L13" s="1">
        <v>-3.3100000000000002E-4</v>
      </c>
      <c r="M13" s="1">
        <v>-2.52E-4</v>
      </c>
      <c r="N13" s="1">
        <v>-6.5899999999999997E-4</v>
      </c>
      <c r="O13" s="1">
        <v>-3.6099999999999999E-4</v>
      </c>
      <c r="P13" s="1">
        <v>-5.2999999999999998E-4</v>
      </c>
      <c r="Q13" s="1">
        <v>-8.0699999999999999E-4</v>
      </c>
      <c r="R13" s="1">
        <v>-7.6300000000000001E-4</v>
      </c>
      <c r="S13" s="1">
        <v>-9.6599999999999995E-4</v>
      </c>
      <c r="T13" s="1">
        <v>-9.0700000000000004E-4</v>
      </c>
      <c r="U13" s="1">
        <v>-1.17E-3</v>
      </c>
      <c r="V13" s="1">
        <v>-3.2230000000000002E-3</v>
      </c>
      <c r="W13" s="1">
        <v>-8.52E-4</v>
      </c>
      <c r="X13" s="1">
        <v>-7.9900000000000001E-4</v>
      </c>
      <c r="Y13" s="1">
        <v>-9.1799999999999998E-4</v>
      </c>
      <c r="Z13" s="1">
        <v>-6.4800000000000003E-4</v>
      </c>
      <c r="AA13" s="1">
        <v>-7.3800000000000005E-4</v>
      </c>
      <c r="AB13" s="1"/>
    </row>
    <row r="14" spans="1:28">
      <c r="A14" s="1">
        <v>12</v>
      </c>
      <c r="B14" s="1">
        <v>-5.9199999999999997E-4</v>
      </c>
      <c r="C14" s="1">
        <v>3.6000000000000001E-5</v>
      </c>
      <c r="D14" s="1">
        <v>-4.8700000000000002E-4</v>
      </c>
      <c r="E14" s="1">
        <v>-6.8999999999999997E-4</v>
      </c>
      <c r="F14" s="1">
        <v>-1.026E-3</v>
      </c>
      <c r="G14" s="1">
        <v>-1.64E-4</v>
      </c>
      <c r="H14" s="1">
        <v>-6.2699999999999995E-4</v>
      </c>
      <c r="I14" s="1">
        <v>-6.4000000000000005E-4</v>
      </c>
      <c r="J14" s="1">
        <v>-7.7700000000000002E-4</v>
      </c>
      <c r="K14" s="1">
        <v>-4.28E-4</v>
      </c>
      <c r="L14" s="1">
        <v>-4.3600000000000003E-4</v>
      </c>
      <c r="M14" s="1">
        <v>-3.9899999999999999E-4</v>
      </c>
      <c r="N14" s="1">
        <v>-1.1379999999999999E-3</v>
      </c>
      <c r="O14" s="1">
        <v>-4.9700000000000005E-4</v>
      </c>
      <c r="P14" s="1">
        <v>-8.8099999999999995E-4</v>
      </c>
      <c r="Q14" s="1">
        <v>-1.214E-3</v>
      </c>
      <c r="R14" s="1">
        <v>-5.7799999999999995E-4</v>
      </c>
      <c r="S14" s="1">
        <v>-1.361E-3</v>
      </c>
      <c r="T14" s="1">
        <v>-1.4710000000000001E-3</v>
      </c>
      <c r="U14" s="1">
        <v>-1.8389999999999999E-3</v>
      </c>
      <c r="V14" s="1">
        <v>-5.7330000000000002E-3</v>
      </c>
      <c r="W14" s="1">
        <v>-1.389E-3</v>
      </c>
      <c r="X14" s="1">
        <v>-1.3960000000000001E-3</v>
      </c>
      <c r="Y14" s="1">
        <v>-1.714E-3</v>
      </c>
      <c r="Z14" s="1">
        <v>-9.8799999999999995E-4</v>
      </c>
      <c r="AA14" s="1">
        <v>-1.256E-3</v>
      </c>
      <c r="AB14" s="1"/>
    </row>
    <row r="15" spans="1:28">
      <c r="A15" s="1">
        <v>13</v>
      </c>
      <c r="B15" s="1">
        <v>-6.5499999999999998E-4</v>
      </c>
      <c r="C15" s="1">
        <v>-6.0000000000000002E-6</v>
      </c>
      <c r="D15" s="1">
        <v>-5.6700000000000001E-4</v>
      </c>
      <c r="E15" s="1">
        <v>-8.7600000000000004E-4</v>
      </c>
      <c r="F15" s="1">
        <v>-1.5969999999999999E-3</v>
      </c>
      <c r="G15" s="1">
        <v>-2.22E-4</v>
      </c>
      <c r="H15" s="1">
        <v>-8.4599999999999996E-4</v>
      </c>
      <c r="I15" s="1">
        <v>-8.12E-4</v>
      </c>
      <c r="J15" s="1">
        <v>-9.5799999999999998E-4</v>
      </c>
      <c r="K15" s="1">
        <v>-5.4299999999999997E-4</v>
      </c>
      <c r="L15" s="1">
        <v>-7.5000000000000002E-4</v>
      </c>
      <c r="M15" s="1">
        <v>-5.5599999999999996E-4</v>
      </c>
      <c r="N15" s="1">
        <v>-1.5659999999999999E-3</v>
      </c>
      <c r="O15" s="1">
        <v>-7.5900000000000002E-4</v>
      </c>
      <c r="P15" s="1">
        <v>-1.0660000000000001E-3</v>
      </c>
      <c r="Q15" s="1">
        <v>-1.5299999999999999E-3</v>
      </c>
      <c r="R15" s="1">
        <v>-9.2900000000000003E-4</v>
      </c>
      <c r="S15" s="1">
        <v>-2.1199999999999999E-3</v>
      </c>
      <c r="T15" s="1">
        <v>-1.8890000000000001E-3</v>
      </c>
      <c r="U15" s="1">
        <v>-2.617E-3</v>
      </c>
      <c r="V15" s="1">
        <v>-8.4960000000000001E-3</v>
      </c>
      <c r="W15" s="1">
        <v>-2.0830000000000002E-3</v>
      </c>
      <c r="X15" s="1">
        <v>-1.9940000000000001E-3</v>
      </c>
      <c r="Y15" s="1">
        <v>-2.0890000000000001E-3</v>
      </c>
      <c r="Z15" s="1">
        <v>-1.2639999999999999E-3</v>
      </c>
      <c r="AA15" s="1">
        <v>-1.8489999999999999E-3</v>
      </c>
      <c r="AB15" s="1"/>
    </row>
    <row r="16" spans="1:28">
      <c r="A16" s="1">
        <v>14</v>
      </c>
      <c r="B16" s="1">
        <v>-8.7200000000000005E-4</v>
      </c>
      <c r="C16" s="1">
        <v>-4.1999999999999998E-5</v>
      </c>
      <c r="D16" s="1">
        <v>-7.27E-4</v>
      </c>
      <c r="E16" s="1">
        <v>-1.0839999999999999E-3</v>
      </c>
      <c r="F16" s="1">
        <v>-1.8090000000000001E-3</v>
      </c>
      <c r="G16" s="1">
        <v>-2.6899999999999998E-4</v>
      </c>
      <c r="H16" s="1">
        <v>-1.0349999999999999E-3</v>
      </c>
      <c r="I16" s="1">
        <v>-1.0579999999999999E-3</v>
      </c>
      <c r="J16" s="1">
        <v>-1.1869999999999999E-3</v>
      </c>
      <c r="K16" s="1">
        <v>-6.2600000000000004E-4</v>
      </c>
      <c r="L16" s="1">
        <v>-8.03E-4</v>
      </c>
      <c r="M16" s="1">
        <v>-7.0100000000000002E-4</v>
      </c>
      <c r="N16" s="1">
        <v>-1.934E-3</v>
      </c>
      <c r="O16" s="1">
        <v>-8.3699999999999996E-4</v>
      </c>
      <c r="P16" s="1">
        <v>-1.5870000000000001E-3</v>
      </c>
      <c r="Q16" s="1">
        <v>-2.1150000000000001E-3</v>
      </c>
      <c r="R16" s="1">
        <v>-1.554E-3</v>
      </c>
      <c r="S16" s="1">
        <v>-2.7680000000000001E-3</v>
      </c>
      <c r="T16" s="1">
        <v>-2.307E-3</v>
      </c>
      <c r="U16" s="1">
        <v>-3.3430000000000001E-3</v>
      </c>
      <c r="V16" s="1">
        <v>-1.0984000000000001E-2</v>
      </c>
      <c r="W16" s="1">
        <v>-2.6900000000000001E-3</v>
      </c>
      <c r="X16" s="1">
        <v>-2.6280000000000001E-3</v>
      </c>
      <c r="Y16" s="1">
        <v>-2.8240000000000001E-3</v>
      </c>
      <c r="Z16" s="1">
        <v>-1.787E-3</v>
      </c>
      <c r="AA16" s="1">
        <v>-2.4130000000000002E-3</v>
      </c>
      <c r="AB16" s="1"/>
    </row>
    <row r="17" spans="1:28">
      <c r="A17" s="1">
        <v>15</v>
      </c>
      <c r="B17" s="1">
        <v>-9.3999999999999997E-4</v>
      </c>
      <c r="C17" s="1">
        <v>3.8999999999999999E-5</v>
      </c>
      <c r="D17" s="1">
        <v>-8.4099999999999995E-4</v>
      </c>
      <c r="E17" s="1">
        <v>-1.217E-3</v>
      </c>
      <c r="F17" s="1">
        <v>-2.222E-3</v>
      </c>
      <c r="G17" s="1">
        <v>-4.0499999999999998E-4</v>
      </c>
      <c r="H17" s="1">
        <v>-1.224E-3</v>
      </c>
      <c r="I17" s="1">
        <v>-1.06E-3</v>
      </c>
      <c r="J17" s="1">
        <v>-1.493E-3</v>
      </c>
      <c r="K17" s="1">
        <v>-7.9199999999999995E-4</v>
      </c>
      <c r="L17" s="1">
        <v>-1.1310000000000001E-3</v>
      </c>
      <c r="M17" s="1">
        <v>-9.0899999999999998E-4</v>
      </c>
      <c r="N17" s="1">
        <v>-2.3019999999999998E-3</v>
      </c>
      <c r="O17" s="1">
        <v>-1.3240000000000001E-3</v>
      </c>
      <c r="P17" s="1">
        <v>-1.8990000000000001E-3</v>
      </c>
      <c r="Q17" s="1">
        <v>-2.6849999999999999E-3</v>
      </c>
      <c r="R17" s="1">
        <v>-2.0760000000000002E-3</v>
      </c>
      <c r="S17" s="1">
        <v>-3.6240000000000001E-3</v>
      </c>
      <c r="T17" s="1">
        <v>-2.9129999999999998E-3</v>
      </c>
      <c r="U17" s="1">
        <v>-3.7940000000000001E-3</v>
      </c>
      <c r="V17" s="1">
        <v>-1.2593E-2</v>
      </c>
      <c r="W17" s="1">
        <v>-3.591E-3</v>
      </c>
      <c r="X17" s="1">
        <v>-3.5209999999999998E-3</v>
      </c>
      <c r="Y17" s="1">
        <v>-3.2680000000000001E-3</v>
      </c>
      <c r="Z17" s="1">
        <v>-2.1159999999999998E-3</v>
      </c>
      <c r="AA17" s="1">
        <v>-2.9009999999999999E-3</v>
      </c>
      <c r="AB17" s="1"/>
    </row>
    <row r="18" spans="1:28">
      <c r="A18" s="1">
        <v>16</v>
      </c>
      <c r="B18" s="1">
        <v>-1.1199999999999999E-3</v>
      </c>
      <c r="C18" s="1">
        <v>-1.0399999999999999E-4</v>
      </c>
      <c r="D18" s="1">
        <v>-1.152E-3</v>
      </c>
      <c r="E18" s="1">
        <v>-1.354E-3</v>
      </c>
      <c r="F18" s="1">
        <v>-2.4970000000000001E-3</v>
      </c>
      <c r="G18" s="1">
        <v>-5.6700000000000001E-4</v>
      </c>
      <c r="H18" s="1">
        <v>-1.379E-3</v>
      </c>
      <c r="I18" s="1">
        <v>-1.3420000000000001E-3</v>
      </c>
      <c r="J18" s="1">
        <v>-1.7589999999999999E-3</v>
      </c>
      <c r="K18" s="1">
        <v>-9.8400000000000007E-4</v>
      </c>
      <c r="L18" s="1">
        <v>-1.343E-3</v>
      </c>
      <c r="M18" s="1">
        <v>-1.0269999999999999E-3</v>
      </c>
      <c r="N18" s="1">
        <v>-2.5070000000000001E-3</v>
      </c>
      <c r="O18" s="1">
        <v>-1.4319999999999999E-3</v>
      </c>
      <c r="P18" s="1">
        <v>-2.3779999999999999E-3</v>
      </c>
      <c r="Q18" s="1">
        <v>-3.1280000000000001E-3</v>
      </c>
      <c r="R18" s="1">
        <v>-2.5140000000000002E-3</v>
      </c>
      <c r="S18" s="1">
        <v>-4.3340000000000002E-3</v>
      </c>
      <c r="T18" s="1">
        <v>-3.189E-3</v>
      </c>
      <c r="U18" s="1">
        <v>-4.1279999999999997E-3</v>
      </c>
      <c r="V18" s="1">
        <v>-1.4544E-2</v>
      </c>
      <c r="W18" s="1">
        <v>-4.3030000000000004E-3</v>
      </c>
      <c r="X18" s="1">
        <v>-4.071E-3</v>
      </c>
      <c r="Y18" s="1">
        <v>-3.8639999999999998E-3</v>
      </c>
      <c r="Z18" s="1">
        <v>-2.5110000000000002E-3</v>
      </c>
      <c r="AA18" s="1">
        <v>-3.444E-3</v>
      </c>
      <c r="AB18" s="1"/>
    </row>
    <row r="19" spans="1:28">
      <c r="A19" s="1">
        <v>17</v>
      </c>
      <c r="B19" s="1">
        <v>-1.168E-3</v>
      </c>
      <c r="C19" s="1">
        <v>5.1E-5</v>
      </c>
      <c r="D19" s="1">
        <v>-9.6100000000000005E-4</v>
      </c>
      <c r="E19" s="1">
        <v>-1.585E-3</v>
      </c>
      <c r="F19" s="1">
        <v>-2.6610000000000002E-3</v>
      </c>
      <c r="G19" s="1">
        <v>-6.4400000000000004E-4</v>
      </c>
      <c r="H19" s="1">
        <v>-1.6119999999999999E-3</v>
      </c>
      <c r="I19" s="1">
        <v>-1.382E-3</v>
      </c>
      <c r="J19" s="1">
        <v>-1.9759999999999999E-3</v>
      </c>
      <c r="K19" s="1">
        <v>-1.132E-3</v>
      </c>
      <c r="L19" s="1">
        <v>-1.4920000000000001E-3</v>
      </c>
      <c r="M19" s="1">
        <v>-1.0399999999999999E-3</v>
      </c>
      <c r="N19" s="1">
        <v>-2.6180000000000001E-3</v>
      </c>
      <c r="O19" s="1">
        <v>-1.58E-3</v>
      </c>
      <c r="P19" s="1">
        <v>-2.643E-3</v>
      </c>
      <c r="Q19" s="1">
        <v>-3.6050000000000001E-3</v>
      </c>
      <c r="R19" s="1">
        <v>-3.0019999999999999E-3</v>
      </c>
      <c r="S19" s="1">
        <v>-5.1500000000000001E-3</v>
      </c>
      <c r="T19" s="1">
        <v>-3.7039999999999998E-3</v>
      </c>
      <c r="U19" s="1">
        <v>-4.6480000000000002E-3</v>
      </c>
      <c r="V19" s="1">
        <v>-1.7037E-2</v>
      </c>
      <c r="W19" s="1">
        <v>-4.9560000000000003E-3</v>
      </c>
      <c r="X19" s="1">
        <v>-4.8560000000000001E-3</v>
      </c>
      <c r="Y19" s="1">
        <v>-4.4289999999999998E-3</v>
      </c>
      <c r="Z19" s="1">
        <v>-2.9139999999999999E-3</v>
      </c>
      <c r="AA19" s="1">
        <v>-3.908E-3</v>
      </c>
      <c r="AB19" s="1"/>
    </row>
    <row r="20" spans="1:28">
      <c r="A20" s="1">
        <v>18</v>
      </c>
      <c r="B20" s="1">
        <v>-1.353E-3</v>
      </c>
      <c r="C20" s="1">
        <v>-6.0999999999999999E-5</v>
      </c>
      <c r="D20" s="1">
        <v>-1.1509999999999999E-3</v>
      </c>
      <c r="E20" s="1">
        <v>-1.621E-3</v>
      </c>
      <c r="F20" s="1">
        <v>-2.9269999999999999E-3</v>
      </c>
      <c r="G20" s="1">
        <v>-6.4599999999999998E-4</v>
      </c>
      <c r="H20" s="1">
        <v>-1.817E-3</v>
      </c>
      <c r="I20" s="1">
        <v>-1.7290000000000001E-3</v>
      </c>
      <c r="J20" s="1">
        <v>-2.3289999999999999E-3</v>
      </c>
      <c r="K20" s="1">
        <v>-1.2830000000000001E-3</v>
      </c>
      <c r="L20" s="1">
        <v>-1.807E-3</v>
      </c>
      <c r="M20" s="1">
        <v>-1.268E-3</v>
      </c>
      <c r="N20" s="1">
        <v>-2.5829999999999998E-3</v>
      </c>
      <c r="O20" s="1">
        <v>-1.9620000000000002E-3</v>
      </c>
      <c r="P20" s="1">
        <v>-2.885E-3</v>
      </c>
      <c r="Q20" s="1">
        <v>-4.0549999999999996E-3</v>
      </c>
      <c r="R20" s="1">
        <v>-3.496E-3</v>
      </c>
      <c r="S20" s="1">
        <v>-5.8129999999999996E-3</v>
      </c>
      <c r="T20" s="1">
        <v>-4.1879999999999999E-3</v>
      </c>
      <c r="U20" s="1">
        <v>-5.2009999999999999E-3</v>
      </c>
      <c r="V20" s="1">
        <v>-1.9134000000000002E-2</v>
      </c>
      <c r="W20" s="1">
        <v>-5.7790000000000003E-3</v>
      </c>
      <c r="X20" s="1">
        <v>-5.561E-3</v>
      </c>
      <c r="Y20" s="1">
        <v>-5.0159999999999996E-3</v>
      </c>
      <c r="Z20" s="1">
        <v>-3.2339999999999999E-3</v>
      </c>
      <c r="AA20" s="1">
        <v>-4.4299999999999999E-3</v>
      </c>
      <c r="AB20" s="1"/>
    </row>
    <row r="21" spans="1:28">
      <c r="A21" s="1">
        <v>19</v>
      </c>
      <c r="B21" s="1">
        <v>-1.1999999999999999E-3</v>
      </c>
      <c r="C21" s="1">
        <v>-7.2999999999999999E-5</v>
      </c>
      <c r="D21" s="1">
        <v>-1.1980000000000001E-3</v>
      </c>
      <c r="E21" s="1">
        <v>-1.766E-3</v>
      </c>
      <c r="F21" s="1">
        <v>-3.2239999999999999E-3</v>
      </c>
      <c r="G21" s="1">
        <v>-5.8100000000000003E-4</v>
      </c>
      <c r="H21" s="1">
        <v>-1.866E-3</v>
      </c>
      <c r="I21" s="1">
        <v>-1.6969999999999999E-3</v>
      </c>
      <c r="J21" s="1">
        <v>-2.415E-3</v>
      </c>
      <c r="K21" s="1">
        <v>-1.274E-3</v>
      </c>
      <c r="L21" s="1">
        <v>-1.89E-3</v>
      </c>
      <c r="M21" s="1">
        <v>-1.2669999999999999E-3</v>
      </c>
      <c r="N21" s="1">
        <v>-2.7750000000000001E-3</v>
      </c>
      <c r="O21" s="1">
        <v>-2.049E-3</v>
      </c>
      <c r="P21" s="1">
        <v>-3.1089999999999998E-3</v>
      </c>
      <c r="Q21" s="1">
        <v>-4.4289999999999998E-3</v>
      </c>
      <c r="R21" s="1">
        <v>-3.738E-3</v>
      </c>
      <c r="S21" s="1">
        <v>-6.5319999999999996E-3</v>
      </c>
      <c r="T21" s="1">
        <v>-4.6220000000000002E-3</v>
      </c>
      <c r="U21" s="1">
        <v>-5.5440000000000003E-3</v>
      </c>
      <c r="V21" s="1">
        <v>-2.1402999999999998E-2</v>
      </c>
      <c r="W21" s="1">
        <v>-6.234E-3</v>
      </c>
      <c r="X21" s="1">
        <v>-6.3070000000000001E-3</v>
      </c>
      <c r="Y21" s="1">
        <v>-5.3119999999999999E-3</v>
      </c>
      <c r="Z21" s="1">
        <v>-3.2829999999999999E-3</v>
      </c>
      <c r="AA21" s="1">
        <v>-4.8970000000000003E-3</v>
      </c>
      <c r="AB21" s="1"/>
    </row>
    <row r="22" spans="1:28">
      <c r="A22" s="1">
        <v>20</v>
      </c>
      <c r="B22" s="1">
        <v>-1.266E-3</v>
      </c>
      <c r="C22" s="1">
        <v>6.7999999999999999E-5</v>
      </c>
      <c r="D22" s="1">
        <v>-1.32E-3</v>
      </c>
      <c r="E22" s="1">
        <v>-1.9170000000000001E-3</v>
      </c>
      <c r="F22" s="1">
        <v>-3.1679999999999998E-3</v>
      </c>
      <c r="G22" s="1">
        <v>-6.4099999999999997E-4</v>
      </c>
      <c r="H22" s="1">
        <v>-2.0240000000000002E-3</v>
      </c>
      <c r="I22" s="1">
        <v>-2.0920000000000001E-3</v>
      </c>
      <c r="J22" s="1">
        <v>-2.6819999999999999E-3</v>
      </c>
      <c r="K22" s="1">
        <v>-1.4289999999999999E-3</v>
      </c>
      <c r="L22" s="1">
        <v>-2.1199999999999999E-3</v>
      </c>
      <c r="M22" s="1">
        <v>-1.3519999999999999E-3</v>
      </c>
      <c r="N22" s="1">
        <v>-2.7759999999999998E-3</v>
      </c>
      <c r="O22" s="1">
        <v>-2.2290000000000001E-3</v>
      </c>
      <c r="P22" s="1">
        <v>-3.4120000000000001E-3</v>
      </c>
      <c r="Q22" s="1">
        <v>-4.8529999999999997E-3</v>
      </c>
      <c r="R22" s="1">
        <v>-4.2859999999999999E-3</v>
      </c>
      <c r="S22" s="1">
        <v>-7.2179999999999996E-3</v>
      </c>
      <c r="T22" s="1">
        <v>-4.999E-3</v>
      </c>
      <c r="U22" s="1">
        <v>-6.032E-3</v>
      </c>
      <c r="V22" s="1">
        <v>-2.3496E-2</v>
      </c>
      <c r="W22" s="1">
        <v>-7.1240000000000001E-3</v>
      </c>
      <c r="X22" s="1">
        <v>-7.0489999999999997E-3</v>
      </c>
      <c r="Y22" s="1">
        <v>-5.8120000000000003E-3</v>
      </c>
      <c r="Z22" s="1">
        <v>-3.5500000000000002E-3</v>
      </c>
      <c r="AA22" s="1">
        <v>-5.4270000000000004E-3</v>
      </c>
      <c r="AB22" s="1"/>
    </row>
    <row r="23" spans="1:28">
      <c r="A23" s="1">
        <v>21</v>
      </c>
      <c r="B23" s="1">
        <v>-1.119E-3</v>
      </c>
      <c r="C23" s="1">
        <v>5.1E-5</v>
      </c>
      <c r="D23" s="1">
        <v>-1.5770000000000001E-3</v>
      </c>
      <c r="E23" s="1">
        <v>-1.9780000000000002E-3</v>
      </c>
      <c r="F23" s="1">
        <v>-3.274E-3</v>
      </c>
      <c r="G23" s="1">
        <v>-5.53E-4</v>
      </c>
      <c r="H23" s="1">
        <v>-2.3059999999999999E-3</v>
      </c>
      <c r="I23" s="1">
        <v>-2.15E-3</v>
      </c>
      <c r="J23" s="1">
        <v>-2.7290000000000001E-3</v>
      </c>
      <c r="K23" s="1">
        <v>-1.5820000000000001E-3</v>
      </c>
      <c r="L23" s="1">
        <v>-2.2780000000000001E-3</v>
      </c>
      <c r="M23" s="1">
        <v>-1.3079999999999999E-3</v>
      </c>
      <c r="N23" s="1">
        <v>-3.0530000000000002E-3</v>
      </c>
      <c r="O23" s="1">
        <v>-2.3180000000000002E-3</v>
      </c>
      <c r="P23" s="1">
        <v>-3.9350000000000001E-3</v>
      </c>
      <c r="Q23" s="1">
        <v>-5.1089999999999998E-3</v>
      </c>
      <c r="R23" s="1">
        <v>-4.372E-3</v>
      </c>
      <c r="S23" s="1">
        <v>-7.7819999999999999E-3</v>
      </c>
      <c r="T23" s="1">
        <v>-4.4349999999999997E-3</v>
      </c>
      <c r="U23" s="1">
        <v>-6.2199999999999998E-3</v>
      </c>
      <c r="V23" s="1">
        <v>-2.5482999999999999E-2</v>
      </c>
      <c r="W23" s="1">
        <v>-7.685E-3</v>
      </c>
      <c r="X23" s="1">
        <v>-7.6439999999999998E-3</v>
      </c>
      <c r="Y23" s="1">
        <v>-6.0000000000000001E-3</v>
      </c>
      <c r="Z23" s="1">
        <v>-3.7209999999999999E-3</v>
      </c>
      <c r="AA23" s="1">
        <v>-5.8760000000000001E-3</v>
      </c>
      <c r="AB23" s="1"/>
    </row>
    <row r="24" spans="1:28">
      <c r="A24" s="1">
        <v>22</v>
      </c>
      <c r="B24" s="1">
        <v>-1.207E-3</v>
      </c>
      <c r="C24" s="1">
        <v>-1.9999999999999999E-6</v>
      </c>
      <c r="D24" s="1">
        <v>-1.735E-3</v>
      </c>
      <c r="E24" s="1">
        <v>-2.0219999999999999E-3</v>
      </c>
      <c r="F24" s="1">
        <v>-3.4390000000000002E-3</v>
      </c>
      <c r="G24" s="1">
        <v>-7.3899999999999997E-4</v>
      </c>
      <c r="H24" s="1">
        <v>-2.5969999999999999E-3</v>
      </c>
      <c r="I24" s="1">
        <v>-2.3749999999999999E-3</v>
      </c>
      <c r="J24" s="1">
        <v>-2.728E-3</v>
      </c>
      <c r="K24" s="1">
        <v>-1.7719999999999999E-3</v>
      </c>
      <c r="L24" s="1">
        <v>-2.5479999999999999E-3</v>
      </c>
      <c r="M24" s="1">
        <v>-1.3270000000000001E-3</v>
      </c>
      <c r="N24" s="1">
        <v>-3.3939999999999999E-3</v>
      </c>
      <c r="O24" s="1">
        <v>-2.6229999999999999E-3</v>
      </c>
      <c r="P24" s="1">
        <v>-4.2100000000000002E-3</v>
      </c>
      <c r="Q24" s="1">
        <v>-5.3940000000000004E-3</v>
      </c>
      <c r="R24" s="1">
        <v>-4.7619999999999997E-3</v>
      </c>
      <c r="S24" s="1">
        <v>-8.6750000000000004E-3</v>
      </c>
      <c r="T24" s="1">
        <v>-4.7629999999999999E-3</v>
      </c>
      <c r="U24" s="1">
        <v>-6.6680000000000003E-3</v>
      </c>
      <c r="V24" s="1">
        <v>-2.6620999999999999E-2</v>
      </c>
      <c r="W24" s="1">
        <v>-8.3639999999999999E-3</v>
      </c>
      <c r="X24" s="1">
        <v>-8.4159999999999999E-3</v>
      </c>
      <c r="Y24" s="1">
        <v>-6.2589999999999998E-3</v>
      </c>
      <c r="Z24" s="1">
        <v>-3.947E-3</v>
      </c>
      <c r="AA24" s="1">
        <v>-6.3889999999999997E-3</v>
      </c>
      <c r="AB24" s="1"/>
    </row>
    <row r="25" spans="1:28">
      <c r="A25" s="1">
        <v>23</v>
      </c>
      <c r="B25" s="1">
        <v>-1.253E-3</v>
      </c>
      <c r="C25" s="1">
        <v>3.8999999999999999E-5</v>
      </c>
      <c r="D25" s="1">
        <v>-1.861E-3</v>
      </c>
      <c r="E25" s="1">
        <v>-1.9980000000000002E-3</v>
      </c>
      <c r="F25" s="1">
        <v>-3.5349999999999999E-3</v>
      </c>
      <c r="G25" s="1">
        <v>-6.3500000000000004E-4</v>
      </c>
      <c r="H25" s="1">
        <v>-2.8379999999999998E-3</v>
      </c>
      <c r="I25" s="1">
        <v>-2.4420000000000002E-3</v>
      </c>
      <c r="J25" s="1">
        <v>-2.9450000000000001E-3</v>
      </c>
      <c r="K25" s="1">
        <v>-1.7459999999999999E-3</v>
      </c>
      <c r="L25" s="1">
        <v>-2.5360000000000001E-3</v>
      </c>
      <c r="M25" s="1">
        <v>-1.34E-3</v>
      </c>
      <c r="N25" s="1">
        <v>-3.725E-3</v>
      </c>
      <c r="O25" s="1">
        <v>-2.833E-3</v>
      </c>
      <c r="P25" s="1">
        <v>-4.5669999999999999E-3</v>
      </c>
      <c r="Q25" s="1">
        <v>-5.7450000000000001E-3</v>
      </c>
      <c r="R25" s="1">
        <v>-4.803E-3</v>
      </c>
      <c r="S25" s="1">
        <v>-9.0869999999999996E-3</v>
      </c>
      <c r="T25" s="1">
        <v>-5.1279999999999997E-3</v>
      </c>
      <c r="U25" s="1">
        <v>-7.1780000000000004E-3</v>
      </c>
      <c r="V25" s="1">
        <v>-2.8514000000000001E-2</v>
      </c>
      <c r="W25" s="1">
        <v>-8.9510000000000006E-3</v>
      </c>
      <c r="X25" s="1">
        <v>-9.3460000000000001E-3</v>
      </c>
      <c r="Y25" s="1">
        <v>-6.3879999999999996E-3</v>
      </c>
      <c r="Z25" s="1">
        <v>-3.852E-3</v>
      </c>
      <c r="AA25" s="1">
        <v>-6.7650000000000002E-3</v>
      </c>
      <c r="AB25" s="1"/>
    </row>
    <row r="26" spans="1:28">
      <c r="A26" s="1">
        <v>24</v>
      </c>
      <c r="B26" s="1">
        <v>-1.387E-3</v>
      </c>
      <c r="C26" s="1">
        <v>9.6000000000000002E-5</v>
      </c>
      <c r="D26" s="1">
        <v>-2.052E-3</v>
      </c>
      <c r="E26" s="1">
        <v>-1.8890000000000001E-3</v>
      </c>
      <c r="F26" s="1">
        <v>-3.63E-3</v>
      </c>
      <c r="G26" s="1">
        <v>-5.5699999999999999E-4</v>
      </c>
      <c r="H26" s="1">
        <v>-2.9399999999999999E-3</v>
      </c>
      <c r="I26" s="1">
        <v>-2.477E-3</v>
      </c>
      <c r="J26" s="1">
        <v>-2.9489999999999998E-3</v>
      </c>
      <c r="K26" s="1">
        <v>-1.503E-3</v>
      </c>
      <c r="L26" s="1">
        <v>-2.7409999999999999E-3</v>
      </c>
      <c r="M26" s="1">
        <v>-1.3699999999999999E-3</v>
      </c>
      <c r="N26" s="1">
        <v>-4.032E-3</v>
      </c>
      <c r="O26" s="1">
        <v>-3.1570000000000001E-3</v>
      </c>
      <c r="P26" s="1">
        <v>-4.7910000000000001E-3</v>
      </c>
      <c r="Q26" s="1">
        <v>-6.0140000000000002E-3</v>
      </c>
      <c r="R26" s="1">
        <v>-4.9550000000000002E-3</v>
      </c>
      <c r="S26" s="1">
        <v>-9.4389999999999995E-3</v>
      </c>
      <c r="T26" s="1">
        <v>-5.5120000000000004E-3</v>
      </c>
      <c r="U26" s="1">
        <v>-7.6470000000000002E-3</v>
      </c>
      <c r="V26" s="1">
        <v>-3.0428E-2</v>
      </c>
      <c r="W26" s="1">
        <v>-9.6010000000000002E-3</v>
      </c>
      <c r="X26" s="1">
        <v>-9.9959999999999997E-3</v>
      </c>
      <c r="Y26" s="1">
        <v>-6.4349999999999997E-3</v>
      </c>
      <c r="Z26" s="1">
        <v>-3.8400000000000001E-3</v>
      </c>
      <c r="AA26" s="1">
        <v>-6.8300000000000001E-3</v>
      </c>
      <c r="AB26" s="1"/>
    </row>
    <row r="27" spans="1:28">
      <c r="A27" s="1">
        <v>25</v>
      </c>
      <c r="B27" s="1">
        <v>-1.438E-3</v>
      </c>
      <c r="C27" s="1">
        <v>1.63E-4</v>
      </c>
      <c r="D27" s="1">
        <v>-2.2079999999999999E-3</v>
      </c>
      <c r="E27" s="1">
        <v>-1.9009999999999999E-3</v>
      </c>
      <c r="F27" s="1">
        <v>-3.771E-3</v>
      </c>
      <c r="G27" s="1">
        <v>-4.5199999999999998E-4</v>
      </c>
      <c r="H27" s="1">
        <v>-3.0019999999999999E-3</v>
      </c>
      <c r="I27" s="1">
        <v>-2.5569999999999998E-3</v>
      </c>
      <c r="J27" s="1">
        <v>-3.0360000000000001E-3</v>
      </c>
      <c r="K27" s="1">
        <v>-1.4040000000000001E-3</v>
      </c>
      <c r="L27" s="1">
        <v>-2.7910000000000001E-3</v>
      </c>
      <c r="M27" s="1">
        <v>-1.3799999999999999E-3</v>
      </c>
      <c r="N27" s="1">
        <v>-4.3480000000000003E-3</v>
      </c>
      <c r="O27" s="1">
        <v>-3.2629999999999998E-3</v>
      </c>
      <c r="P27" s="1">
        <v>-4.9490000000000003E-3</v>
      </c>
      <c r="Q27" s="1">
        <v>-6.3420000000000004E-3</v>
      </c>
      <c r="R27" s="1">
        <v>-5.2110000000000004E-3</v>
      </c>
      <c r="S27" s="1">
        <v>-9.8370000000000003E-3</v>
      </c>
      <c r="T27" s="1">
        <v>-5.9670000000000001E-3</v>
      </c>
      <c r="U27" s="1">
        <v>-7.8720000000000005E-3</v>
      </c>
      <c r="V27" s="1">
        <v>-3.2282999999999999E-2</v>
      </c>
      <c r="W27" s="1">
        <v>-1.0314E-2</v>
      </c>
      <c r="X27" s="1">
        <v>-1.0455000000000001E-2</v>
      </c>
      <c r="Y27" s="1">
        <v>-6.3290000000000004E-3</v>
      </c>
      <c r="Z27" s="1">
        <v>-3.6110000000000001E-3</v>
      </c>
      <c r="AA27" s="1">
        <v>6.3990000000000002E-3</v>
      </c>
      <c r="AB27" s="1"/>
    </row>
    <row r="28" spans="1:28">
      <c r="A28" s="1">
        <v>26</v>
      </c>
      <c r="B28" s="1">
        <v>-1.4469999999999999E-3</v>
      </c>
      <c r="C28" s="1">
        <v>2.6600000000000001E-4</v>
      </c>
      <c r="D28" s="1">
        <v>-2.3270000000000001E-3</v>
      </c>
      <c r="E28" s="1">
        <v>-1.818E-3</v>
      </c>
      <c r="F28" s="1">
        <v>-3.7299999999999998E-3</v>
      </c>
      <c r="G28" s="1">
        <v>-3.3700000000000001E-4</v>
      </c>
      <c r="H28" s="1">
        <v>-3.225E-3</v>
      </c>
      <c r="I28" s="1">
        <v>-2.6849999999999999E-3</v>
      </c>
      <c r="J28" s="1">
        <v>-3.0769999999999999E-3</v>
      </c>
      <c r="K28" s="1">
        <v>-1.6050000000000001E-3</v>
      </c>
      <c r="L28" s="1">
        <v>-2.9369999999999999E-3</v>
      </c>
      <c r="M28" s="1">
        <v>-1.3680000000000001E-3</v>
      </c>
      <c r="N28" s="1">
        <v>-4.5120000000000004E-3</v>
      </c>
      <c r="O28" s="1">
        <v>-3.2989999999999998E-3</v>
      </c>
      <c r="P28" s="1">
        <v>-4.8809999999999999E-3</v>
      </c>
      <c r="Q28" s="1">
        <v>-6.3540000000000003E-3</v>
      </c>
      <c r="R28" s="1">
        <v>-5.189E-3</v>
      </c>
      <c r="S28" s="1">
        <v>-1.0142999999999999E-2</v>
      </c>
      <c r="T28" s="1">
        <v>-6.4219999999999998E-3</v>
      </c>
      <c r="U28" s="1">
        <v>-8.3099999999999997E-3</v>
      </c>
      <c r="V28" s="1">
        <v>-3.4250000000000003E-2</v>
      </c>
      <c r="W28" s="1">
        <v>-1.0792E-2</v>
      </c>
      <c r="X28" s="1">
        <v>-1.1244000000000001E-2</v>
      </c>
      <c r="Y28" s="1">
        <v>-6.1919999999999996E-3</v>
      </c>
      <c r="Z28" s="1">
        <v>-3.2339999999999999E-3</v>
      </c>
      <c r="AA28" s="1">
        <v>6.2044000000000002E-2</v>
      </c>
      <c r="AB28" s="1"/>
    </row>
    <row r="29" spans="1:28">
      <c r="A29" s="1">
        <v>27</v>
      </c>
      <c r="B29" s="1">
        <v>-1.6260000000000001E-3</v>
      </c>
      <c r="C29" s="1">
        <v>2.3800000000000001E-4</v>
      </c>
      <c r="D29" s="1">
        <v>-2.3219999999999998E-3</v>
      </c>
      <c r="E29" s="1">
        <v>-1.913E-3</v>
      </c>
      <c r="F29" s="1">
        <v>-3.7390000000000001E-3</v>
      </c>
      <c r="G29" s="1">
        <v>-1.06E-4</v>
      </c>
      <c r="H29" s="1">
        <v>-3.2910000000000001E-3</v>
      </c>
      <c r="I29" s="1">
        <v>-2.7139999999999998E-3</v>
      </c>
      <c r="J29" s="1">
        <v>-3.0769999999999999E-3</v>
      </c>
      <c r="K29" s="1">
        <v>-1.6100000000000001E-3</v>
      </c>
      <c r="L29" s="1">
        <v>-3.0630000000000002E-3</v>
      </c>
      <c r="M29" s="1">
        <v>-1.436E-3</v>
      </c>
      <c r="N29" s="1">
        <v>-4.5529999999999998E-3</v>
      </c>
      <c r="O29" s="1">
        <v>-3.3180000000000002E-3</v>
      </c>
      <c r="P29" s="1">
        <v>-4.8170000000000001E-3</v>
      </c>
      <c r="Q29" s="1">
        <v>-6.5469999999999999E-3</v>
      </c>
      <c r="R29" s="1">
        <v>-5.195E-3</v>
      </c>
      <c r="S29" s="1">
        <v>-1.0245000000000001E-2</v>
      </c>
      <c r="T29" s="1">
        <v>-6.8320000000000004E-3</v>
      </c>
      <c r="U29" s="1">
        <v>-8.5590000000000006E-3</v>
      </c>
      <c r="V29" s="1">
        <v>-3.6119999999999999E-2</v>
      </c>
      <c r="W29" s="1">
        <v>-1.1067E-2</v>
      </c>
      <c r="X29" s="1">
        <v>-1.1856E-2</v>
      </c>
      <c r="Y29" s="1">
        <v>-5.8770000000000003E-3</v>
      </c>
      <c r="Z29" s="1">
        <v>-2.3389999999999999E-3</v>
      </c>
      <c r="AA29" s="1">
        <v>0.149649</v>
      </c>
      <c r="AB29" s="1"/>
    </row>
    <row r="30" spans="1:28">
      <c r="A30" s="1">
        <v>28</v>
      </c>
      <c r="B30" s="1">
        <v>-1.787E-3</v>
      </c>
      <c r="C30" s="1">
        <v>3.2699999999999998E-4</v>
      </c>
      <c r="D30" s="1">
        <v>-2.2899999999999999E-3</v>
      </c>
      <c r="E30" s="1">
        <v>-1.913E-3</v>
      </c>
      <c r="F30" s="1">
        <v>-3.7100000000000002E-3</v>
      </c>
      <c r="G30" s="1">
        <v>-2.1999999999999999E-5</v>
      </c>
      <c r="H30" s="1">
        <v>-3.3909999999999999E-3</v>
      </c>
      <c r="I30" s="1">
        <v>-2.7729999999999999E-3</v>
      </c>
      <c r="J30" s="1">
        <v>-2.908E-3</v>
      </c>
      <c r="K30" s="1">
        <v>-1.6789999999999999E-3</v>
      </c>
      <c r="L30" s="1">
        <v>-3.1930000000000001E-3</v>
      </c>
      <c r="M30" s="1">
        <v>-1.4660000000000001E-3</v>
      </c>
      <c r="N30" s="1">
        <v>-4.7699999999999999E-3</v>
      </c>
      <c r="O30" s="1">
        <v>-3.215E-3</v>
      </c>
      <c r="P30" s="1">
        <v>-4.7749999999999997E-3</v>
      </c>
      <c r="Q30" s="1">
        <v>-6.6490000000000004E-3</v>
      </c>
      <c r="R30" s="1">
        <v>-4.8719999999999996E-3</v>
      </c>
      <c r="S30" s="1">
        <v>-1.0122000000000001E-2</v>
      </c>
      <c r="T30" s="1">
        <v>-7.1529999999999996E-3</v>
      </c>
      <c r="U30" s="1">
        <v>-8.7939999999999997E-3</v>
      </c>
      <c r="V30" s="1">
        <v>-3.8147E-2</v>
      </c>
      <c r="W30" s="1">
        <v>-1.1407E-2</v>
      </c>
      <c r="X30" s="1">
        <v>-1.2293E-2</v>
      </c>
      <c r="Y30" s="1">
        <v>-5.3319999999999999E-3</v>
      </c>
      <c r="Z30" s="1">
        <v>-2.8800000000000001E-4</v>
      </c>
      <c r="AA30" s="1">
        <v>0.229515</v>
      </c>
      <c r="AB30" s="1"/>
    </row>
    <row r="31" spans="1:28">
      <c r="A31" s="1">
        <v>29</v>
      </c>
      <c r="B31" s="1">
        <v>-1.7730000000000001E-3</v>
      </c>
      <c r="C31" s="1">
        <v>2.5500000000000002E-4</v>
      </c>
      <c r="D31" s="1">
        <v>-2.3730000000000001E-3</v>
      </c>
      <c r="E31" s="1">
        <v>-2.0400000000000001E-3</v>
      </c>
      <c r="F31" s="1">
        <v>-3.7520000000000001E-3</v>
      </c>
      <c r="G31" s="1">
        <v>8.7999999999999998E-5</v>
      </c>
      <c r="H31" s="1">
        <v>-3.5460000000000001E-3</v>
      </c>
      <c r="I31" s="1">
        <v>-2.539E-3</v>
      </c>
      <c r="J31" s="1">
        <v>-2.6970000000000002E-3</v>
      </c>
      <c r="K31" s="1">
        <v>-1.6750000000000001E-3</v>
      </c>
      <c r="L31" s="1">
        <v>-3.3019999999999998E-3</v>
      </c>
      <c r="M31" s="1">
        <v>-1.4920000000000001E-3</v>
      </c>
      <c r="N31" s="1">
        <v>-5.1409999999999997E-3</v>
      </c>
      <c r="O31" s="1">
        <v>-3.1960000000000001E-3</v>
      </c>
      <c r="P31" s="1">
        <v>-4.5960000000000003E-3</v>
      </c>
      <c r="Q31" s="1">
        <v>-6.3489999999999996E-3</v>
      </c>
      <c r="R31" s="1">
        <v>-4.091E-3</v>
      </c>
      <c r="S31" s="1">
        <v>-9.9919999999999991E-3</v>
      </c>
      <c r="T31" s="1">
        <v>-7.5849999999999997E-3</v>
      </c>
      <c r="U31" s="1">
        <v>-9.2449999999999997E-3</v>
      </c>
      <c r="V31" s="1">
        <v>-3.9911000000000002E-2</v>
      </c>
      <c r="W31" s="1">
        <v>-1.1349E-2</v>
      </c>
      <c r="X31" s="1">
        <v>-1.2989000000000001E-2</v>
      </c>
      <c r="Y31" s="1">
        <v>-4.1479999999999998E-3</v>
      </c>
      <c r="Z31" s="1">
        <v>1.537E-3</v>
      </c>
      <c r="AA31" s="1">
        <v>0.27248699999999998</v>
      </c>
      <c r="AB31" s="1"/>
    </row>
    <row r="32" spans="1:28">
      <c r="A32" s="1">
        <v>30</v>
      </c>
      <c r="B32" s="1">
        <v>-1.704E-3</v>
      </c>
      <c r="C32" s="1">
        <v>3.48E-4</v>
      </c>
      <c r="D32" s="1">
        <v>-2.653E-3</v>
      </c>
      <c r="E32" s="1">
        <v>-2.0240000000000002E-3</v>
      </c>
      <c r="F32" s="1">
        <v>-3.539E-3</v>
      </c>
      <c r="G32" s="1">
        <v>2.14E-4</v>
      </c>
      <c r="H32" s="1">
        <v>-3.5230000000000001E-3</v>
      </c>
      <c r="I32" s="1">
        <v>-2.5579999999999999E-3</v>
      </c>
      <c r="J32" s="1">
        <v>-2.2780000000000001E-3</v>
      </c>
      <c r="K32" s="1">
        <v>-1.58E-3</v>
      </c>
      <c r="L32" s="1">
        <v>-3.418E-3</v>
      </c>
      <c r="M32" s="1">
        <v>-1.4760000000000001E-3</v>
      </c>
      <c r="N32" s="1">
        <v>-5.457E-3</v>
      </c>
      <c r="O32" s="1">
        <v>-2.8930000000000002E-3</v>
      </c>
      <c r="P32" s="1">
        <v>-4.444E-3</v>
      </c>
      <c r="Q32" s="1">
        <v>-5.5989999999999998E-3</v>
      </c>
      <c r="R32" s="1">
        <v>-2.085E-3</v>
      </c>
      <c r="S32" s="1">
        <v>-9.1249999999999994E-3</v>
      </c>
      <c r="T32" s="1">
        <v>-7.92E-3</v>
      </c>
      <c r="U32" s="1">
        <v>-9.3270000000000002E-3</v>
      </c>
      <c r="V32" s="1">
        <v>-4.0363000000000003E-2</v>
      </c>
      <c r="W32" s="1">
        <v>-1.0184E-2</v>
      </c>
      <c r="X32" s="1">
        <v>-1.3199000000000001E-2</v>
      </c>
      <c r="Y32" s="1">
        <v>-1.836E-3</v>
      </c>
      <c r="Z32" s="1">
        <v>5.2719999999999998E-3</v>
      </c>
      <c r="AA32" s="1">
        <v>0.29905199999999998</v>
      </c>
      <c r="AB32" s="1"/>
    </row>
    <row r="33" spans="1:28">
      <c r="A33" s="1">
        <v>31</v>
      </c>
      <c r="B33" s="1">
        <v>-1.418E-3</v>
      </c>
      <c r="C33" s="1">
        <v>3.6600000000000001E-4</v>
      </c>
      <c r="D33" s="1">
        <v>-2.578E-3</v>
      </c>
      <c r="E33" s="1">
        <v>-2.013E-3</v>
      </c>
      <c r="F33" s="1">
        <v>-3.7950000000000002E-3</v>
      </c>
      <c r="G33" s="1">
        <v>1.6100000000000001E-4</v>
      </c>
      <c r="H33" s="1">
        <v>-3.4160000000000002E-3</v>
      </c>
      <c r="I33" s="1">
        <v>-2.2139999999999998E-3</v>
      </c>
      <c r="J33" s="1">
        <v>-8.7500000000000002E-4</v>
      </c>
      <c r="K33" s="1">
        <v>-1.511E-3</v>
      </c>
      <c r="L33" s="1">
        <v>-3.3010000000000001E-3</v>
      </c>
      <c r="M33" s="1">
        <v>-1.6559999999999999E-3</v>
      </c>
      <c r="N33" s="1">
        <v>-5.7390000000000002E-3</v>
      </c>
      <c r="O33" s="1">
        <v>-2.2100000000000002E-3</v>
      </c>
      <c r="P33" s="1">
        <v>-3.411E-3</v>
      </c>
      <c r="Q33" s="1">
        <v>-4.7280000000000004E-3</v>
      </c>
      <c r="R33" s="1">
        <v>-2.5700000000000001E-4</v>
      </c>
      <c r="S33" s="1">
        <v>-6.9379999999999997E-3</v>
      </c>
      <c r="T33" s="1">
        <v>-8.1799999999999998E-3</v>
      </c>
      <c r="U33" s="1">
        <v>-9.4210000000000006E-3</v>
      </c>
      <c r="V33" s="1">
        <v>-4.1973999999999997E-2</v>
      </c>
      <c r="W33" s="1">
        <v>-7.9279999999999993E-3</v>
      </c>
      <c r="X33" s="1">
        <v>-1.3728000000000001E-2</v>
      </c>
      <c r="Y33" s="1">
        <v>6.7900000000000002E-4</v>
      </c>
      <c r="Z33" s="1">
        <v>2.9479999999999999E-2</v>
      </c>
      <c r="AA33" s="1">
        <v>0.31844699999999998</v>
      </c>
      <c r="AB33" s="1"/>
    </row>
    <row r="34" spans="1:28">
      <c r="A34" s="1">
        <v>32</v>
      </c>
      <c r="B34" s="1">
        <v>-1.3209999999999999E-3</v>
      </c>
      <c r="C34" s="1">
        <v>4.3100000000000001E-4</v>
      </c>
      <c r="D34" s="1">
        <v>-2.562E-3</v>
      </c>
      <c r="E34" s="1">
        <v>-1.818E-3</v>
      </c>
      <c r="F34" s="1">
        <v>-3.6510000000000002E-3</v>
      </c>
      <c r="G34" s="1">
        <v>4.6799999999999999E-4</v>
      </c>
      <c r="H34" s="1">
        <v>-3.3969999999999998E-3</v>
      </c>
      <c r="I34" s="1">
        <v>-1.9559999999999998E-3</v>
      </c>
      <c r="J34" s="1">
        <v>2.72E-4</v>
      </c>
      <c r="K34" s="1">
        <v>-1.2769999999999999E-3</v>
      </c>
      <c r="L34" s="1">
        <v>-3.3319999999999999E-3</v>
      </c>
      <c r="M34" s="1">
        <v>-1.5330000000000001E-3</v>
      </c>
      <c r="N34" s="1">
        <v>-5.9589999999999999E-3</v>
      </c>
      <c r="O34" s="1">
        <v>-1.06E-3</v>
      </c>
      <c r="P34" s="1">
        <v>-2.3400000000000001E-3</v>
      </c>
      <c r="Q34" s="1">
        <v>-3.7650000000000001E-3</v>
      </c>
      <c r="R34" s="1">
        <v>1.872E-3</v>
      </c>
      <c r="S34" s="1">
        <v>-4.7070000000000002E-3</v>
      </c>
      <c r="T34" s="1">
        <v>-8.4860000000000005E-3</v>
      </c>
      <c r="U34" s="1">
        <v>-9.7169999999999999E-3</v>
      </c>
      <c r="V34" s="1">
        <v>-4.3721000000000003E-2</v>
      </c>
      <c r="W34" s="1">
        <v>-5.4999999999999997E-3</v>
      </c>
      <c r="X34" s="1">
        <v>-1.4003E-2</v>
      </c>
      <c r="Y34" s="1">
        <v>3.372E-3</v>
      </c>
      <c r="Z34" s="1">
        <v>8.2137000000000002E-2</v>
      </c>
      <c r="AA34" s="1">
        <v>0.334785</v>
      </c>
      <c r="AB34" s="1"/>
    </row>
    <row r="35" spans="1:28">
      <c r="A35" s="1">
        <v>33</v>
      </c>
      <c r="B35" s="1">
        <v>-1.3860000000000001E-3</v>
      </c>
      <c r="C35" s="1">
        <v>4.2700000000000002E-4</v>
      </c>
      <c r="D35" s="1">
        <v>-2.4710000000000001E-3</v>
      </c>
      <c r="E35" s="1">
        <v>-1.7799999999999999E-3</v>
      </c>
      <c r="F35" s="1">
        <v>-3.6700000000000001E-3</v>
      </c>
      <c r="G35" s="1">
        <v>7.36E-4</v>
      </c>
      <c r="H35" s="1">
        <v>-3.212E-3</v>
      </c>
      <c r="I35" s="1">
        <v>-8.92E-4</v>
      </c>
      <c r="J35" s="1">
        <v>1.712E-3</v>
      </c>
      <c r="K35" s="1">
        <v>-8.6700000000000004E-4</v>
      </c>
      <c r="L35" s="1">
        <v>-3.3960000000000001E-3</v>
      </c>
      <c r="M35" s="1">
        <v>-1.5219999999999999E-3</v>
      </c>
      <c r="N35" s="1">
        <v>-6.3200000000000001E-3</v>
      </c>
      <c r="O35" s="1">
        <v>-3.4999999999999997E-5</v>
      </c>
      <c r="P35" s="1">
        <v>-1.3240000000000001E-3</v>
      </c>
      <c r="Q35" s="1">
        <v>-3.1229999999999999E-3</v>
      </c>
      <c r="R35" s="1">
        <v>3.7590000000000002E-3</v>
      </c>
      <c r="S35" s="1">
        <v>-2.6459999999999999E-3</v>
      </c>
      <c r="T35" s="1">
        <v>-8.8319999999999996E-3</v>
      </c>
      <c r="U35" s="1">
        <v>-9.8750000000000001E-3</v>
      </c>
      <c r="V35" s="1">
        <v>-4.5442999999999997E-2</v>
      </c>
      <c r="W35" s="1">
        <v>-3.2560000000000002E-3</v>
      </c>
      <c r="X35" s="1">
        <v>-1.418E-2</v>
      </c>
      <c r="Y35" s="1">
        <v>5.731E-3</v>
      </c>
      <c r="Z35" s="1">
        <v>0.15177299999999999</v>
      </c>
      <c r="AA35" s="1">
        <v>0.34826299999999999</v>
      </c>
      <c r="AB35" s="1"/>
    </row>
    <row r="36" spans="1:28">
      <c r="A36" s="1">
        <v>34</v>
      </c>
      <c r="B36" s="1">
        <v>-1.1590000000000001E-3</v>
      </c>
      <c r="C36" s="1">
        <v>4.1599999999999997E-4</v>
      </c>
      <c r="D36" s="1">
        <v>-2.5339999999999998E-3</v>
      </c>
      <c r="E36" s="1">
        <v>-1.768E-3</v>
      </c>
      <c r="F36" s="1">
        <v>-3.6159999999999999E-3</v>
      </c>
      <c r="G36" s="1">
        <v>7.9299999999999998E-4</v>
      </c>
      <c r="H36" s="1">
        <v>-3.0829999999999998E-3</v>
      </c>
      <c r="I36" s="1">
        <v>2.2100000000000001E-4</v>
      </c>
      <c r="J36" s="1">
        <v>3.1059999999999998E-3</v>
      </c>
      <c r="K36" s="1">
        <v>-4.8299999999999998E-4</v>
      </c>
      <c r="L36" s="1">
        <v>-3.1979999999999999E-3</v>
      </c>
      <c r="M36" s="1">
        <v>-1.591E-3</v>
      </c>
      <c r="N36" s="1">
        <v>-6.4159999999999998E-3</v>
      </c>
      <c r="O36" s="1">
        <v>1.0330000000000001E-3</v>
      </c>
      <c r="P36" s="1">
        <v>-4.2499999999999998E-4</v>
      </c>
      <c r="Q36" s="1">
        <v>-2.3549999999999999E-3</v>
      </c>
      <c r="R36" s="1">
        <v>5.6280000000000002E-3</v>
      </c>
      <c r="S36" s="1">
        <v>-5.9900000000000003E-4</v>
      </c>
      <c r="T36" s="1">
        <v>-8.659E-3</v>
      </c>
      <c r="U36" s="1">
        <v>-1.0181000000000001E-2</v>
      </c>
      <c r="V36" s="1">
        <v>-4.7204000000000003E-2</v>
      </c>
      <c r="W36" s="1">
        <v>-1.021E-3</v>
      </c>
      <c r="X36" s="1">
        <v>-1.3974E-2</v>
      </c>
      <c r="Y36" s="1">
        <v>8.0420000000000005E-3</v>
      </c>
      <c r="Z36" s="1">
        <v>0.219111</v>
      </c>
      <c r="AA36" s="1">
        <v>0.35703099999999999</v>
      </c>
      <c r="AB36" s="1"/>
    </row>
    <row r="37" spans="1:28">
      <c r="A37" s="1">
        <v>35</v>
      </c>
      <c r="B37" s="1">
        <v>-1.108E-3</v>
      </c>
      <c r="C37" s="1">
        <v>6.2E-4</v>
      </c>
      <c r="D37" s="1">
        <v>-2.405E-3</v>
      </c>
      <c r="E37" s="1">
        <v>-1.882E-3</v>
      </c>
      <c r="F37" s="1">
        <v>-3.6879999999999999E-3</v>
      </c>
      <c r="G37" s="1">
        <v>1.0369999999999999E-3</v>
      </c>
      <c r="H37" s="1">
        <v>-2.2230000000000001E-3</v>
      </c>
      <c r="I37" s="1">
        <v>1.057E-3</v>
      </c>
      <c r="J37" s="1">
        <v>4.1650000000000003E-3</v>
      </c>
      <c r="K37" s="1">
        <v>4.4099999999999999E-4</v>
      </c>
      <c r="L37" s="1">
        <v>-3.2079999999999999E-3</v>
      </c>
      <c r="M37" s="1">
        <v>-1.6199999999999999E-3</v>
      </c>
      <c r="N37" s="1">
        <v>-6.5370000000000003E-3</v>
      </c>
      <c r="O37" s="1">
        <v>2.0110000000000002E-3</v>
      </c>
      <c r="P37" s="1">
        <v>6.3900000000000003E-4</v>
      </c>
      <c r="Q37" s="1">
        <v>-1.5790000000000001E-3</v>
      </c>
      <c r="R37" s="1">
        <v>7.4980000000000003E-3</v>
      </c>
      <c r="S37" s="1">
        <v>1.4970000000000001E-3</v>
      </c>
      <c r="T37" s="1">
        <v>-7.0089999999999996E-3</v>
      </c>
      <c r="U37" s="1">
        <v>-1.0366999999999999E-2</v>
      </c>
      <c r="V37" s="1">
        <v>-4.7722000000000001E-2</v>
      </c>
      <c r="W37" s="1">
        <v>1.093E-3</v>
      </c>
      <c r="X37" s="1">
        <v>-1.2607E-2</v>
      </c>
      <c r="Y37" s="1">
        <v>1.0813E-2</v>
      </c>
      <c r="Z37" s="1">
        <v>0.271287</v>
      </c>
      <c r="AA37" s="1">
        <v>0.36033700000000002</v>
      </c>
      <c r="AB37" s="1"/>
    </row>
    <row r="38" spans="1:28">
      <c r="A38" s="1">
        <v>36</v>
      </c>
      <c r="B38" s="1">
        <v>-9.1500000000000001E-4</v>
      </c>
      <c r="C38" s="1">
        <v>4.3600000000000003E-4</v>
      </c>
      <c r="D38" s="1">
        <v>-2.1649999999999998E-3</v>
      </c>
      <c r="E38" s="1">
        <v>-1.755E-3</v>
      </c>
      <c r="F38" s="1">
        <v>-3.5300000000000002E-3</v>
      </c>
      <c r="G38" s="1">
        <v>1.322E-3</v>
      </c>
      <c r="H38" s="1">
        <v>-1.2409999999999999E-3</v>
      </c>
      <c r="I38" s="1">
        <v>2.081E-3</v>
      </c>
      <c r="J38" s="1">
        <v>5.483E-3</v>
      </c>
      <c r="K38" s="1">
        <v>1.699E-3</v>
      </c>
      <c r="L38" s="1">
        <v>-3.1029999999999999E-3</v>
      </c>
      <c r="M38" s="1">
        <v>-1.6999999999999999E-3</v>
      </c>
      <c r="N38" s="1">
        <v>-6.5259999999999997E-3</v>
      </c>
      <c r="O38" s="1">
        <v>2.9380000000000001E-3</v>
      </c>
      <c r="P38" s="1">
        <v>1.5529999999999999E-3</v>
      </c>
      <c r="Q38" s="1">
        <v>-8.2299999999999995E-4</v>
      </c>
      <c r="R38" s="1">
        <v>9.2399999999999999E-3</v>
      </c>
      <c r="S38" s="1">
        <v>3.454E-3</v>
      </c>
      <c r="T38" s="1">
        <v>-6.6249999999999998E-3</v>
      </c>
      <c r="U38" s="1">
        <v>-1.0288E-2</v>
      </c>
      <c r="V38" s="1">
        <v>-4.0917000000000002E-2</v>
      </c>
      <c r="W38" s="1">
        <v>3.3300000000000001E-3</v>
      </c>
      <c r="X38" s="1">
        <v>-1.0468999999999999E-2</v>
      </c>
      <c r="Y38" s="1">
        <v>1.5924000000000001E-2</v>
      </c>
      <c r="Z38" s="1">
        <v>0.30703000000000003</v>
      </c>
      <c r="AA38" s="1">
        <v>0.35531600000000002</v>
      </c>
      <c r="AB38" s="1"/>
    </row>
    <row r="39" spans="1:28">
      <c r="A39" s="1">
        <v>37</v>
      </c>
      <c r="B39" s="1">
        <v>-7.6300000000000001E-4</v>
      </c>
      <c r="C39" s="1">
        <v>5.1500000000000005E-4</v>
      </c>
      <c r="D39" s="1">
        <v>-1.836E-3</v>
      </c>
      <c r="E39" s="1">
        <v>-1.8680000000000001E-3</v>
      </c>
      <c r="F39" s="1">
        <v>-3.5460000000000001E-3</v>
      </c>
      <c r="G39" s="1">
        <v>1.5169999999999999E-3</v>
      </c>
      <c r="H39" s="1">
        <v>-3.6900000000000002E-4</v>
      </c>
      <c r="I39" s="1">
        <v>3.0409999999999999E-3</v>
      </c>
      <c r="J39" s="1">
        <v>6.711E-3</v>
      </c>
      <c r="K39" s="1">
        <v>3.0739999999999999E-3</v>
      </c>
      <c r="L39" s="1">
        <v>-3.0249999999999999E-3</v>
      </c>
      <c r="M39" s="1">
        <v>-1.6260000000000001E-3</v>
      </c>
      <c r="N39" s="1">
        <v>-6.6049999999999998E-3</v>
      </c>
      <c r="O39" s="1">
        <v>3.8930000000000002E-3</v>
      </c>
      <c r="P39" s="1">
        <v>2.4970000000000001E-3</v>
      </c>
      <c r="Q39" s="1">
        <v>-7.7000000000000001E-5</v>
      </c>
      <c r="R39" s="1">
        <v>1.1032999999999999E-2</v>
      </c>
      <c r="S39" s="1">
        <v>5.4799999999999996E-3</v>
      </c>
      <c r="T39" s="1">
        <v>-6.071E-3</v>
      </c>
      <c r="U39" s="1">
        <v>-1.0551E-2</v>
      </c>
      <c r="V39" s="1">
        <v>-1.8550000000000001E-2</v>
      </c>
      <c r="W39" s="1">
        <v>5.5009999999999998E-3</v>
      </c>
      <c r="X39" s="1">
        <v>-8.2299999999999995E-3</v>
      </c>
      <c r="Y39" s="1">
        <v>3.1817999999999999E-2</v>
      </c>
      <c r="Z39" s="1">
        <v>0.330038</v>
      </c>
      <c r="AA39" s="1">
        <v>0.34276299999999998</v>
      </c>
      <c r="AB39" s="1"/>
    </row>
    <row r="40" spans="1:28">
      <c r="A40" s="1">
        <v>38</v>
      </c>
      <c r="B40" s="1">
        <v>-5.1000000000000004E-4</v>
      </c>
      <c r="C40" s="1">
        <v>4.95E-4</v>
      </c>
      <c r="D40" s="1">
        <v>-7.7300000000000003E-4</v>
      </c>
      <c r="E40" s="1">
        <v>-1.6559999999999999E-3</v>
      </c>
      <c r="F40" s="1">
        <v>-3.4989999999999999E-3</v>
      </c>
      <c r="G40" s="1">
        <v>1.8710000000000001E-3</v>
      </c>
      <c r="H40" s="1">
        <v>6.7500000000000004E-4</v>
      </c>
      <c r="I40" s="1">
        <v>4.091E-3</v>
      </c>
      <c r="J40" s="1">
        <v>7.8539999999999999E-3</v>
      </c>
      <c r="K40" s="1">
        <v>4.2009999999999999E-3</v>
      </c>
      <c r="L40" s="1">
        <v>-2.8999999999999998E-3</v>
      </c>
      <c r="M40" s="1">
        <v>-1.632E-3</v>
      </c>
      <c r="N40" s="1">
        <v>-6.4060000000000002E-3</v>
      </c>
      <c r="O40" s="1">
        <v>4.7190000000000001E-3</v>
      </c>
      <c r="P40" s="1">
        <v>3.375E-3</v>
      </c>
      <c r="Q40" s="1">
        <v>6.0499999999999996E-4</v>
      </c>
      <c r="R40" s="1">
        <v>1.2807000000000001E-2</v>
      </c>
      <c r="S40" s="1">
        <v>7.443E-3</v>
      </c>
      <c r="T40" s="1">
        <v>5.3140000000000001E-3</v>
      </c>
      <c r="U40" s="1">
        <v>-1.0718E-2</v>
      </c>
      <c r="V40" s="1">
        <v>1.8461999999999999E-2</v>
      </c>
      <c r="W40" s="1">
        <v>8.3020000000000004E-3</v>
      </c>
      <c r="X40" s="1">
        <v>-6.1679999999999999E-3</v>
      </c>
      <c r="Y40" s="1">
        <v>6.5306000000000003E-2</v>
      </c>
      <c r="Z40" s="1">
        <v>0.34619</v>
      </c>
      <c r="AA40" s="1">
        <v>0.32697799999999999</v>
      </c>
      <c r="AB40" s="1"/>
    </row>
    <row r="41" spans="1:28">
      <c r="A41" s="1">
        <v>39</v>
      </c>
      <c r="B41" s="1">
        <v>-4.0400000000000001E-4</v>
      </c>
      <c r="C41" s="1">
        <v>5.1599999999999997E-4</v>
      </c>
      <c r="D41" s="1">
        <v>1.65E-4</v>
      </c>
      <c r="E41" s="1">
        <v>-1.6000000000000001E-3</v>
      </c>
      <c r="F41" s="1">
        <v>-3.5530000000000002E-3</v>
      </c>
      <c r="G41" s="1">
        <v>1.9870000000000001E-3</v>
      </c>
      <c r="H41" s="1">
        <v>1.5479999999999999E-3</v>
      </c>
      <c r="I41" s="1">
        <v>4.8329999999999996E-3</v>
      </c>
      <c r="J41" s="1">
        <v>8.9929999999999993E-3</v>
      </c>
      <c r="K41" s="1">
        <v>5.2180000000000004E-3</v>
      </c>
      <c r="L41" s="1">
        <v>-2.5899999999999999E-3</v>
      </c>
      <c r="M41" s="1">
        <v>-1.536E-3</v>
      </c>
      <c r="N41" s="1">
        <v>-5.8929999999999998E-3</v>
      </c>
      <c r="O41" s="1">
        <v>5.6309999999999997E-3</v>
      </c>
      <c r="P41" s="1">
        <v>4.3610000000000003E-3</v>
      </c>
      <c r="Q41" s="1">
        <v>1.2639999999999999E-3</v>
      </c>
      <c r="R41" s="1">
        <v>1.4786000000000001E-2</v>
      </c>
      <c r="S41" s="1">
        <v>9.3989999999999994E-3</v>
      </c>
      <c r="T41" s="1">
        <v>5.4770000000000001E-3</v>
      </c>
      <c r="U41" s="1">
        <v>-1.0827E-2</v>
      </c>
      <c r="V41" s="1">
        <v>6.1619E-2</v>
      </c>
      <c r="W41" s="1">
        <v>1.4668E-2</v>
      </c>
      <c r="X41" s="1">
        <v>-4.1840000000000002E-3</v>
      </c>
      <c r="Y41" s="1">
        <v>0.11580500000000001</v>
      </c>
      <c r="Z41" s="1">
        <v>0.35809000000000002</v>
      </c>
      <c r="AA41" s="1">
        <v>0.30907099999999998</v>
      </c>
      <c r="AB41" s="1"/>
    </row>
    <row r="42" spans="1:28">
      <c r="A42" s="1">
        <v>40</v>
      </c>
      <c r="B42" s="1">
        <v>-3.1999999999999999E-5</v>
      </c>
      <c r="C42" s="1">
        <v>5.9500000000000004E-4</v>
      </c>
      <c r="D42" s="1">
        <v>1.1640000000000001E-3</v>
      </c>
      <c r="E42" s="1">
        <v>-1.477E-3</v>
      </c>
      <c r="F42" s="1">
        <v>-3.3189999999999999E-3</v>
      </c>
      <c r="G42" s="1">
        <v>2.287E-3</v>
      </c>
      <c r="H42" s="1">
        <v>2.4199999999999998E-3</v>
      </c>
      <c r="I42" s="1">
        <v>5.8729999999999997E-3</v>
      </c>
      <c r="J42" s="1">
        <v>1.0182999999999999E-2</v>
      </c>
      <c r="K42" s="1">
        <v>6.6779999999999999E-3</v>
      </c>
      <c r="L42" s="1">
        <v>-2.3969999999999998E-3</v>
      </c>
      <c r="M42" s="1">
        <v>-1.4469999999999999E-3</v>
      </c>
      <c r="N42" s="1">
        <v>-4.8339999999999998E-3</v>
      </c>
      <c r="O42" s="1">
        <v>6.4920000000000004E-3</v>
      </c>
      <c r="P42" s="1">
        <v>5.195E-3</v>
      </c>
      <c r="Q42" s="1">
        <v>1.977E-3</v>
      </c>
      <c r="R42" s="1">
        <v>1.796E-2</v>
      </c>
      <c r="S42" s="1">
        <v>1.12E-2</v>
      </c>
      <c r="T42" s="1">
        <v>5.6800000000000002E-3</v>
      </c>
      <c r="U42" s="1">
        <v>-1.108E-2</v>
      </c>
      <c r="V42" s="1">
        <v>9.9538000000000001E-2</v>
      </c>
      <c r="W42" s="1">
        <v>2.8444000000000001E-2</v>
      </c>
      <c r="X42" s="1">
        <v>-2.0730000000000002E-3</v>
      </c>
      <c r="Y42" s="1">
        <v>0.17072000000000001</v>
      </c>
      <c r="Z42" s="1">
        <v>0.36667699999999998</v>
      </c>
      <c r="AA42" s="1">
        <v>0.28767599999999999</v>
      </c>
      <c r="AB42" s="1"/>
    </row>
    <row r="43" spans="1:28">
      <c r="A43" s="1">
        <v>41</v>
      </c>
      <c r="B43" s="1">
        <v>3.7800000000000003E-4</v>
      </c>
      <c r="C43" s="1">
        <v>6.8999999999999997E-4</v>
      </c>
      <c r="D43" s="1">
        <v>1.879E-3</v>
      </c>
      <c r="E43" s="1">
        <v>-1.328E-3</v>
      </c>
      <c r="F43" s="1">
        <v>-3.1250000000000002E-3</v>
      </c>
      <c r="G43" s="1">
        <v>2.398E-3</v>
      </c>
      <c r="H43" s="1">
        <v>3.2420000000000001E-3</v>
      </c>
      <c r="I43" s="1">
        <v>6.8230000000000001E-3</v>
      </c>
      <c r="J43" s="1">
        <v>1.1372E-2</v>
      </c>
      <c r="K43" s="1">
        <v>7.8449999999999995E-3</v>
      </c>
      <c r="L43" s="1">
        <v>-1.768E-3</v>
      </c>
      <c r="M43" s="1">
        <v>-1.2290000000000001E-3</v>
      </c>
      <c r="N43" s="1">
        <v>-3.7100000000000002E-3</v>
      </c>
      <c r="O43" s="1">
        <v>7.4269999999999996E-3</v>
      </c>
      <c r="P43" s="1">
        <v>6.0429999999999998E-3</v>
      </c>
      <c r="Q43" s="1">
        <v>2.8319999999999999E-3</v>
      </c>
      <c r="R43" s="1">
        <v>2.7990999999999999E-2</v>
      </c>
      <c r="S43" s="1">
        <v>1.3124E-2</v>
      </c>
      <c r="T43" s="1">
        <v>5.8170000000000001E-3</v>
      </c>
      <c r="U43" s="1">
        <v>-1.1088000000000001E-2</v>
      </c>
      <c r="V43" s="1">
        <v>0.13314100000000001</v>
      </c>
      <c r="W43" s="1">
        <v>4.7629999999999999E-2</v>
      </c>
      <c r="X43" s="1">
        <v>-1.44E-4</v>
      </c>
      <c r="Y43" s="1">
        <v>0.21895000000000001</v>
      </c>
      <c r="Z43" s="1">
        <v>0.373226</v>
      </c>
      <c r="AA43" s="1">
        <v>0.26634999999999998</v>
      </c>
      <c r="AB43" s="1"/>
    </row>
    <row r="44" spans="1:28">
      <c r="A44" s="1">
        <v>42</v>
      </c>
      <c r="B44" s="1">
        <v>7.0699999999999995E-4</v>
      </c>
      <c r="C44" s="1">
        <v>6.78E-4</v>
      </c>
      <c r="D44" s="1">
        <v>2.7430000000000002E-3</v>
      </c>
      <c r="E44" s="1">
        <v>-1.356E-3</v>
      </c>
      <c r="F44" s="1">
        <v>-3.0019999999999999E-3</v>
      </c>
      <c r="G44" s="1">
        <v>2.6849999999999999E-3</v>
      </c>
      <c r="H44" s="1">
        <v>4.176E-3</v>
      </c>
      <c r="I44" s="1">
        <v>7.8930000000000007E-3</v>
      </c>
      <c r="J44" s="1">
        <v>1.2383999999999999E-2</v>
      </c>
      <c r="K44" s="1">
        <v>9.11E-3</v>
      </c>
      <c r="L44" s="1">
        <v>-4.4900000000000002E-4</v>
      </c>
      <c r="M44" s="1">
        <v>-7.6400000000000003E-4</v>
      </c>
      <c r="N44" s="1">
        <v>-2.7669999999999999E-3</v>
      </c>
      <c r="O44" s="1">
        <v>8.2260000000000007E-3</v>
      </c>
      <c r="P44" s="1">
        <v>6.8380000000000003E-3</v>
      </c>
      <c r="Q44" s="1">
        <v>3.4320000000000002E-3</v>
      </c>
      <c r="R44" s="1">
        <v>4.8773999999999998E-2</v>
      </c>
      <c r="S44" s="1">
        <v>1.4921E-2</v>
      </c>
      <c r="T44" s="1">
        <v>6.2529999999999999E-3</v>
      </c>
      <c r="U44" s="1">
        <v>-1.1093E-2</v>
      </c>
      <c r="V44" s="1">
        <v>0.15982199999999999</v>
      </c>
      <c r="W44" s="1">
        <v>6.4824000000000007E-2</v>
      </c>
      <c r="X44" s="1">
        <v>1.869E-3</v>
      </c>
      <c r="Y44" s="1">
        <v>0.25502799999999998</v>
      </c>
      <c r="Z44" s="1">
        <v>0.37652999999999998</v>
      </c>
      <c r="AA44" s="1">
        <v>0.24579699999999999</v>
      </c>
      <c r="AB44" s="1"/>
    </row>
    <row r="45" spans="1:28">
      <c r="A45" s="1">
        <v>43</v>
      </c>
      <c r="B45" s="1">
        <v>1.477E-3</v>
      </c>
      <c r="C45" s="1">
        <v>8.6600000000000002E-4</v>
      </c>
      <c r="D45" s="1">
        <v>3.7859999999999999E-3</v>
      </c>
      <c r="E45" s="1">
        <v>-1.291E-3</v>
      </c>
      <c r="F45" s="1">
        <v>-2.6940000000000002E-3</v>
      </c>
      <c r="G45" s="1">
        <v>2.8630000000000001E-3</v>
      </c>
      <c r="H45" s="1">
        <v>5.0429999999999997E-3</v>
      </c>
      <c r="I45" s="1">
        <v>8.7100000000000007E-3</v>
      </c>
      <c r="J45" s="1">
        <v>1.3492000000000001E-2</v>
      </c>
      <c r="K45" s="1">
        <v>1.0199E-2</v>
      </c>
      <c r="L45" s="1">
        <v>9.01E-4</v>
      </c>
      <c r="M45" s="1">
        <v>3.5799999999999997E-4</v>
      </c>
      <c r="N45" s="1">
        <v>-1.784E-3</v>
      </c>
      <c r="O45" s="1">
        <v>9.0399999999999994E-3</v>
      </c>
      <c r="P45" s="1">
        <v>7.9080000000000001E-3</v>
      </c>
      <c r="Q45" s="1">
        <v>4.1539999999999997E-3</v>
      </c>
      <c r="R45" s="1">
        <v>7.7877000000000002E-2</v>
      </c>
      <c r="S45" s="1">
        <v>1.7003999999999998E-2</v>
      </c>
      <c r="T45" s="1">
        <v>9.443E-3</v>
      </c>
      <c r="U45" s="1">
        <v>-1.1051999999999999E-2</v>
      </c>
      <c r="V45" s="1">
        <v>0.178367</v>
      </c>
      <c r="W45" s="1">
        <v>8.4124000000000004E-2</v>
      </c>
      <c r="X45" s="1">
        <v>3.8040000000000001E-3</v>
      </c>
      <c r="Y45" s="1">
        <v>0.27877999999999997</v>
      </c>
      <c r="Z45" s="1">
        <v>0.37676199999999999</v>
      </c>
      <c r="AA45" s="1">
        <v>0.22642799999999999</v>
      </c>
      <c r="AB45" s="1"/>
    </row>
    <row r="46" spans="1:28">
      <c r="A46" s="1">
        <v>44</v>
      </c>
      <c r="B46" s="1">
        <v>2.663E-3</v>
      </c>
      <c r="C46" s="1">
        <v>7.45E-4</v>
      </c>
      <c r="D46" s="1">
        <v>4.5919999999999997E-3</v>
      </c>
      <c r="E46" s="1">
        <v>-1.1559999999999999E-3</v>
      </c>
      <c r="F46" s="1">
        <v>-2.5860000000000002E-3</v>
      </c>
      <c r="G46" s="1">
        <v>3.235E-3</v>
      </c>
      <c r="H46" s="1">
        <v>5.8659999999999997E-3</v>
      </c>
      <c r="I46" s="1">
        <v>9.5619999999999993E-3</v>
      </c>
      <c r="J46" s="1">
        <v>1.4630000000000001E-2</v>
      </c>
      <c r="K46" s="1">
        <v>1.1294E-2</v>
      </c>
      <c r="L46" s="1">
        <v>2.111E-3</v>
      </c>
      <c r="M46" s="1">
        <v>1.755E-3</v>
      </c>
      <c r="N46" s="1">
        <v>-7.3899999999999997E-4</v>
      </c>
      <c r="O46" s="1">
        <v>9.8700000000000003E-3</v>
      </c>
      <c r="P46" s="1">
        <v>8.6370000000000006E-3</v>
      </c>
      <c r="Q46" s="1">
        <v>4.8669999999999998E-3</v>
      </c>
      <c r="R46" s="1">
        <v>0.106749</v>
      </c>
      <c r="S46" s="1">
        <v>1.8634000000000001E-2</v>
      </c>
      <c r="T46" s="1">
        <v>1.8891000000000002E-2</v>
      </c>
      <c r="U46" s="1">
        <v>-1.0924E-2</v>
      </c>
      <c r="V46" s="1">
        <v>0.191001</v>
      </c>
      <c r="W46" s="1">
        <v>0.11446199999999999</v>
      </c>
      <c r="X46" s="1">
        <v>5.5250000000000004E-3</v>
      </c>
      <c r="Y46" s="1">
        <v>0.29728599999999999</v>
      </c>
      <c r="Z46" s="1">
        <v>0.37416300000000002</v>
      </c>
      <c r="AA46" s="1">
        <v>0.208177</v>
      </c>
      <c r="AB46" s="1"/>
    </row>
    <row r="47" spans="1:28">
      <c r="A47" s="1">
        <v>45</v>
      </c>
      <c r="B47" s="1">
        <v>3.5430000000000001E-3</v>
      </c>
      <c r="C47" s="1">
        <v>7.8600000000000002E-4</v>
      </c>
      <c r="D47" s="1">
        <v>5.2240000000000003E-3</v>
      </c>
      <c r="E47" s="1">
        <v>-1.0219999999999999E-3</v>
      </c>
      <c r="F47" s="1">
        <v>-2.336E-3</v>
      </c>
      <c r="G47" s="1">
        <v>3.2539999999999999E-3</v>
      </c>
      <c r="H47" s="1">
        <v>6.6439999999999997E-3</v>
      </c>
      <c r="I47" s="1">
        <v>1.0463E-2</v>
      </c>
      <c r="J47" s="1">
        <v>1.5651000000000002E-2</v>
      </c>
      <c r="K47" s="1">
        <v>1.2468E-2</v>
      </c>
      <c r="L47" s="1">
        <v>3.3249999999999998E-3</v>
      </c>
      <c r="M47" s="1">
        <v>3.0179999999999998E-3</v>
      </c>
      <c r="N47" s="1">
        <v>1.94E-4</v>
      </c>
      <c r="O47" s="1">
        <v>1.0829999999999999E-2</v>
      </c>
      <c r="P47" s="1">
        <v>9.476E-3</v>
      </c>
      <c r="Q47" s="1">
        <v>6.2399999999999999E-3</v>
      </c>
      <c r="R47" s="1">
        <v>0.135988</v>
      </c>
      <c r="S47" s="1">
        <v>2.0419E-2</v>
      </c>
      <c r="T47" s="1">
        <v>3.6230999999999999E-2</v>
      </c>
      <c r="U47" s="1">
        <v>-1.0878000000000001E-2</v>
      </c>
      <c r="V47" s="1">
        <v>0.197494</v>
      </c>
      <c r="W47" s="1">
        <v>0.14688999999999999</v>
      </c>
      <c r="X47" s="1">
        <v>7.4910000000000003E-3</v>
      </c>
      <c r="Y47" s="1">
        <v>0.310612</v>
      </c>
      <c r="Z47" s="1">
        <v>0.36840000000000001</v>
      </c>
      <c r="AA47" s="1">
        <v>0.19157299999999999</v>
      </c>
      <c r="AB47" s="1"/>
    </row>
    <row r="48" spans="1:28">
      <c r="A48" s="1">
        <v>46</v>
      </c>
      <c r="B48" s="1">
        <v>4.5700000000000003E-3</v>
      </c>
      <c r="C48" s="1">
        <v>8.3900000000000001E-4</v>
      </c>
      <c r="D48" s="1">
        <v>6.0660000000000002E-3</v>
      </c>
      <c r="E48" s="1">
        <v>-8.4699999999999999E-4</v>
      </c>
      <c r="F48" s="1">
        <v>-1.892E-3</v>
      </c>
      <c r="G48" s="1">
        <v>3.5230000000000001E-3</v>
      </c>
      <c r="H48" s="1">
        <v>7.4780000000000003E-3</v>
      </c>
      <c r="I48" s="1">
        <v>1.1231E-2</v>
      </c>
      <c r="J48" s="1">
        <v>1.6885000000000001E-2</v>
      </c>
      <c r="K48" s="1">
        <v>1.3564E-2</v>
      </c>
      <c r="L48" s="1">
        <v>4.7590000000000002E-3</v>
      </c>
      <c r="M48" s="1">
        <v>4.4489999999999998E-3</v>
      </c>
      <c r="N48" s="1">
        <v>1.016E-3</v>
      </c>
      <c r="O48" s="1">
        <v>1.1558000000000001E-2</v>
      </c>
      <c r="P48" s="1">
        <v>1.0364E-2</v>
      </c>
      <c r="Q48" s="1">
        <v>1.2459E-2</v>
      </c>
      <c r="R48" s="1">
        <v>0.166384</v>
      </c>
      <c r="S48" s="1">
        <v>2.2155999999999999E-2</v>
      </c>
      <c r="T48" s="1">
        <v>6.6227999999999995E-2</v>
      </c>
      <c r="U48" s="1">
        <v>-1.0548E-2</v>
      </c>
      <c r="V48" s="1">
        <v>0.200401</v>
      </c>
      <c r="W48" s="1">
        <v>0.17467299999999999</v>
      </c>
      <c r="X48" s="1">
        <v>9.2650000000000007E-3</v>
      </c>
      <c r="Y48" s="1">
        <v>0.31878899999999999</v>
      </c>
      <c r="Z48" s="1">
        <v>0.36020400000000002</v>
      </c>
      <c r="AA48" s="1">
        <v>0.17719699999999999</v>
      </c>
      <c r="AB48" s="1"/>
    </row>
    <row r="49" spans="1:28">
      <c r="A49" s="1">
        <v>47</v>
      </c>
      <c r="B49" s="1">
        <v>5.3769999999999998E-3</v>
      </c>
      <c r="C49" s="1">
        <v>8.61E-4</v>
      </c>
      <c r="D49" s="1">
        <v>6.9480000000000002E-3</v>
      </c>
      <c r="E49" s="1">
        <v>-4.8099999999999998E-4</v>
      </c>
      <c r="F49" s="1">
        <v>-1.5349999999999999E-3</v>
      </c>
      <c r="G49" s="1">
        <v>3.7390000000000001E-3</v>
      </c>
      <c r="H49" s="1">
        <v>8.2400000000000008E-3</v>
      </c>
      <c r="I49" s="1">
        <v>1.2232E-2</v>
      </c>
      <c r="J49" s="1">
        <v>1.8071E-2</v>
      </c>
      <c r="K49" s="1">
        <v>1.4647E-2</v>
      </c>
      <c r="L49" s="1">
        <v>5.94E-3</v>
      </c>
      <c r="M49" s="1">
        <v>5.8459999999999996E-3</v>
      </c>
      <c r="N49" s="1">
        <v>1.9889999999999999E-3</v>
      </c>
      <c r="O49" s="1">
        <v>1.2439E-2</v>
      </c>
      <c r="P49" s="1">
        <v>1.1226E-2</v>
      </c>
      <c r="Q49" s="1">
        <v>3.1088999999999999E-2</v>
      </c>
      <c r="R49" s="1">
        <v>0.19514000000000001</v>
      </c>
      <c r="S49" s="1">
        <v>2.3914000000000001E-2</v>
      </c>
      <c r="T49" s="1">
        <v>0.10356799999999999</v>
      </c>
      <c r="U49" s="1">
        <v>-1.0215999999999999E-2</v>
      </c>
      <c r="V49" s="1">
        <v>0.20108500000000001</v>
      </c>
      <c r="W49" s="1">
        <v>0.196883</v>
      </c>
      <c r="X49" s="1">
        <v>1.1246000000000001E-2</v>
      </c>
      <c r="Y49" s="1">
        <v>0.32292399999999999</v>
      </c>
      <c r="Z49" s="1">
        <v>0.34870899999999999</v>
      </c>
      <c r="AA49" s="1">
        <v>0.16514699999999999</v>
      </c>
      <c r="AB49" s="1"/>
    </row>
    <row r="50" spans="1:28">
      <c r="A50" s="1">
        <v>48</v>
      </c>
      <c r="B50" s="1">
        <v>6.4729999999999996E-3</v>
      </c>
      <c r="C50" s="1">
        <v>8.52E-4</v>
      </c>
      <c r="D50" s="1">
        <v>7.7270000000000004E-3</v>
      </c>
      <c r="E50" s="1">
        <v>-2.4699999999999999E-4</v>
      </c>
      <c r="F50" s="1">
        <v>-1.2800000000000001E-3</v>
      </c>
      <c r="G50" s="1">
        <v>3.9779999999999998E-3</v>
      </c>
      <c r="H50" s="1">
        <v>9.0410000000000004E-3</v>
      </c>
      <c r="I50" s="1">
        <v>1.2985E-2</v>
      </c>
      <c r="J50" s="1">
        <v>1.9089999999999999E-2</v>
      </c>
      <c r="K50" s="1">
        <v>1.5821999999999999E-2</v>
      </c>
      <c r="L50" s="1">
        <v>7.136E-3</v>
      </c>
      <c r="M50" s="1">
        <v>7.1900000000000002E-3</v>
      </c>
      <c r="N50" s="1">
        <v>2.8670000000000002E-3</v>
      </c>
      <c r="O50" s="1">
        <v>1.3325E-2</v>
      </c>
      <c r="P50" s="1">
        <v>1.2003E-2</v>
      </c>
      <c r="Q50" s="1">
        <v>6.3544000000000003E-2</v>
      </c>
      <c r="R50" s="1">
        <v>0.22087899999999999</v>
      </c>
      <c r="S50" s="1">
        <v>2.5590000000000002E-2</v>
      </c>
      <c r="T50" s="1">
        <v>0.142238</v>
      </c>
      <c r="U50" s="1">
        <v>-9.9740000000000002E-3</v>
      </c>
      <c r="V50" s="1">
        <v>0.19555600000000001</v>
      </c>
      <c r="W50" s="1">
        <v>0.214366</v>
      </c>
      <c r="X50" s="1">
        <v>1.2989000000000001E-2</v>
      </c>
      <c r="Y50" s="1">
        <v>0.322189</v>
      </c>
      <c r="Z50" s="1">
        <v>0.33656199999999997</v>
      </c>
      <c r="AA50" s="1">
        <v>0.15420200000000001</v>
      </c>
      <c r="AB50" s="1"/>
    </row>
    <row r="51" spans="1:28">
      <c r="A51" s="1">
        <v>49</v>
      </c>
      <c r="B51" s="1">
        <v>7.2649999999999998E-3</v>
      </c>
      <c r="C51" s="1">
        <v>9.8700000000000003E-4</v>
      </c>
      <c r="D51" s="1">
        <v>8.7639999999999992E-3</v>
      </c>
      <c r="E51" s="1">
        <v>1.8E-5</v>
      </c>
      <c r="F51" s="1">
        <v>-7.8799999999999996E-4</v>
      </c>
      <c r="G51" s="1">
        <v>4.2030000000000001E-3</v>
      </c>
      <c r="H51" s="1">
        <v>9.8860000000000007E-3</v>
      </c>
      <c r="I51" s="1">
        <v>1.3941E-2</v>
      </c>
      <c r="J51" s="1">
        <v>2.0145E-2</v>
      </c>
      <c r="K51" s="1">
        <v>1.6885000000000001E-2</v>
      </c>
      <c r="L51" s="1">
        <v>8.2629999999999995E-3</v>
      </c>
      <c r="M51" s="1">
        <v>8.3470000000000003E-3</v>
      </c>
      <c r="N51" s="1">
        <v>3.774E-3</v>
      </c>
      <c r="O51" s="1">
        <v>1.4151E-2</v>
      </c>
      <c r="P51" s="1">
        <v>1.3015000000000001E-2</v>
      </c>
      <c r="Q51" s="1">
        <v>0.102826</v>
      </c>
      <c r="R51" s="1">
        <v>0.239706</v>
      </c>
      <c r="S51" s="1">
        <v>2.7299E-2</v>
      </c>
      <c r="T51" s="1">
        <v>0.182531</v>
      </c>
      <c r="U51" s="1">
        <v>-9.3690000000000006E-3</v>
      </c>
      <c r="V51" s="1">
        <v>0.18776999999999999</v>
      </c>
      <c r="W51" s="1">
        <v>0.227186</v>
      </c>
      <c r="X51" s="1">
        <v>1.4756E-2</v>
      </c>
      <c r="Y51" s="1">
        <v>0.31491000000000002</v>
      </c>
      <c r="Z51" s="1">
        <v>0.32260800000000001</v>
      </c>
      <c r="AA51" s="1">
        <v>0.14493900000000001</v>
      </c>
      <c r="AB51" s="1"/>
    </row>
    <row r="52" spans="1:28">
      <c r="A52" s="1">
        <v>50</v>
      </c>
      <c r="B52" s="1">
        <v>8.1740000000000007E-3</v>
      </c>
      <c r="C52" s="1">
        <v>1.011E-3</v>
      </c>
      <c r="D52" s="1">
        <v>9.5169999999999994E-3</v>
      </c>
      <c r="E52" s="1">
        <v>3.5599999999999998E-4</v>
      </c>
      <c r="F52" s="1">
        <v>-1.6000000000000001E-4</v>
      </c>
      <c r="G52" s="1">
        <v>4.5710000000000004E-3</v>
      </c>
      <c r="H52" s="1">
        <v>1.0758999999999999E-2</v>
      </c>
      <c r="I52" s="1">
        <v>1.4763E-2</v>
      </c>
      <c r="J52" s="1">
        <v>2.1288999999999999E-2</v>
      </c>
      <c r="K52" s="1">
        <v>1.8214999999999999E-2</v>
      </c>
      <c r="L52" s="1">
        <v>9.5720000000000006E-3</v>
      </c>
      <c r="M52" s="1">
        <v>9.6710000000000008E-3</v>
      </c>
      <c r="N52" s="1">
        <v>4.7070000000000002E-3</v>
      </c>
      <c r="O52" s="1">
        <v>1.5091E-2</v>
      </c>
      <c r="P52" s="1">
        <v>1.3651999999999999E-2</v>
      </c>
      <c r="Q52" s="1">
        <v>0.14094300000000001</v>
      </c>
      <c r="R52" s="1">
        <v>0.25304900000000002</v>
      </c>
      <c r="S52" s="1">
        <v>2.9222999999999999E-2</v>
      </c>
      <c r="T52" s="1">
        <v>0.211616</v>
      </c>
      <c r="U52" s="1">
        <v>-8.8649999999999996E-3</v>
      </c>
      <c r="V52" s="1">
        <v>0.17685500000000001</v>
      </c>
      <c r="W52" s="1">
        <v>0.23574800000000001</v>
      </c>
      <c r="X52" s="1">
        <v>1.6590000000000001E-2</v>
      </c>
      <c r="Y52" s="1">
        <v>0.30548999999999998</v>
      </c>
      <c r="Z52" s="1">
        <v>0.30937300000000001</v>
      </c>
      <c r="AA52" s="1">
        <v>0.136991</v>
      </c>
      <c r="AB52" s="1"/>
    </row>
    <row r="53" spans="1:28">
      <c r="A53" s="1">
        <v>51</v>
      </c>
      <c r="B53" s="1">
        <v>9.0069999999999994E-3</v>
      </c>
      <c r="C53" s="1">
        <v>1.078E-3</v>
      </c>
      <c r="D53" s="1">
        <v>1.0321E-2</v>
      </c>
      <c r="E53" s="1">
        <v>6.3199999999999997E-4</v>
      </c>
      <c r="F53" s="1">
        <v>3.2400000000000001E-4</v>
      </c>
      <c r="G53" s="1">
        <v>4.7930000000000004E-3</v>
      </c>
      <c r="H53" s="1">
        <v>1.1599E-2</v>
      </c>
      <c r="I53" s="1">
        <v>1.5521999999999999E-2</v>
      </c>
      <c r="J53" s="1">
        <v>2.2388999999999999E-2</v>
      </c>
      <c r="K53" s="1">
        <v>1.9199999999999998E-2</v>
      </c>
      <c r="L53" s="1">
        <v>1.0621E-2</v>
      </c>
      <c r="M53" s="1">
        <v>1.0907999999999999E-2</v>
      </c>
      <c r="N53" s="1">
        <v>5.6049999999999997E-3</v>
      </c>
      <c r="O53" s="1">
        <v>1.5834999999999998E-2</v>
      </c>
      <c r="P53" s="1">
        <v>1.4637000000000001E-2</v>
      </c>
      <c r="Q53" s="1">
        <v>0.17827100000000001</v>
      </c>
      <c r="R53" s="1">
        <v>0.26056000000000001</v>
      </c>
      <c r="S53" s="1">
        <v>3.0908000000000001E-2</v>
      </c>
      <c r="T53" s="1">
        <v>0.23136300000000001</v>
      </c>
      <c r="U53" s="1">
        <v>-8.2640000000000005E-3</v>
      </c>
      <c r="V53" s="1">
        <v>0.16567299999999999</v>
      </c>
      <c r="W53" s="1">
        <v>0.23969799999999999</v>
      </c>
      <c r="X53" s="1">
        <v>1.8286E-2</v>
      </c>
      <c r="Y53" s="1">
        <v>0.292375</v>
      </c>
      <c r="Z53" s="1">
        <v>0.29633599999999999</v>
      </c>
      <c r="AA53" s="1">
        <v>0.12914999999999999</v>
      </c>
      <c r="AB53" s="1"/>
    </row>
    <row r="54" spans="1:28">
      <c r="A54" s="1">
        <v>52</v>
      </c>
      <c r="B54" s="1">
        <v>9.953E-3</v>
      </c>
      <c r="C54" s="1">
        <v>1.0640000000000001E-3</v>
      </c>
      <c r="D54" s="1">
        <v>1.0970000000000001E-2</v>
      </c>
      <c r="E54" s="1">
        <v>8.9800000000000004E-4</v>
      </c>
      <c r="F54" s="1">
        <v>9.1299999999999997E-4</v>
      </c>
      <c r="G54" s="1">
        <v>5.0740000000000004E-3</v>
      </c>
      <c r="H54" s="1">
        <v>1.2356000000000001E-2</v>
      </c>
      <c r="I54" s="1">
        <v>1.6456999999999999E-2</v>
      </c>
      <c r="J54" s="1">
        <v>2.3452000000000001E-2</v>
      </c>
      <c r="K54" s="1">
        <v>2.0375000000000001E-2</v>
      </c>
      <c r="L54" s="1">
        <v>1.1698999999999999E-2</v>
      </c>
      <c r="M54" s="1">
        <v>1.2097999999999999E-2</v>
      </c>
      <c r="N54" s="1">
        <v>6.5389999999999997E-3</v>
      </c>
      <c r="O54" s="1">
        <v>1.6607E-2</v>
      </c>
      <c r="P54" s="1">
        <v>1.5433000000000001E-2</v>
      </c>
      <c r="Q54" s="1">
        <v>0.21360499999999999</v>
      </c>
      <c r="R54" s="1">
        <v>0.26287199999999999</v>
      </c>
      <c r="S54" s="1">
        <v>3.2564999999999997E-2</v>
      </c>
      <c r="T54" s="1">
        <v>0.24579100000000001</v>
      </c>
      <c r="U54" s="1">
        <v>-7.332E-3</v>
      </c>
      <c r="V54" s="1">
        <v>0.15598600000000001</v>
      </c>
      <c r="W54" s="1">
        <v>0.24052000000000001</v>
      </c>
      <c r="X54" s="1">
        <v>1.9918999999999999E-2</v>
      </c>
      <c r="Y54" s="1">
        <v>0.27745799999999998</v>
      </c>
      <c r="Z54" s="1">
        <v>0.28207399999999999</v>
      </c>
      <c r="AA54" s="1">
        <v>0.123847</v>
      </c>
      <c r="AB54" s="1"/>
    </row>
    <row r="55" spans="1:28">
      <c r="A55" s="1">
        <v>53</v>
      </c>
      <c r="B55" s="1">
        <v>1.0744999999999999E-2</v>
      </c>
      <c r="C55" s="1">
        <v>1.1509999999999999E-3</v>
      </c>
      <c r="D55" s="1">
        <v>1.1702000000000001E-2</v>
      </c>
      <c r="E55" s="1">
        <v>1.3649999999999999E-3</v>
      </c>
      <c r="F55" s="1">
        <v>1.993E-3</v>
      </c>
      <c r="G55" s="1">
        <v>5.5570000000000003E-3</v>
      </c>
      <c r="H55" s="1">
        <v>1.3073E-2</v>
      </c>
      <c r="I55" s="1">
        <v>1.7299999999999999E-2</v>
      </c>
      <c r="J55" s="1">
        <v>2.4601999999999999E-2</v>
      </c>
      <c r="K55" s="1">
        <v>2.1340000000000001E-2</v>
      </c>
      <c r="L55" s="1">
        <v>1.2866000000000001E-2</v>
      </c>
      <c r="M55" s="1">
        <v>1.3422E-2</v>
      </c>
      <c r="N55" s="1">
        <v>7.4070000000000004E-3</v>
      </c>
      <c r="O55" s="1">
        <v>1.7441000000000002E-2</v>
      </c>
      <c r="P55" s="1">
        <v>1.6149E-2</v>
      </c>
      <c r="Q55" s="1">
        <v>0.24388199999999999</v>
      </c>
      <c r="R55" s="1">
        <v>0.262187</v>
      </c>
      <c r="S55" s="1">
        <v>3.4369999999999998E-2</v>
      </c>
      <c r="T55" s="1">
        <v>0.25448900000000002</v>
      </c>
      <c r="U55" s="1">
        <v>-6.1539999999999997E-3</v>
      </c>
      <c r="V55" s="1">
        <v>0.14224000000000001</v>
      </c>
      <c r="W55" s="1">
        <v>0.240122</v>
      </c>
      <c r="X55" s="1">
        <v>2.1801000000000001E-2</v>
      </c>
      <c r="Y55" s="1">
        <v>0.26147999999999999</v>
      </c>
      <c r="Z55" s="1">
        <v>0.26981300000000003</v>
      </c>
      <c r="AA55" s="1">
        <v>0.118732</v>
      </c>
      <c r="AB55" s="1"/>
    </row>
    <row r="56" spans="1:28">
      <c r="A56" s="1">
        <v>54</v>
      </c>
      <c r="B56" s="1">
        <v>1.166E-2</v>
      </c>
      <c r="C56" s="1">
        <v>1.255E-3</v>
      </c>
      <c r="D56" s="1">
        <v>1.2597000000000001E-2</v>
      </c>
      <c r="E56" s="1">
        <v>2.0010000000000002E-3</v>
      </c>
      <c r="F56" s="1">
        <v>3.4849999999999998E-3</v>
      </c>
      <c r="G56" s="1">
        <v>6.0210000000000003E-3</v>
      </c>
      <c r="H56" s="1">
        <v>1.3724E-2</v>
      </c>
      <c r="I56" s="1">
        <v>1.8098E-2</v>
      </c>
      <c r="J56" s="1">
        <v>2.5663999999999999E-2</v>
      </c>
      <c r="K56" s="1">
        <v>2.2522E-2</v>
      </c>
      <c r="L56" s="1">
        <v>1.3838E-2</v>
      </c>
      <c r="M56" s="1">
        <v>1.468E-2</v>
      </c>
      <c r="N56" s="1">
        <v>8.1679999999999999E-3</v>
      </c>
      <c r="O56" s="1">
        <v>1.8141999999999998E-2</v>
      </c>
      <c r="P56" s="1">
        <v>1.7038000000000001E-2</v>
      </c>
      <c r="Q56" s="1">
        <v>0.26788800000000001</v>
      </c>
      <c r="R56" s="1">
        <v>0.260162</v>
      </c>
      <c r="S56" s="1">
        <v>3.6061000000000003E-2</v>
      </c>
      <c r="T56" s="1">
        <v>0.259405</v>
      </c>
      <c r="U56" s="1">
        <v>-4.0419999999999996E-3</v>
      </c>
      <c r="V56" s="1">
        <v>0.128687</v>
      </c>
      <c r="W56" s="1">
        <v>0.23672099999999999</v>
      </c>
      <c r="X56" s="1">
        <v>2.3486E-2</v>
      </c>
      <c r="Y56" s="1">
        <v>0.24606500000000001</v>
      </c>
      <c r="Z56" s="1">
        <v>0.25653300000000001</v>
      </c>
      <c r="AA56" s="1">
        <v>0.114635</v>
      </c>
      <c r="AB56" s="1"/>
    </row>
    <row r="57" spans="1:28">
      <c r="A57" s="1">
        <v>55</v>
      </c>
      <c r="B57" s="1">
        <v>1.2487E-2</v>
      </c>
      <c r="C57" s="1">
        <v>1.1800000000000001E-3</v>
      </c>
      <c r="D57" s="1">
        <v>1.3327E-2</v>
      </c>
      <c r="E57" s="1">
        <v>2.5839999999999999E-3</v>
      </c>
      <c r="F57" s="1">
        <v>4.6839999999999998E-3</v>
      </c>
      <c r="G57" s="1">
        <v>6.8199999999999997E-3</v>
      </c>
      <c r="H57" s="1">
        <v>1.448E-2</v>
      </c>
      <c r="I57" s="1">
        <v>1.9029999999999998E-2</v>
      </c>
      <c r="J57" s="1">
        <v>2.6762999999999999E-2</v>
      </c>
      <c r="K57" s="1">
        <v>2.3560000000000001E-2</v>
      </c>
      <c r="L57" s="1">
        <v>1.499E-2</v>
      </c>
      <c r="M57" s="1">
        <v>1.5864E-2</v>
      </c>
      <c r="N57" s="1">
        <v>9.0799999999999995E-3</v>
      </c>
      <c r="O57" s="1">
        <v>1.9050999999999998E-2</v>
      </c>
      <c r="P57" s="1">
        <v>1.7850999999999999E-2</v>
      </c>
      <c r="Q57" s="1">
        <v>0.28509200000000001</v>
      </c>
      <c r="R57" s="1">
        <v>0.25697599999999998</v>
      </c>
      <c r="S57" s="1">
        <v>3.7768000000000003E-2</v>
      </c>
      <c r="T57" s="1">
        <v>0.260689</v>
      </c>
      <c r="U57" s="1">
        <v>-1.323E-3</v>
      </c>
      <c r="V57" s="1">
        <v>0.114928</v>
      </c>
      <c r="W57" s="1">
        <v>0.23314699999999999</v>
      </c>
      <c r="X57" s="1">
        <v>2.5166999999999998E-2</v>
      </c>
      <c r="Y57" s="1">
        <v>0.231793</v>
      </c>
      <c r="Z57" s="1">
        <v>0.24502199999999999</v>
      </c>
      <c r="AA57" s="1">
        <v>0.11107</v>
      </c>
      <c r="AB57" s="1"/>
    </row>
    <row r="58" spans="1:28">
      <c r="A58" s="1">
        <v>56</v>
      </c>
      <c r="B58" s="1">
        <v>1.3354E-2</v>
      </c>
      <c r="C58" s="1">
        <v>1.122E-3</v>
      </c>
      <c r="D58" s="1">
        <v>1.4101000000000001E-2</v>
      </c>
      <c r="E58" s="1">
        <v>3.4550000000000002E-3</v>
      </c>
      <c r="F58" s="1">
        <v>5.9069999999999999E-3</v>
      </c>
      <c r="G58" s="1">
        <v>7.62E-3</v>
      </c>
      <c r="H58" s="1">
        <v>1.5304E-2</v>
      </c>
      <c r="I58" s="1">
        <v>1.9817999999999999E-2</v>
      </c>
      <c r="J58" s="1">
        <v>2.7949999999999999E-2</v>
      </c>
      <c r="K58" s="1">
        <v>2.4708999999999998E-2</v>
      </c>
      <c r="L58" s="1">
        <v>1.5984999999999999E-2</v>
      </c>
      <c r="M58" s="1">
        <v>1.6986999999999999E-2</v>
      </c>
      <c r="N58" s="1">
        <v>9.9480000000000002E-3</v>
      </c>
      <c r="O58" s="1">
        <v>1.9751999999999999E-2</v>
      </c>
      <c r="P58" s="1">
        <v>1.8478999999999999E-2</v>
      </c>
      <c r="Q58" s="1">
        <v>0.29574699999999998</v>
      </c>
      <c r="R58" s="1">
        <v>0.25148300000000001</v>
      </c>
      <c r="S58" s="1">
        <v>3.9302999999999998E-2</v>
      </c>
      <c r="T58" s="1">
        <v>0.25891999999999998</v>
      </c>
      <c r="U58" s="1">
        <v>1.2539999999999999E-3</v>
      </c>
      <c r="V58" s="1">
        <v>0.101391</v>
      </c>
      <c r="W58" s="1">
        <v>0.22834099999999999</v>
      </c>
      <c r="X58" s="1">
        <v>2.6924E-2</v>
      </c>
      <c r="Y58" s="1">
        <v>0.218171</v>
      </c>
      <c r="Z58" s="1">
        <v>0.23425799999999999</v>
      </c>
      <c r="AA58" s="1">
        <v>0.10842300000000001</v>
      </c>
      <c r="AB58" s="1"/>
    </row>
    <row r="59" spans="1:28">
      <c r="A59" s="1">
        <v>57</v>
      </c>
      <c r="B59" s="1">
        <v>1.4272E-2</v>
      </c>
      <c r="C59" s="1">
        <v>1.2030000000000001E-3</v>
      </c>
      <c r="D59" s="1">
        <v>1.4855E-2</v>
      </c>
      <c r="E59" s="1">
        <v>4.1749999999999999E-3</v>
      </c>
      <c r="F59" s="1">
        <v>7.0670000000000004E-3</v>
      </c>
      <c r="G59" s="1">
        <v>8.3590000000000001E-3</v>
      </c>
      <c r="H59" s="1">
        <v>1.6071999999999999E-2</v>
      </c>
      <c r="I59" s="1">
        <v>2.0709999999999999E-2</v>
      </c>
      <c r="J59" s="1">
        <v>2.8843000000000001E-2</v>
      </c>
      <c r="K59" s="1">
        <v>2.5694000000000002E-2</v>
      </c>
      <c r="L59" s="1">
        <v>1.712E-2</v>
      </c>
      <c r="M59" s="1">
        <v>1.8178E-2</v>
      </c>
      <c r="N59" s="1">
        <v>1.0937000000000001E-2</v>
      </c>
      <c r="O59" s="1">
        <v>2.0551E-2</v>
      </c>
      <c r="P59" s="1">
        <v>1.9446999999999999E-2</v>
      </c>
      <c r="Q59" s="1">
        <v>0.30118699999999998</v>
      </c>
      <c r="R59" s="1">
        <v>0.244981</v>
      </c>
      <c r="S59" s="1">
        <v>4.1175999999999997E-2</v>
      </c>
      <c r="T59" s="1">
        <v>0.25590000000000002</v>
      </c>
      <c r="U59" s="1">
        <v>3.6310000000000001E-3</v>
      </c>
      <c r="V59" s="1">
        <v>8.8311000000000001E-2</v>
      </c>
      <c r="W59" s="1">
        <v>0.224578</v>
      </c>
      <c r="X59" s="1">
        <v>2.8587999999999999E-2</v>
      </c>
      <c r="Y59" s="1">
        <v>0.20560999999999999</v>
      </c>
      <c r="Z59" s="1">
        <v>0.22395100000000001</v>
      </c>
      <c r="AA59" s="1">
        <v>0.106104</v>
      </c>
      <c r="AB59" s="1"/>
    </row>
    <row r="60" spans="1:28">
      <c r="A60" s="1">
        <v>58</v>
      </c>
      <c r="B60" s="1">
        <v>1.5051999999999999E-2</v>
      </c>
      <c r="C60" s="1">
        <v>1.3060000000000001E-3</v>
      </c>
      <c r="D60" s="1">
        <v>1.5679999999999999E-2</v>
      </c>
      <c r="E60" s="1">
        <v>4.8190000000000004E-3</v>
      </c>
      <c r="F60" s="1">
        <v>8.3300000000000006E-3</v>
      </c>
      <c r="G60" s="1">
        <v>9.1999999999999998E-3</v>
      </c>
      <c r="H60" s="1">
        <v>1.6839E-2</v>
      </c>
      <c r="I60" s="1">
        <v>2.1462999999999999E-2</v>
      </c>
      <c r="J60" s="1">
        <v>3.0079000000000002E-2</v>
      </c>
      <c r="K60" s="1">
        <v>2.6882E-2</v>
      </c>
      <c r="L60" s="1">
        <v>1.8408000000000001E-2</v>
      </c>
      <c r="M60" s="1">
        <v>1.9307000000000001E-2</v>
      </c>
      <c r="N60" s="1">
        <v>1.1823999999999999E-2</v>
      </c>
      <c r="O60" s="1">
        <v>2.1378000000000001E-2</v>
      </c>
      <c r="P60" s="1">
        <v>2.0216000000000001E-2</v>
      </c>
      <c r="Q60" s="1">
        <v>0.30357800000000001</v>
      </c>
      <c r="R60" s="1">
        <v>0.23752799999999999</v>
      </c>
      <c r="S60" s="1">
        <v>4.2846000000000002E-2</v>
      </c>
      <c r="T60" s="1">
        <v>0.25150600000000001</v>
      </c>
      <c r="U60" s="1">
        <v>6.2170000000000003E-3</v>
      </c>
      <c r="V60" s="1">
        <v>7.7154E-2</v>
      </c>
      <c r="W60" s="1">
        <v>0.21964400000000001</v>
      </c>
      <c r="X60" s="1">
        <v>3.0359000000000001E-2</v>
      </c>
      <c r="Y60" s="1">
        <v>0.195021</v>
      </c>
      <c r="Z60" s="1">
        <v>0.21446999999999999</v>
      </c>
      <c r="AA60" s="1">
        <v>0.10419299999999999</v>
      </c>
      <c r="AB60" s="1"/>
    </row>
    <row r="61" spans="1:28">
      <c r="A61" s="1">
        <v>59</v>
      </c>
      <c r="B61" s="1">
        <v>1.6032999999999999E-2</v>
      </c>
      <c r="C61" s="1">
        <v>1.325E-3</v>
      </c>
      <c r="D61" s="1">
        <v>1.6375000000000001E-2</v>
      </c>
      <c r="E61" s="1">
        <v>5.6429999999999996E-3</v>
      </c>
      <c r="F61" s="1">
        <v>9.6790000000000001E-3</v>
      </c>
      <c r="G61" s="1">
        <v>9.9439999999999997E-3</v>
      </c>
      <c r="H61" s="1">
        <v>1.7545999999999999E-2</v>
      </c>
      <c r="I61" s="1">
        <v>2.2275E-2</v>
      </c>
      <c r="J61" s="1">
        <v>3.1049E-2</v>
      </c>
      <c r="K61" s="1">
        <v>2.7827000000000001E-2</v>
      </c>
      <c r="L61" s="1">
        <v>1.9445E-2</v>
      </c>
      <c r="M61" s="1">
        <v>2.0464E-2</v>
      </c>
      <c r="N61" s="1">
        <v>1.2631E-2</v>
      </c>
      <c r="O61" s="1">
        <v>2.2256000000000001E-2</v>
      </c>
      <c r="P61" s="1">
        <v>2.0941000000000001E-2</v>
      </c>
      <c r="Q61" s="1">
        <v>0.30436200000000002</v>
      </c>
      <c r="R61" s="1">
        <v>0.228274</v>
      </c>
      <c r="S61" s="1">
        <v>4.4443999999999997E-2</v>
      </c>
      <c r="T61" s="1">
        <v>0.24520900000000001</v>
      </c>
      <c r="U61" s="1">
        <v>8.5649999999999997E-3</v>
      </c>
      <c r="V61" s="1">
        <v>6.7378999999999994E-2</v>
      </c>
      <c r="W61" s="1">
        <v>0.21388599999999999</v>
      </c>
      <c r="X61" s="1">
        <v>3.2117E-2</v>
      </c>
      <c r="Y61" s="1">
        <v>0.18598500000000001</v>
      </c>
      <c r="Z61" s="1">
        <v>0.206204</v>
      </c>
      <c r="AA61" s="1">
        <v>0.10256999999999999</v>
      </c>
      <c r="AB61" s="1"/>
    </row>
    <row r="62" spans="1:28">
      <c r="A62" s="1">
        <v>60</v>
      </c>
      <c r="B62" s="1">
        <v>1.6885000000000001E-2</v>
      </c>
      <c r="C62" s="1">
        <v>1.343E-3</v>
      </c>
      <c r="D62" s="1">
        <v>1.7023E-2</v>
      </c>
      <c r="E62" s="1">
        <v>6.2259999999999998E-3</v>
      </c>
      <c r="F62" s="1">
        <v>1.0649E-2</v>
      </c>
      <c r="G62" s="1">
        <v>1.0883E-2</v>
      </c>
      <c r="H62" s="1">
        <v>1.8369E-2</v>
      </c>
      <c r="I62" s="1">
        <v>2.3068999999999999E-2</v>
      </c>
      <c r="J62" s="1">
        <v>3.2199999999999999E-2</v>
      </c>
      <c r="K62" s="1">
        <v>2.8969000000000002E-2</v>
      </c>
      <c r="L62" s="1">
        <v>2.0433E-2</v>
      </c>
      <c r="M62" s="1">
        <v>2.1621000000000001E-2</v>
      </c>
      <c r="N62" s="1">
        <v>1.3554999999999999E-2</v>
      </c>
      <c r="O62" s="1">
        <v>2.2995999999999999E-2</v>
      </c>
      <c r="P62" s="1">
        <v>2.1825000000000001E-2</v>
      </c>
      <c r="Q62" s="1">
        <v>0.30197600000000002</v>
      </c>
      <c r="R62" s="1">
        <v>0.21818799999999999</v>
      </c>
      <c r="S62" s="1">
        <v>4.5968000000000002E-2</v>
      </c>
      <c r="T62" s="1">
        <v>0.23913400000000001</v>
      </c>
      <c r="U62" s="1">
        <v>1.1070999999999999E-2</v>
      </c>
      <c r="V62" s="1">
        <v>5.8015999999999998E-2</v>
      </c>
      <c r="W62" s="1">
        <v>0.20748900000000001</v>
      </c>
      <c r="X62" s="1">
        <v>3.3787999999999999E-2</v>
      </c>
      <c r="Y62" s="1">
        <v>0.178311</v>
      </c>
      <c r="Z62" s="1">
        <v>0.19838900000000001</v>
      </c>
      <c r="AA62" s="1">
        <v>0.101308</v>
      </c>
      <c r="AB62" s="1"/>
    </row>
    <row r="63" spans="1:28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>
      <c r="A66" s="1" t="s">
        <v>36</v>
      </c>
      <c r="B66" s="1" t="s">
        <v>5</v>
      </c>
      <c r="C66" s="1" t="s">
        <v>37</v>
      </c>
      <c r="D66" s="1" t="s">
        <v>37</v>
      </c>
      <c r="E66" s="1" t="s">
        <v>37</v>
      </c>
      <c r="F66" s="1" t="s">
        <v>38</v>
      </c>
      <c r="G66" s="1" t="s">
        <v>38</v>
      </c>
      <c r="H66" s="1" t="s">
        <v>38</v>
      </c>
      <c r="I66" s="1" t="s">
        <v>39</v>
      </c>
      <c r="J66" s="1" t="s">
        <v>39</v>
      </c>
      <c r="K66" s="1" t="s">
        <v>39</v>
      </c>
      <c r="L66" s="27" t="s">
        <v>40</v>
      </c>
      <c r="M66" s="27" t="s">
        <v>40</v>
      </c>
      <c r="N66" s="27" t="s">
        <v>40</v>
      </c>
      <c r="O66" s="1" t="s">
        <v>7</v>
      </c>
      <c r="P66" s="1" t="s">
        <v>7</v>
      </c>
      <c r="Q66" s="1" t="s">
        <v>7</v>
      </c>
      <c r="R66" s="27" t="s">
        <v>6</v>
      </c>
      <c r="S66" s="27" t="s">
        <v>6</v>
      </c>
      <c r="T66" s="27" t="s">
        <v>6</v>
      </c>
      <c r="U66" s="27" t="s">
        <v>4</v>
      </c>
      <c r="V66" s="27" t="s">
        <v>4</v>
      </c>
      <c r="W66" s="27" t="s">
        <v>4</v>
      </c>
      <c r="X66" s="27" t="s">
        <v>3</v>
      </c>
      <c r="Y66" s="27" t="s">
        <v>3</v>
      </c>
      <c r="Z66" s="27" t="s">
        <v>3</v>
      </c>
      <c r="AA66" s="1" t="s">
        <v>42</v>
      </c>
      <c r="AB66" s="1"/>
    </row>
    <row r="67" spans="1:28">
      <c r="A67" s="1">
        <v>0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/>
    </row>
    <row r="68" spans="1:28">
      <c r="A68" s="1">
        <v>1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/>
    </row>
    <row r="69" spans="1:28">
      <c r="A69" s="1">
        <v>2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/>
    </row>
    <row r="70" spans="1:28">
      <c r="A70" s="1">
        <v>3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/>
    </row>
    <row r="71" spans="1:28">
      <c r="A71" s="1">
        <v>4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/>
    </row>
    <row r="72" spans="1:28">
      <c r="A72" s="1">
        <v>5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/>
    </row>
    <row r="73" spans="1:28">
      <c r="A73" s="1">
        <v>6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/>
    </row>
    <row r="74" spans="1:28">
      <c r="A74" s="1">
        <v>7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/>
    </row>
    <row r="75" spans="1:28">
      <c r="A75" s="1">
        <v>8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/>
    </row>
    <row r="76" spans="1:28">
      <c r="A76" s="1">
        <v>9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/>
    </row>
    <row r="77" spans="1:28">
      <c r="A77" s="1">
        <v>10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/>
    </row>
    <row r="78" spans="1:28">
      <c r="A78" s="1">
        <v>11</v>
      </c>
      <c r="B78" s="1">
        <v>-1.2E-4</v>
      </c>
      <c r="C78" s="1">
        <v>-4.6999999999999997E-5</v>
      </c>
      <c r="D78" s="1">
        <v>2.8600000000000001E-4</v>
      </c>
      <c r="E78" s="1">
        <v>-7.8999999999999996E-5</v>
      </c>
      <c r="F78" s="1">
        <v>-1.13E-4</v>
      </c>
      <c r="G78" s="1">
        <v>-4.6E-5</v>
      </c>
      <c r="H78" s="1">
        <v>-2.4899999999999998E-4</v>
      </c>
      <c r="I78" s="1">
        <v>1.9000000000000001E-5</v>
      </c>
      <c r="J78" s="1">
        <v>-1.6200000000000001E-4</v>
      </c>
      <c r="K78" s="1">
        <v>-2.2100000000000001E-4</v>
      </c>
      <c r="L78" s="1">
        <v>2.1000000000000001E-4</v>
      </c>
      <c r="M78" s="1">
        <v>7.5100000000000004E-4</v>
      </c>
      <c r="N78" s="1">
        <v>6.0899999999999995E-4</v>
      </c>
      <c r="O78" s="1">
        <v>4.2999999999999999E-4</v>
      </c>
      <c r="P78" s="1">
        <v>1.95E-4</v>
      </c>
      <c r="Q78" s="1">
        <v>7.2800000000000002E-4</v>
      </c>
      <c r="R78" s="1">
        <v>-5.4500000000000002E-4</v>
      </c>
      <c r="S78" s="1">
        <v>-3.7800000000000003E-4</v>
      </c>
      <c r="T78" s="1">
        <v>-7.9600000000000005E-4</v>
      </c>
      <c r="U78" s="1">
        <v>-7.9000000000000001E-4</v>
      </c>
      <c r="V78" s="1">
        <v>-8.0099999999999995E-4</v>
      </c>
      <c r="W78" s="1">
        <v>-6.11E-4</v>
      </c>
      <c r="X78" s="1">
        <v>-6.4300000000000002E-4</v>
      </c>
      <c r="Y78" s="1">
        <v>-2.8499999999999999E-4</v>
      </c>
      <c r="Z78" s="1">
        <v>-6.87E-4</v>
      </c>
      <c r="AA78" s="1">
        <v>-6.4999999999999994E-5</v>
      </c>
      <c r="AB78" s="1"/>
    </row>
    <row r="79" spans="1:28">
      <c r="A79" s="1">
        <v>12</v>
      </c>
      <c r="B79" s="1">
        <v>4.7399999999999997E-4</v>
      </c>
      <c r="C79" s="1">
        <v>2.7500000000000002E-4</v>
      </c>
      <c r="D79" s="1">
        <v>8.3500000000000002E-4</v>
      </c>
      <c r="E79" s="1">
        <v>6.7199999999999996E-4</v>
      </c>
      <c r="F79" s="1">
        <v>7.4700000000000005E-4</v>
      </c>
      <c r="G79" s="1">
        <v>7.2000000000000005E-4</v>
      </c>
      <c r="H79" s="1">
        <v>4.3800000000000002E-4</v>
      </c>
      <c r="I79" s="1">
        <v>7.45E-4</v>
      </c>
      <c r="J79" s="1">
        <v>1.183E-3</v>
      </c>
      <c r="K79" s="1">
        <v>6.9899999999999997E-4</v>
      </c>
      <c r="L79" s="1">
        <v>2.019E-3</v>
      </c>
      <c r="M79" s="1">
        <v>2.0309999999999998E-3</v>
      </c>
      <c r="N79" s="1">
        <v>2.049E-3</v>
      </c>
      <c r="O79" s="1">
        <v>1.8910000000000001E-3</v>
      </c>
      <c r="P79" s="1">
        <v>1.6260000000000001E-3</v>
      </c>
      <c r="Q79" s="1">
        <v>2.0630000000000002E-3</v>
      </c>
      <c r="R79" s="1">
        <v>-1.2899999999999999E-4</v>
      </c>
      <c r="S79" s="1">
        <v>-7.2999999999999999E-5</v>
      </c>
      <c r="T79" s="1">
        <v>-2.72E-4</v>
      </c>
      <c r="U79" s="1">
        <v>-2.7799999999999998E-4</v>
      </c>
      <c r="V79" s="1">
        <v>9.3400000000000004E-4</v>
      </c>
      <c r="W79" s="1">
        <v>9.4600000000000001E-4</v>
      </c>
      <c r="X79" s="1">
        <v>-3.8999999999999999E-5</v>
      </c>
      <c r="Y79" s="1">
        <v>1.72E-3</v>
      </c>
      <c r="Z79" s="1">
        <v>1.1400000000000001E-4</v>
      </c>
      <c r="AA79" s="1">
        <v>1.544E-3</v>
      </c>
      <c r="AB79" s="1"/>
    </row>
    <row r="80" spans="1:28">
      <c r="A80" s="1">
        <v>13</v>
      </c>
      <c r="B80" s="1">
        <v>1.3320000000000001E-3</v>
      </c>
      <c r="C80" s="1">
        <v>1.1839999999999999E-3</v>
      </c>
      <c r="D80" s="1">
        <v>1.557E-3</v>
      </c>
      <c r="E80" s="1">
        <v>1.9120000000000001E-3</v>
      </c>
      <c r="F80" s="1">
        <v>1.763E-3</v>
      </c>
      <c r="G80" s="1">
        <v>1.91E-3</v>
      </c>
      <c r="H80" s="1">
        <v>1.6149999999999999E-3</v>
      </c>
      <c r="I80" s="1">
        <v>1.0499999999999999E-3</v>
      </c>
      <c r="J80" s="1">
        <v>2.6489999999999999E-3</v>
      </c>
      <c r="K80" s="1">
        <v>2.0990000000000002E-3</v>
      </c>
      <c r="L80" s="1">
        <v>3.6600000000000001E-3</v>
      </c>
      <c r="M80" s="1">
        <v>3.2000000000000002E-3</v>
      </c>
      <c r="N80" s="1">
        <v>3.2179999999999999E-3</v>
      </c>
      <c r="O80" s="1">
        <v>3.2109999999999999E-3</v>
      </c>
      <c r="P80" s="1">
        <v>3.1099999999999999E-3</v>
      </c>
      <c r="Q80" s="1">
        <v>3.5249999999999999E-3</v>
      </c>
      <c r="R80" s="1">
        <v>1.405E-3</v>
      </c>
      <c r="S80" s="1">
        <v>2.4260000000000002E-3</v>
      </c>
      <c r="T80" s="1">
        <v>1.7880000000000001E-3</v>
      </c>
      <c r="U80" s="1">
        <v>1.9889999999999999E-3</v>
      </c>
      <c r="V80" s="1">
        <v>3.4870000000000001E-3</v>
      </c>
      <c r="W80" s="1">
        <v>3.4870000000000001E-3</v>
      </c>
      <c r="X80" s="1">
        <v>2.3019999999999998E-3</v>
      </c>
      <c r="Y80" s="1">
        <v>4.0049999999999999E-3</v>
      </c>
      <c r="Z80" s="1">
        <v>1.426E-3</v>
      </c>
      <c r="AA80" s="1">
        <v>3.869E-3</v>
      </c>
      <c r="AB80" s="1"/>
    </row>
    <row r="81" spans="1:28">
      <c r="A81" s="1">
        <v>14</v>
      </c>
      <c r="B81" s="1">
        <v>2.0339999999999998E-3</v>
      </c>
      <c r="C81" s="1">
        <v>2.1840000000000002E-3</v>
      </c>
      <c r="D81" s="1">
        <v>2.271E-3</v>
      </c>
      <c r="E81" s="1">
        <v>3.0720000000000001E-3</v>
      </c>
      <c r="F81" s="1">
        <v>2.643E-3</v>
      </c>
      <c r="G81" s="1">
        <v>2.7179999999999999E-3</v>
      </c>
      <c r="H81" s="1">
        <v>2.5829999999999998E-3</v>
      </c>
      <c r="I81" s="1">
        <v>1.4059999999999999E-3</v>
      </c>
      <c r="J81" s="1">
        <v>4.2719999999999998E-3</v>
      </c>
      <c r="K81" s="1">
        <v>3.4020000000000001E-3</v>
      </c>
      <c r="L81" s="1">
        <v>5.1450000000000003E-3</v>
      </c>
      <c r="M81" s="1">
        <v>4.3800000000000002E-3</v>
      </c>
      <c r="N81" s="1">
        <v>4.594E-3</v>
      </c>
      <c r="O81" s="1">
        <v>4.5500000000000002E-3</v>
      </c>
      <c r="P81" s="1">
        <v>4.4669999999999996E-3</v>
      </c>
      <c r="Q81" s="1">
        <v>4.6020000000000002E-3</v>
      </c>
      <c r="R81" s="1">
        <v>3.1540000000000001E-3</v>
      </c>
      <c r="S81" s="1">
        <v>4.4939999999999997E-3</v>
      </c>
      <c r="T81" s="1">
        <v>3.8869999999999998E-3</v>
      </c>
      <c r="U81" s="1">
        <v>4.1130000000000003E-3</v>
      </c>
      <c r="V81" s="1">
        <v>5.8890000000000001E-3</v>
      </c>
      <c r="W81" s="1">
        <v>5.9109999999999996E-3</v>
      </c>
      <c r="X81" s="1">
        <v>4.5770000000000003E-3</v>
      </c>
      <c r="Y81" s="1">
        <v>6.5120000000000004E-3</v>
      </c>
      <c r="Z81" s="1">
        <v>2.8879999999999999E-3</v>
      </c>
      <c r="AA81" s="1">
        <v>6.058E-3</v>
      </c>
      <c r="AB81" s="1"/>
    </row>
    <row r="82" spans="1:28">
      <c r="A82" s="1">
        <v>15</v>
      </c>
      <c r="B82" s="1">
        <v>2.8379999999999998E-3</v>
      </c>
      <c r="C82" s="1">
        <v>3.0799999999999998E-3</v>
      </c>
      <c r="D82" s="1">
        <v>3.045E-3</v>
      </c>
      <c r="E82" s="1">
        <v>4.4450000000000002E-3</v>
      </c>
      <c r="F82" s="1">
        <v>3.5959999999999998E-3</v>
      </c>
      <c r="G82" s="1">
        <v>3.7620000000000002E-3</v>
      </c>
      <c r="H82" s="1">
        <v>3.712E-3</v>
      </c>
      <c r="I82" s="1">
        <v>1.8060000000000001E-3</v>
      </c>
      <c r="J82" s="1">
        <v>5.6100000000000004E-3</v>
      </c>
      <c r="K82" s="1">
        <v>4.5120000000000004E-3</v>
      </c>
      <c r="L82" s="1">
        <v>6.6449999999999999E-3</v>
      </c>
      <c r="M82" s="1">
        <v>5.6119999999999998E-3</v>
      </c>
      <c r="N82" s="1">
        <v>5.8240000000000002E-3</v>
      </c>
      <c r="O82" s="1">
        <v>5.9750000000000003E-3</v>
      </c>
      <c r="P82" s="1">
        <v>5.8139999999999997E-3</v>
      </c>
      <c r="Q82" s="1">
        <v>5.8539999999999998E-3</v>
      </c>
      <c r="R82" s="1">
        <v>4.9150000000000001E-3</v>
      </c>
      <c r="S82" s="1">
        <v>6.9360000000000003E-3</v>
      </c>
      <c r="T82" s="1">
        <v>5.7990000000000003E-3</v>
      </c>
      <c r="U82" s="1">
        <v>6.0619999999999997E-3</v>
      </c>
      <c r="V82" s="1">
        <v>7.9690000000000004E-3</v>
      </c>
      <c r="W82" s="1">
        <v>8.2710000000000006E-3</v>
      </c>
      <c r="X82" s="1">
        <v>6.7489999999999998E-3</v>
      </c>
      <c r="Y82" s="1">
        <v>8.9569999999999997E-3</v>
      </c>
      <c r="Z82" s="1">
        <v>4.169E-3</v>
      </c>
      <c r="AA82" s="1">
        <v>8.1620000000000009E-3</v>
      </c>
      <c r="AB82" s="1"/>
    </row>
    <row r="83" spans="1:28">
      <c r="A83" s="1">
        <v>16</v>
      </c>
      <c r="B83" s="1">
        <v>3.5200000000000001E-3</v>
      </c>
      <c r="C83" s="1">
        <v>3.8070000000000001E-3</v>
      </c>
      <c r="D83" s="1">
        <v>3.8419999999999999E-3</v>
      </c>
      <c r="E83" s="1">
        <v>5.4790000000000004E-3</v>
      </c>
      <c r="F83" s="1">
        <v>4.5929999999999999E-3</v>
      </c>
      <c r="G83" s="1">
        <v>4.561E-3</v>
      </c>
      <c r="H83" s="1">
        <v>4.7210000000000004E-3</v>
      </c>
      <c r="I83" s="1">
        <v>2.2009999999999998E-3</v>
      </c>
      <c r="J83" s="1">
        <v>6.9569999999999996E-3</v>
      </c>
      <c r="K83" s="1">
        <v>5.8939999999999999E-3</v>
      </c>
      <c r="L83" s="1">
        <v>8.1770000000000002E-3</v>
      </c>
      <c r="M83" s="1">
        <v>6.5669999999999999E-3</v>
      </c>
      <c r="N83" s="1">
        <v>7.0920000000000002E-3</v>
      </c>
      <c r="O83" s="1">
        <v>7.1370000000000001E-3</v>
      </c>
      <c r="P83" s="1">
        <v>7.2139999999999999E-3</v>
      </c>
      <c r="Q83" s="1">
        <v>6.8490000000000001E-3</v>
      </c>
      <c r="R83" s="1">
        <v>6.6509999999999998E-3</v>
      </c>
      <c r="S83" s="1">
        <v>8.9750000000000003E-3</v>
      </c>
      <c r="T83" s="1">
        <v>7.6490000000000004E-3</v>
      </c>
      <c r="U83" s="1">
        <v>8.1209999999999997E-3</v>
      </c>
      <c r="V83" s="1">
        <v>1.0166E-2</v>
      </c>
      <c r="W83" s="1">
        <v>1.0279999999999999E-2</v>
      </c>
      <c r="X83" s="1">
        <v>8.7620000000000007E-3</v>
      </c>
      <c r="Y83" s="1">
        <v>1.1113E-2</v>
      </c>
      <c r="Z83" s="1">
        <v>5.4999999999999997E-3</v>
      </c>
      <c r="AA83" s="1">
        <v>1.0382000000000001E-2</v>
      </c>
      <c r="AB83" s="1"/>
    </row>
    <row r="84" spans="1:28">
      <c r="A84" s="1">
        <v>17</v>
      </c>
      <c r="B84" s="1">
        <v>4.2830000000000003E-3</v>
      </c>
      <c r="C84" s="1">
        <v>4.627E-3</v>
      </c>
      <c r="D84" s="1">
        <v>4.4530000000000004E-3</v>
      </c>
      <c r="E84" s="1">
        <v>6.5199999999999998E-3</v>
      </c>
      <c r="F84" s="1">
        <v>5.5750000000000001E-3</v>
      </c>
      <c r="G84" s="1">
        <v>5.4809999999999998E-3</v>
      </c>
      <c r="H84" s="1">
        <v>5.7349999999999996E-3</v>
      </c>
      <c r="I84" s="1">
        <v>2.5439999999999998E-3</v>
      </c>
      <c r="J84" s="1">
        <v>8.1449999999999995E-3</v>
      </c>
      <c r="K84" s="1">
        <v>6.9259999999999999E-3</v>
      </c>
      <c r="L84" s="1">
        <v>9.4999999999999998E-3</v>
      </c>
      <c r="M84" s="1">
        <v>7.6629999999999997E-3</v>
      </c>
      <c r="N84" s="1">
        <v>8.1910000000000004E-3</v>
      </c>
      <c r="O84" s="1">
        <v>8.2640000000000005E-3</v>
      </c>
      <c r="P84" s="1">
        <v>8.4340000000000005E-3</v>
      </c>
      <c r="Q84" s="1">
        <v>8.0169999999999998E-3</v>
      </c>
      <c r="R84" s="1">
        <v>8.3199999999999993E-3</v>
      </c>
      <c r="S84" s="1">
        <v>1.1103E-2</v>
      </c>
      <c r="T84" s="1">
        <v>9.4850000000000004E-3</v>
      </c>
      <c r="U84" s="1">
        <v>9.868E-3</v>
      </c>
      <c r="V84" s="1">
        <v>1.2290000000000001E-2</v>
      </c>
      <c r="W84" s="1">
        <v>1.2640999999999999E-2</v>
      </c>
      <c r="X84" s="1">
        <v>1.0796999999999999E-2</v>
      </c>
      <c r="Y84" s="1">
        <v>1.3509999999999999E-2</v>
      </c>
      <c r="Z84" s="1">
        <v>6.7330000000000003E-3</v>
      </c>
      <c r="AA84" s="1">
        <v>1.2456999999999999E-2</v>
      </c>
      <c r="AB84" s="1"/>
    </row>
    <row r="85" spans="1:28">
      <c r="A85" s="1">
        <v>18</v>
      </c>
      <c r="B85" s="1">
        <v>4.777E-3</v>
      </c>
      <c r="C85" s="1">
        <v>5.4530000000000004E-3</v>
      </c>
      <c r="D85" s="1">
        <v>5.0130000000000001E-3</v>
      </c>
      <c r="E85" s="1">
        <v>7.6010000000000001E-3</v>
      </c>
      <c r="F85" s="1">
        <v>6.4400000000000004E-3</v>
      </c>
      <c r="G85" s="1">
        <v>6.4339999999999996E-3</v>
      </c>
      <c r="H85" s="1">
        <v>6.6490000000000004E-3</v>
      </c>
      <c r="I85" s="1">
        <v>2.9450000000000001E-3</v>
      </c>
      <c r="J85" s="1">
        <v>9.3419999999999996E-3</v>
      </c>
      <c r="K85" s="1">
        <v>8.0990000000000003E-3</v>
      </c>
      <c r="L85" s="1">
        <v>1.0812E-2</v>
      </c>
      <c r="M85" s="1">
        <v>8.6700000000000006E-3</v>
      </c>
      <c r="N85" s="1">
        <v>9.2460000000000007E-3</v>
      </c>
      <c r="O85" s="1">
        <v>9.5119999999999996E-3</v>
      </c>
      <c r="P85" s="1">
        <v>9.6240000000000006E-3</v>
      </c>
      <c r="Q85" s="1">
        <v>9.0989999999999994E-3</v>
      </c>
      <c r="R85" s="1">
        <v>9.9170000000000005E-3</v>
      </c>
      <c r="S85" s="1">
        <v>1.3200999999999999E-2</v>
      </c>
      <c r="T85" s="1">
        <v>1.1168000000000001E-2</v>
      </c>
      <c r="U85" s="1">
        <v>1.1625999999999999E-2</v>
      </c>
      <c r="V85" s="1">
        <v>1.4288E-2</v>
      </c>
      <c r="W85" s="1">
        <v>1.451E-2</v>
      </c>
      <c r="X85" s="1">
        <v>1.2622E-2</v>
      </c>
      <c r="Y85" s="1">
        <v>1.5455999999999999E-2</v>
      </c>
      <c r="Z85" s="1">
        <v>7.8820000000000001E-3</v>
      </c>
      <c r="AA85" s="1">
        <v>1.4222E-2</v>
      </c>
      <c r="AB85" s="1"/>
    </row>
    <row r="86" spans="1:28">
      <c r="A86" s="1">
        <v>19</v>
      </c>
      <c r="B86" s="1">
        <v>5.5069999999999997E-3</v>
      </c>
      <c r="C86" s="1">
        <v>6.319E-3</v>
      </c>
      <c r="D86" s="1">
        <v>5.6410000000000002E-3</v>
      </c>
      <c r="E86" s="1">
        <v>8.5979999999999997E-3</v>
      </c>
      <c r="F86" s="1">
        <v>7.1970000000000003E-3</v>
      </c>
      <c r="G86" s="1">
        <v>7.4260000000000003E-3</v>
      </c>
      <c r="H86" s="1">
        <v>7.6280000000000002E-3</v>
      </c>
      <c r="I86" s="1">
        <v>3.0209999999999998E-3</v>
      </c>
      <c r="J86" s="1">
        <v>1.0444999999999999E-2</v>
      </c>
      <c r="K86" s="1">
        <v>9.3240000000000007E-3</v>
      </c>
      <c r="L86" s="1">
        <v>1.2125E-2</v>
      </c>
      <c r="M86" s="1">
        <v>9.7149999999999997E-3</v>
      </c>
      <c r="N86" s="1">
        <v>1.0397E-2</v>
      </c>
      <c r="O86" s="1">
        <v>1.0642E-2</v>
      </c>
      <c r="P86" s="1">
        <v>1.0815E-2</v>
      </c>
      <c r="Q86" s="1">
        <v>1.0307999999999999E-2</v>
      </c>
      <c r="R86" s="1">
        <v>1.1514E-2</v>
      </c>
      <c r="S86" s="1">
        <v>1.504E-2</v>
      </c>
      <c r="T86" s="1">
        <v>1.2891E-2</v>
      </c>
      <c r="U86" s="1">
        <v>1.3672E-2</v>
      </c>
      <c r="V86" s="1">
        <v>1.6570000000000001E-2</v>
      </c>
      <c r="W86" s="1">
        <v>1.6587000000000001E-2</v>
      </c>
      <c r="X86" s="1">
        <v>1.4651000000000001E-2</v>
      </c>
      <c r="Y86" s="1">
        <v>1.7543E-2</v>
      </c>
      <c r="Z86" s="1">
        <v>9.2329999999999999E-3</v>
      </c>
      <c r="AA86" s="1">
        <v>1.6337000000000001E-2</v>
      </c>
      <c r="AB86" s="1"/>
    </row>
    <row r="87" spans="1:28">
      <c r="A87" s="1">
        <v>20</v>
      </c>
      <c r="B87" s="1">
        <v>6.1960000000000001E-3</v>
      </c>
      <c r="C87" s="1">
        <v>7.0460000000000002E-3</v>
      </c>
      <c r="D87" s="1">
        <v>6.195E-3</v>
      </c>
      <c r="E87" s="1">
        <v>9.5560000000000003E-3</v>
      </c>
      <c r="F87" s="1">
        <v>8.0909999999999992E-3</v>
      </c>
      <c r="G87" s="1">
        <v>8.2869999999999992E-3</v>
      </c>
      <c r="H87" s="1">
        <v>8.5900000000000004E-3</v>
      </c>
      <c r="I87" s="1">
        <v>3.3579999999999999E-3</v>
      </c>
      <c r="J87" s="1">
        <v>1.1604E-2</v>
      </c>
      <c r="K87" s="1">
        <v>1.0487E-2</v>
      </c>
      <c r="L87" s="1">
        <v>1.3573999999999999E-2</v>
      </c>
      <c r="M87" s="1">
        <v>1.0737E-2</v>
      </c>
      <c r="N87" s="1">
        <v>1.1542999999999999E-2</v>
      </c>
      <c r="O87" s="1">
        <v>1.1653999999999999E-2</v>
      </c>
      <c r="P87" s="1">
        <v>1.1908999999999999E-2</v>
      </c>
      <c r="Q87" s="1">
        <v>1.1258000000000001E-2</v>
      </c>
      <c r="R87" s="1">
        <v>1.2921999999999999E-2</v>
      </c>
      <c r="S87" s="1">
        <v>1.6825E-2</v>
      </c>
      <c r="T87" s="1">
        <v>1.4602E-2</v>
      </c>
      <c r="U87" s="1">
        <v>1.54E-2</v>
      </c>
      <c r="V87" s="1">
        <v>1.8599000000000001E-2</v>
      </c>
      <c r="W87" s="1">
        <v>1.8577E-2</v>
      </c>
      <c r="X87" s="1">
        <v>1.6466000000000001E-2</v>
      </c>
      <c r="Y87" s="1">
        <v>1.9557999999999999E-2</v>
      </c>
      <c r="Z87" s="1">
        <v>1.0284E-2</v>
      </c>
      <c r="AA87" s="1">
        <v>1.8158000000000001E-2</v>
      </c>
      <c r="AB87" s="1"/>
    </row>
    <row r="88" spans="1:28">
      <c r="A88" s="1">
        <v>21</v>
      </c>
      <c r="B88" s="1">
        <v>6.6819999999999996E-3</v>
      </c>
      <c r="C88" s="1">
        <v>7.9319999999999998E-3</v>
      </c>
      <c r="D88" s="1">
        <v>6.6750000000000004E-3</v>
      </c>
      <c r="E88" s="1">
        <v>1.06E-2</v>
      </c>
      <c r="F88" s="1">
        <v>8.9110000000000005E-3</v>
      </c>
      <c r="G88" s="1">
        <v>9.1260000000000004E-3</v>
      </c>
      <c r="H88" s="1">
        <v>9.4330000000000004E-3</v>
      </c>
      <c r="I88" s="1">
        <v>3.9370000000000004E-3</v>
      </c>
      <c r="J88" s="1">
        <v>1.2722000000000001E-2</v>
      </c>
      <c r="K88" s="1">
        <v>1.17E-2</v>
      </c>
      <c r="L88" s="1">
        <v>1.4803999999999999E-2</v>
      </c>
      <c r="M88" s="1">
        <v>1.1743999999999999E-2</v>
      </c>
      <c r="N88" s="1">
        <v>1.2694E-2</v>
      </c>
      <c r="O88" s="1">
        <v>1.2701E-2</v>
      </c>
      <c r="P88" s="1">
        <v>1.3271E-2</v>
      </c>
      <c r="Q88" s="1">
        <v>1.2298E-2</v>
      </c>
      <c r="R88" s="1">
        <v>1.4572999999999999E-2</v>
      </c>
      <c r="S88" s="1">
        <v>1.8662999999999999E-2</v>
      </c>
      <c r="T88" s="1">
        <v>1.6213000000000002E-2</v>
      </c>
      <c r="U88" s="1">
        <v>1.7156000000000001E-2</v>
      </c>
      <c r="V88" s="1">
        <v>2.0764000000000001E-2</v>
      </c>
      <c r="W88" s="1">
        <v>2.0424000000000001E-2</v>
      </c>
      <c r="X88" s="1">
        <v>1.8303E-2</v>
      </c>
      <c r="Y88" s="1">
        <v>2.1595E-2</v>
      </c>
      <c r="Z88" s="1">
        <v>1.1502999999999999E-2</v>
      </c>
      <c r="AA88" s="1">
        <v>2.0032999999999999E-2</v>
      </c>
      <c r="AB88" s="1"/>
    </row>
    <row r="89" spans="1:28">
      <c r="A89" s="1">
        <v>22</v>
      </c>
      <c r="B89" s="1">
        <v>7.3369999999999998E-3</v>
      </c>
      <c r="C89" s="1">
        <v>8.6599999999999993E-3</v>
      </c>
      <c r="D89" s="1">
        <v>7.4279999999999997E-3</v>
      </c>
      <c r="E89" s="1">
        <v>1.1473000000000001E-2</v>
      </c>
      <c r="F89" s="1">
        <v>9.7289999999999998E-3</v>
      </c>
      <c r="G89" s="1">
        <v>9.8539999999999999E-3</v>
      </c>
      <c r="H89" s="1">
        <v>1.031E-2</v>
      </c>
      <c r="I89" s="1">
        <v>4.1599999999999996E-3</v>
      </c>
      <c r="J89" s="1">
        <v>1.3861E-2</v>
      </c>
      <c r="K89" s="1">
        <v>1.2824E-2</v>
      </c>
      <c r="L89" s="1">
        <v>1.5878E-2</v>
      </c>
      <c r="M89" s="1">
        <v>1.2784E-2</v>
      </c>
      <c r="N89" s="1">
        <v>1.3797E-2</v>
      </c>
      <c r="O89" s="1">
        <v>1.3833E-2</v>
      </c>
      <c r="P89" s="1">
        <v>1.4331E-2</v>
      </c>
      <c r="Q89" s="1">
        <v>1.3381000000000001E-2</v>
      </c>
      <c r="R89" s="1">
        <v>1.5827999999999998E-2</v>
      </c>
      <c r="S89" s="1">
        <v>2.0476000000000001E-2</v>
      </c>
      <c r="T89" s="1">
        <v>1.7836999999999999E-2</v>
      </c>
      <c r="U89" s="1">
        <v>1.8731000000000001E-2</v>
      </c>
      <c r="V89" s="1">
        <v>2.2849999999999999E-2</v>
      </c>
      <c r="W89" s="1">
        <v>2.2374000000000002E-2</v>
      </c>
      <c r="X89" s="1">
        <v>2.0101999999999998E-2</v>
      </c>
      <c r="Y89" s="1">
        <v>2.3533999999999999E-2</v>
      </c>
      <c r="Z89" s="1">
        <v>1.2671E-2</v>
      </c>
      <c r="AA89" s="1">
        <v>2.1933000000000001E-2</v>
      </c>
      <c r="AB89" s="1"/>
    </row>
    <row r="90" spans="1:28">
      <c r="A90" s="1">
        <v>23</v>
      </c>
      <c r="B90" s="1">
        <v>8.0809999999999996E-3</v>
      </c>
      <c r="C90" s="1">
        <v>9.4640000000000002E-3</v>
      </c>
      <c r="D90" s="1">
        <v>7.9039999999999996E-3</v>
      </c>
      <c r="E90" s="1">
        <v>1.2428E-2</v>
      </c>
      <c r="F90" s="1">
        <v>1.0640999999999999E-2</v>
      </c>
      <c r="G90" s="1">
        <v>1.0732E-2</v>
      </c>
      <c r="H90" s="1">
        <v>1.1148999999999999E-2</v>
      </c>
      <c r="I90" s="1">
        <v>4.4780000000000002E-3</v>
      </c>
      <c r="J90" s="1">
        <v>1.4904000000000001E-2</v>
      </c>
      <c r="K90" s="1">
        <v>1.3759E-2</v>
      </c>
      <c r="L90" s="1">
        <v>1.7104000000000001E-2</v>
      </c>
      <c r="M90" s="1">
        <v>1.3880999999999999E-2</v>
      </c>
      <c r="N90" s="1">
        <v>1.4973999999999999E-2</v>
      </c>
      <c r="O90" s="1">
        <v>1.4917E-2</v>
      </c>
      <c r="P90" s="1">
        <v>1.5473000000000001E-2</v>
      </c>
      <c r="Q90" s="1">
        <v>1.4375000000000001E-2</v>
      </c>
      <c r="R90" s="1">
        <v>1.7305000000000001E-2</v>
      </c>
      <c r="S90" s="1">
        <v>2.2492999999999999E-2</v>
      </c>
      <c r="T90" s="1">
        <v>1.9338999999999999E-2</v>
      </c>
      <c r="U90" s="1">
        <v>2.0656000000000001E-2</v>
      </c>
      <c r="V90" s="1">
        <v>2.4781000000000001E-2</v>
      </c>
      <c r="W90" s="1">
        <v>2.4167000000000001E-2</v>
      </c>
      <c r="X90" s="1">
        <v>2.1937000000000002E-2</v>
      </c>
      <c r="Y90" s="1">
        <v>2.5576999999999999E-2</v>
      </c>
      <c r="Z90" s="1">
        <v>1.3773000000000001E-2</v>
      </c>
      <c r="AA90" s="1">
        <v>2.3948000000000001E-2</v>
      </c>
      <c r="AB90" s="1"/>
    </row>
    <row r="91" spans="1:28">
      <c r="A91" s="1">
        <v>24</v>
      </c>
      <c r="B91" s="1">
        <v>8.7089999999999997E-3</v>
      </c>
      <c r="C91" s="1">
        <v>1.0142E-2</v>
      </c>
      <c r="D91" s="1">
        <v>8.3169999999999997E-3</v>
      </c>
      <c r="E91" s="1">
        <v>1.3388000000000001E-2</v>
      </c>
      <c r="F91" s="1">
        <v>1.1575999999999999E-2</v>
      </c>
      <c r="G91" s="1">
        <v>1.1584000000000001E-2</v>
      </c>
      <c r="H91" s="1">
        <v>1.2043E-2</v>
      </c>
      <c r="I91" s="1">
        <v>4.7010000000000003E-3</v>
      </c>
      <c r="J91" s="1">
        <v>1.6008000000000001E-2</v>
      </c>
      <c r="K91" s="1">
        <v>1.4947999999999999E-2</v>
      </c>
      <c r="L91" s="1">
        <v>1.8425E-2</v>
      </c>
      <c r="M91" s="1">
        <v>1.4841999999999999E-2</v>
      </c>
      <c r="N91" s="1">
        <v>1.6211E-2</v>
      </c>
      <c r="O91" s="1">
        <v>1.6049999999999998E-2</v>
      </c>
      <c r="P91" s="1">
        <v>1.6617E-2</v>
      </c>
      <c r="Q91" s="1">
        <v>1.5285E-2</v>
      </c>
      <c r="R91" s="1">
        <v>1.8789E-2</v>
      </c>
      <c r="S91" s="1">
        <v>2.419E-2</v>
      </c>
      <c r="T91" s="1">
        <v>2.0882000000000001E-2</v>
      </c>
      <c r="U91" s="1">
        <v>2.2341E-2</v>
      </c>
      <c r="V91" s="1">
        <v>2.6831000000000001E-2</v>
      </c>
      <c r="W91" s="1">
        <v>2.6048999999999999E-2</v>
      </c>
      <c r="X91" s="1">
        <v>2.3657000000000001E-2</v>
      </c>
      <c r="Y91" s="1">
        <v>2.7422999999999999E-2</v>
      </c>
      <c r="Z91" s="1">
        <v>1.4893999999999999E-2</v>
      </c>
      <c r="AA91" s="1">
        <v>3.8100000000000002E-2</v>
      </c>
      <c r="AB91" s="1"/>
    </row>
    <row r="92" spans="1:28">
      <c r="A92" s="1">
        <v>25</v>
      </c>
      <c r="B92" s="1">
        <v>9.2449999999999997E-3</v>
      </c>
      <c r="C92" s="1">
        <v>1.0992999999999999E-2</v>
      </c>
      <c r="D92" s="1">
        <v>8.9689999999999995E-3</v>
      </c>
      <c r="E92" s="1">
        <v>1.4390999999999999E-2</v>
      </c>
      <c r="F92" s="1">
        <v>1.2375000000000001E-2</v>
      </c>
      <c r="G92" s="1">
        <v>1.2427000000000001E-2</v>
      </c>
      <c r="H92" s="1">
        <v>1.2813E-2</v>
      </c>
      <c r="I92" s="1">
        <v>5.0569999999999999E-3</v>
      </c>
      <c r="J92" s="1">
        <v>1.7205999999999999E-2</v>
      </c>
      <c r="K92" s="1">
        <v>1.6018000000000001E-2</v>
      </c>
      <c r="L92" s="1">
        <v>1.9650999999999998E-2</v>
      </c>
      <c r="M92" s="1">
        <v>1.5864E-2</v>
      </c>
      <c r="N92" s="1">
        <v>1.7274999999999999E-2</v>
      </c>
      <c r="O92" s="1">
        <v>1.7172E-2</v>
      </c>
      <c r="P92" s="1">
        <v>1.7670999999999999E-2</v>
      </c>
      <c r="Q92" s="1">
        <v>1.6239E-2</v>
      </c>
      <c r="R92" s="1">
        <v>2.0056999999999998E-2</v>
      </c>
      <c r="S92" s="1">
        <v>2.6058000000000001E-2</v>
      </c>
      <c r="T92" s="1">
        <v>2.2561999999999999E-2</v>
      </c>
      <c r="U92" s="1">
        <v>2.4128E-2</v>
      </c>
      <c r="V92" s="1">
        <v>2.8839E-2</v>
      </c>
      <c r="W92" s="1">
        <v>2.7986E-2</v>
      </c>
      <c r="X92" s="1">
        <v>2.5263000000000001E-2</v>
      </c>
      <c r="Y92" s="1">
        <v>2.9484E-2</v>
      </c>
      <c r="Z92" s="1">
        <v>1.6031E-2</v>
      </c>
      <c r="AA92" s="1">
        <v>9.5423999999999995E-2</v>
      </c>
      <c r="AB92" s="1"/>
    </row>
    <row r="93" spans="1:28">
      <c r="A93" s="1">
        <v>26</v>
      </c>
      <c r="B93" s="1">
        <v>9.9129999999999999E-3</v>
      </c>
      <c r="C93" s="1">
        <v>1.1649E-2</v>
      </c>
      <c r="D93" s="1">
        <v>9.4299999999999991E-3</v>
      </c>
      <c r="E93" s="1">
        <v>1.5306E-2</v>
      </c>
      <c r="F93" s="1">
        <v>1.3221E-2</v>
      </c>
      <c r="G93" s="1">
        <v>1.3152E-2</v>
      </c>
      <c r="H93" s="1">
        <v>1.3649E-2</v>
      </c>
      <c r="I93" s="1">
        <v>5.4260000000000003E-3</v>
      </c>
      <c r="J93" s="1">
        <v>1.8232000000000002E-2</v>
      </c>
      <c r="K93" s="1">
        <v>1.7059999999999999E-2</v>
      </c>
      <c r="L93" s="1">
        <v>2.0834999999999999E-2</v>
      </c>
      <c r="M93" s="1">
        <v>1.6740999999999999E-2</v>
      </c>
      <c r="N93" s="1">
        <v>1.8249000000000001E-2</v>
      </c>
      <c r="O93" s="1">
        <v>1.8013000000000001E-2</v>
      </c>
      <c r="P93" s="1">
        <v>1.8904000000000001E-2</v>
      </c>
      <c r="Q93" s="1">
        <v>1.7281000000000001E-2</v>
      </c>
      <c r="R93" s="1">
        <v>2.1649000000000002E-2</v>
      </c>
      <c r="S93" s="1">
        <v>2.7722E-2</v>
      </c>
      <c r="T93" s="1">
        <v>2.4194E-2</v>
      </c>
      <c r="U93" s="1">
        <v>2.5835E-2</v>
      </c>
      <c r="V93" s="1">
        <v>3.0884000000000002E-2</v>
      </c>
      <c r="W93" s="1">
        <v>2.9714000000000001E-2</v>
      </c>
      <c r="X93" s="1">
        <v>2.7019000000000001E-2</v>
      </c>
      <c r="Y93" s="1">
        <v>3.1278E-2</v>
      </c>
      <c r="Z93" s="1">
        <v>1.6933E-2</v>
      </c>
      <c r="AA93" s="1">
        <v>0.182033</v>
      </c>
      <c r="AB93" s="1"/>
    </row>
    <row r="94" spans="1:28">
      <c r="A94" s="1">
        <v>27</v>
      </c>
      <c r="B94" s="1">
        <v>1.042E-2</v>
      </c>
      <c r="C94" s="1">
        <v>1.2404E-2</v>
      </c>
      <c r="D94" s="1">
        <v>9.9319999999999999E-3</v>
      </c>
      <c r="E94" s="1">
        <v>1.6182999999999999E-2</v>
      </c>
      <c r="F94" s="1">
        <v>1.4045E-2</v>
      </c>
      <c r="G94" s="1">
        <v>1.3976000000000001E-2</v>
      </c>
      <c r="H94" s="1">
        <v>1.4588E-2</v>
      </c>
      <c r="I94" s="1">
        <v>5.5909999999999996E-3</v>
      </c>
      <c r="J94" s="1">
        <v>1.9243E-2</v>
      </c>
      <c r="K94" s="1">
        <v>1.8179000000000001E-2</v>
      </c>
      <c r="L94" s="1">
        <v>2.1994E-2</v>
      </c>
      <c r="M94" s="1">
        <v>1.7795999999999999E-2</v>
      </c>
      <c r="N94" s="1">
        <v>1.9524E-2</v>
      </c>
      <c r="O94" s="1">
        <v>1.9226E-2</v>
      </c>
      <c r="P94" s="1">
        <v>1.9968E-2</v>
      </c>
      <c r="Q94" s="1">
        <v>1.8234E-2</v>
      </c>
      <c r="R94" s="1">
        <v>2.3071999999999999E-2</v>
      </c>
      <c r="S94" s="1">
        <v>2.9481E-2</v>
      </c>
      <c r="T94" s="1">
        <v>2.5624999999999998E-2</v>
      </c>
      <c r="U94" s="1">
        <v>2.7247E-2</v>
      </c>
      <c r="V94" s="1">
        <v>3.2877999999999998E-2</v>
      </c>
      <c r="W94" s="1">
        <v>3.1509000000000002E-2</v>
      </c>
      <c r="X94" s="1">
        <v>2.8715000000000001E-2</v>
      </c>
      <c r="Y94" s="1">
        <v>3.3241E-2</v>
      </c>
      <c r="Z94" s="1">
        <v>1.8051999999999999E-2</v>
      </c>
      <c r="AA94" s="1">
        <v>0.26302700000000001</v>
      </c>
      <c r="AB94" s="1"/>
    </row>
    <row r="95" spans="1:28">
      <c r="A95" s="1">
        <v>28</v>
      </c>
      <c r="B95" s="1">
        <v>1.1055000000000001E-2</v>
      </c>
      <c r="C95" s="1">
        <v>1.3207999999999999E-2</v>
      </c>
      <c r="D95" s="1">
        <v>1.0319E-2</v>
      </c>
      <c r="E95" s="1">
        <v>1.7101000000000002E-2</v>
      </c>
      <c r="F95" s="1">
        <v>1.4970000000000001E-2</v>
      </c>
      <c r="G95" s="1">
        <v>1.4652999999999999E-2</v>
      </c>
      <c r="H95" s="1">
        <v>1.5386E-2</v>
      </c>
      <c r="I95" s="1">
        <v>5.8970000000000003E-3</v>
      </c>
      <c r="J95" s="1">
        <v>2.0396999999999998E-2</v>
      </c>
      <c r="K95" s="1">
        <v>1.9321999999999999E-2</v>
      </c>
      <c r="L95" s="1">
        <v>2.3033999999999999E-2</v>
      </c>
      <c r="M95" s="1">
        <v>1.8720000000000001E-2</v>
      </c>
      <c r="N95" s="1">
        <v>2.0539000000000002E-2</v>
      </c>
      <c r="O95" s="1">
        <v>2.0192999999999999E-2</v>
      </c>
      <c r="P95" s="1">
        <v>2.0985E-2</v>
      </c>
      <c r="Q95" s="1">
        <v>1.9233E-2</v>
      </c>
      <c r="R95" s="1">
        <v>2.4503E-2</v>
      </c>
      <c r="S95" s="1">
        <v>3.1350000000000003E-2</v>
      </c>
      <c r="T95" s="1">
        <v>2.7144999999999999E-2</v>
      </c>
      <c r="U95" s="1">
        <v>2.9156999999999999E-2</v>
      </c>
      <c r="V95" s="1">
        <v>3.4762000000000001E-2</v>
      </c>
      <c r="W95" s="1">
        <v>3.3204999999999998E-2</v>
      </c>
      <c r="X95" s="1">
        <v>3.0549E-2</v>
      </c>
      <c r="Y95" s="1">
        <v>3.5156E-2</v>
      </c>
      <c r="Z95" s="1">
        <v>1.9259999999999999E-2</v>
      </c>
      <c r="AA95" s="1">
        <v>0.31101499999999999</v>
      </c>
      <c r="AB95" s="1"/>
    </row>
    <row r="96" spans="1:28">
      <c r="A96" s="1">
        <v>29</v>
      </c>
      <c r="B96" s="1">
        <v>1.157E-2</v>
      </c>
      <c r="C96" s="1">
        <v>1.4064999999999999E-2</v>
      </c>
      <c r="D96" s="1">
        <v>1.0808999999999999E-2</v>
      </c>
      <c r="E96" s="1">
        <v>1.8223E-2</v>
      </c>
      <c r="F96" s="1">
        <v>1.5547E-2</v>
      </c>
      <c r="G96" s="1">
        <v>1.5278E-2</v>
      </c>
      <c r="H96" s="1">
        <v>1.6181000000000001E-2</v>
      </c>
      <c r="I96" s="1">
        <v>6.3239999999999998E-3</v>
      </c>
      <c r="J96" s="1">
        <v>2.1499000000000001E-2</v>
      </c>
      <c r="K96" s="1">
        <v>2.0362000000000002E-2</v>
      </c>
      <c r="L96" s="1">
        <v>2.4159E-2</v>
      </c>
      <c r="M96" s="1">
        <v>1.9741999999999999E-2</v>
      </c>
      <c r="N96" s="1">
        <v>2.1548999999999999E-2</v>
      </c>
      <c r="O96" s="1">
        <v>2.1153999999999999E-2</v>
      </c>
      <c r="P96" s="1">
        <v>2.2086999999999999E-2</v>
      </c>
      <c r="Q96" s="1">
        <v>2.0226000000000001E-2</v>
      </c>
      <c r="R96" s="1">
        <v>2.6055999999999999E-2</v>
      </c>
      <c r="S96" s="1">
        <v>3.3169999999999998E-2</v>
      </c>
      <c r="T96" s="1">
        <v>2.8771999999999999E-2</v>
      </c>
      <c r="U96" s="1">
        <v>3.0824000000000001E-2</v>
      </c>
      <c r="V96" s="1">
        <v>3.6993999999999999E-2</v>
      </c>
      <c r="W96" s="1">
        <v>3.4889999999999997E-2</v>
      </c>
      <c r="X96" s="1">
        <v>3.2271000000000001E-2</v>
      </c>
      <c r="Y96" s="1">
        <v>3.6921000000000002E-2</v>
      </c>
      <c r="Z96" s="1">
        <v>2.0364E-2</v>
      </c>
      <c r="AA96" s="1">
        <v>0.34180500000000003</v>
      </c>
      <c r="AB96" s="1"/>
    </row>
    <row r="97" spans="1:28">
      <c r="A97" s="1">
        <v>30</v>
      </c>
      <c r="B97" s="1">
        <v>1.2253999999999999E-2</v>
      </c>
      <c r="C97" s="1">
        <v>1.4721E-2</v>
      </c>
      <c r="D97" s="1">
        <v>1.1384E-2</v>
      </c>
      <c r="E97" s="1">
        <v>1.9057999999999999E-2</v>
      </c>
      <c r="F97" s="1">
        <v>1.6400000000000001E-2</v>
      </c>
      <c r="G97" s="1">
        <v>1.6118E-2</v>
      </c>
      <c r="H97" s="1">
        <v>1.7028000000000001E-2</v>
      </c>
      <c r="I97" s="1">
        <v>6.5269999999999998E-3</v>
      </c>
      <c r="J97" s="1">
        <v>2.266E-2</v>
      </c>
      <c r="K97" s="1">
        <v>2.1583999999999999E-2</v>
      </c>
      <c r="L97" s="1">
        <v>2.5395999999999998E-2</v>
      </c>
      <c r="M97" s="1">
        <v>2.0629000000000002E-2</v>
      </c>
      <c r="N97" s="1">
        <v>2.266E-2</v>
      </c>
      <c r="O97" s="1">
        <v>2.2231000000000001E-2</v>
      </c>
      <c r="P97" s="1">
        <v>2.3231000000000002E-2</v>
      </c>
      <c r="Q97" s="1">
        <v>2.1180000000000001E-2</v>
      </c>
      <c r="R97" s="1">
        <v>2.7439999999999999E-2</v>
      </c>
      <c r="S97" s="1">
        <v>3.4833000000000003E-2</v>
      </c>
      <c r="T97" s="1">
        <v>3.0234E-2</v>
      </c>
      <c r="U97" s="1">
        <v>3.2416E-2</v>
      </c>
      <c r="V97" s="1">
        <v>3.8988000000000002E-2</v>
      </c>
      <c r="W97" s="1">
        <v>3.6630000000000003E-2</v>
      </c>
      <c r="X97" s="1">
        <v>3.3832000000000001E-2</v>
      </c>
      <c r="Y97" s="1">
        <v>3.9115999999999998E-2</v>
      </c>
      <c r="Z97" s="1">
        <v>2.1335E-2</v>
      </c>
      <c r="AA97" s="1">
        <v>0.36715799999999998</v>
      </c>
      <c r="AB97" s="1"/>
    </row>
    <row r="98" spans="1:28">
      <c r="A98" s="1">
        <v>31</v>
      </c>
      <c r="B98" s="1">
        <v>1.2685999999999999E-2</v>
      </c>
      <c r="C98" s="1">
        <v>1.5454000000000001E-2</v>
      </c>
      <c r="D98" s="1">
        <v>1.1738E-2</v>
      </c>
      <c r="E98" s="1">
        <v>1.9893000000000001E-2</v>
      </c>
      <c r="F98" s="1">
        <v>1.7294E-2</v>
      </c>
      <c r="G98" s="1">
        <v>1.6858000000000001E-2</v>
      </c>
      <c r="H98" s="1">
        <v>1.7741E-2</v>
      </c>
      <c r="I98" s="1">
        <v>7.0299999999999998E-3</v>
      </c>
      <c r="J98" s="1">
        <v>2.3717999999999999E-2</v>
      </c>
      <c r="K98" s="1">
        <v>2.2530000000000001E-2</v>
      </c>
      <c r="L98" s="1">
        <v>2.6433000000000002E-2</v>
      </c>
      <c r="M98" s="1">
        <v>2.1590000000000002E-2</v>
      </c>
      <c r="N98" s="1">
        <v>2.3880999999999999E-2</v>
      </c>
      <c r="O98" s="1">
        <v>2.3418000000000001E-2</v>
      </c>
      <c r="P98" s="1">
        <v>2.4251999999999999E-2</v>
      </c>
      <c r="Q98" s="1">
        <v>2.2134999999999998E-2</v>
      </c>
      <c r="R98" s="1">
        <v>2.8924999999999999E-2</v>
      </c>
      <c r="S98" s="1">
        <v>3.6594000000000002E-2</v>
      </c>
      <c r="T98" s="1">
        <v>3.1581999999999999E-2</v>
      </c>
      <c r="U98" s="1">
        <v>3.4244999999999998E-2</v>
      </c>
      <c r="V98" s="1">
        <v>4.0972000000000001E-2</v>
      </c>
      <c r="W98" s="1">
        <v>3.8359999999999998E-2</v>
      </c>
      <c r="X98" s="1">
        <v>3.5499999999999997E-2</v>
      </c>
      <c r="Y98" s="1">
        <v>4.0862000000000002E-2</v>
      </c>
      <c r="Z98" s="1">
        <v>2.2324E-2</v>
      </c>
      <c r="AA98" s="1">
        <v>0.38959300000000002</v>
      </c>
      <c r="AB98" s="1"/>
    </row>
    <row r="99" spans="1:28">
      <c r="A99" s="1">
        <v>32</v>
      </c>
      <c r="B99" s="1">
        <v>1.3282E-2</v>
      </c>
      <c r="C99" s="1">
        <v>1.6218E-2</v>
      </c>
      <c r="D99" s="1">
        <v>1.2146000000000001E-2</v>
      </c>
      <c r="E99" s="1">
        <v>2.0893999999999999E-2</v>
      </c>
      <c r="F99" s="1">
        <v>1.8106000000000001E-2</v>
      </c>
      <c r="G99" s="1">
        <v>1.7526E-2</v>
      </c>
      <c r="H99" s="1">
        <v>1.8667E-2</v>
      </c>
      <c r="I99" s="1">
        <v>7.1830000000000001E-3</v>
      </c>
      <c r="J99" s="1">
        <v>2.4792000000000002E-2</v>
      </c>
      <c r="K99" s="1">
        <v>2.3615000000000001E-2</v>
      </c>
      <c r="L99" s="1">
        <v>2.7564000000000002E-2</v>
      </c>
      <c r="M99" s="1">
        <v>2.2603000000000002E-2</v>
      </c>
      <c r="N99" s="1">
        <v>2.4910000000000002E-2</v>
      </c>
      <c r="O99" s="1">
        <v>2.4419E-2</v>
      </c>
      <c r="P99" s="1">
        <v>2.5218000000000001E-2</v>
      </c>
      <c r="Q99" s="1">
        <v>2.3046000000000001E-2</v>
      </c>
      <c r="R99" s="1">
        <v>3.0296E-2</v>
      </c>
      <c r="S99" s="1">
        <v>3.8383E-2</v>
      </c>
      <c r="T99" s="1">
        <v>3.3117000000000001E-2</v>
      </c>
      <c r="U99" s="1">
        <v>3.5851000000000001E-2</v>
      </c>
      <c r="V99" s="1">
        <v>4.3173999999999997E-2</v>
      </c>
      <c r="W99" s="1">
        <v>4.0245000000000003E-2</v>
      </c>
      <c r="X99" s="1">
        <v>3.7183000000000001E-2</v>
      </c>
      <c r="Y99" s="1">
        <v>4.2560000000000001E-2</v>
      </c>
      <c r="Z99" s="1">
        <v>2.3259999999999999E-2</v>
      </c>
      <c r="AA99" s="1">
        <v>0.40843699999999999</v>
      </c>
      <c r="AB99" s="1"/>
    </row>
    <row r="100" spans="1:28">
      <c r="A100" s="1">
        <v>33</v>
      </c>
      <c r="B100" s="1">
        <v>1.3896E-2</v>
      </c>
      <c r="C100" s="1">
        <v>1.6972999999999999E-2</v>
      </c>
      <c r="D100" s="1">
        <v>1.2565E-2</v>
      </c>
      <c r="E100" s="1">
        <v>2.1853999999999998E-2</v>
      </c>
      <c r="F100" s="1">
        <v>1.9060000000000001E-2</v>
      </c>
      <c r="G100" s="1">
        <v>1.8259999999999998E-2</v>
      </c>
      <c r="H100" s="1">
        <v>1.9519999999999999E-2</v>
      </c>
      <c r="I100" s="1">
        <v>7.476E-3</v>
      </c>
      <c r="J100" s="1">
        <v>2.5884999999999998E-2</v>
      </c>
      <c r="K100" s="1">
        <v>2.461E-2</v>
      </c>
      <c r="L100" s="1">
        <v>2.8746000000000001E-2</v>
      </c>
      <c r="M100" s="1">
        <v>2.3607E-2</v>
      </c>
      <c r="N100" s="1">
        <v>2.6002999999999998E-2</v>
      </c>
      <c r="O100" s="1">
        <v>2.5349E-2</v>
      </c>
      <c r="P100" s="1">
        <v>2.6536000000000001E-2</v>
      </c>
      <c r="Q100" s="1">
        <v>2.3956999999999999E-2</v>
      </c>
      <c r="R100" s="1">
        <v>3.1761999999999999E-2</v>
      </c>
      <c r="S100" s="1">
        <v>3.9961999999999998E-2</v>
      </c>
      <c r="T100" s="1">
        <v>3.4658000000000001E-2</v>
      </c>
      <c r="U100" s="1">
        <v>3.7322000000000001E-2</v>
      </c>
      <c r="V100" s="1">
        <v>4.5111999999999999E-2</v>
      </c>
      <c r="W100" s="1">
        <v>4.1919999999999999E-2</v>
      </c>
      <c r="X100" s="1">
        <v>3.8693999999999999E-2</v>
      </c>
      <c r="Y100" s="1">
        <v>4.4436999999999997E-2</v>
      </c>
      <c r="Z100" s="1">
        <v>2.4414999999999999E-2</v>
      </c>
      <c r="AA100" s="1">
        <v>0.41941600000000001</v>
      </c>
      <c r="AB100" s="1"/>
    </row>
    <row r="101" spans="1:28">
      <c r="A101" s="1">
        <v>34</v>
      </c>
      <c r="B101" s="1">
        <v>1.4572E-2</v>
      </c>
      <c r="C101" s="1">
        <v>1.7520999999999998E-2</v>
      </c>
      <c r="D101" s="1">
        <v>1.2742E-2</v>
      </c>
      <c r="E101" s="1">
        <v>2.2651000000000001E-2</v>
      </c>
      <c r="F101" s="1">
        <v>1.9900000000000001E-2</v>
      </c>
      <c r="G101" s="1">
        <v>1.9109999999999999E-2</v>
      </c>
      <c r="H101" s="1">
        <v>2.0329E-2</v>
      </c>
      <c r="I101" s="1">
        <v>7.6800000000000002E-3</v>
      </c>
      <c r="J101" s="1">
        <v>2.6862E-2</v>
      </c>
      <c r="K101" s="1">
        <v>2.5694999999999999E-2</v>
      </c>
      <c r="L101" s="1">
        <v>2.9966E-2</v>
      </c>
      <c r="M101" s="1">
        <v>2.4634E-2</v>
      </c>
      <c r="N101" s="1">
        <v>2.7023999999999999E-2</v>
      </c>
      <c r="O101" s="1">
        <v>2.6440000000000002E-2</v>
      </c>
      <c r="P101" s="1">
        <v>2.7595999999999999E-2</v>
      </c>
      <c r="Q101" s="1">
        <v>2.4826000000000001E-2</v>
      </c>
      <c r="R101" s="1">
        <v>3.3207E-2</v>
      </c>
      <c r="S101" s="1">
        <v>4.1634999999999998E-2</v>
      </c>
      <c r="T101" s="1">
        <v>3.6261000000000002E-2</v>
      </c>
      <c r="U101" s="1">
        <v>3.9241999999999999E-2</v>
      </c>
      <c r="V101" s="1">
        <v>4.7080999999999998E-2</v>
      </c>
      <c r="W101" s="1">
        <v>4.3573000000000001E-2</v>
      </c>
      <c r="X101" s="1">
        <v>4.0296999999999999E-2</v>
      </c>
      <c r="Y101" s="1">
        <v>4.6275999999999998E-2</v>
      </c>
      <c r="Z101" s="1">
        <v>2.6710000000000001E-2</v>
      </c>
      <c r="AA101" s="1">
        <v>0.41770099999999999</v>
      </c>
      <c r="AB101" s="1"/>
    </row>
    <row r="102" spans="1:28">
      <c r="A102" s="1">
        <v>35</v>
      </c>
      <c r="B102" s="1">
        <v>1.5148E-2</v>
      </c>
      <c r="C102" s="1">
        <v>1.8305999999999999E-2</v>
      </c>
      <c r="D102" s="1">
        <v>1.3188999999999999E-2</v>
      </c>
      <c r="E102" s="1">
        <v>2.3569E-2</v>
      </c>
      <c r="F102" s="1">
        <v>2.0645E-2</v>
      </c>
      <c r="G102" s="1">
        <v>1.9838000000000001E-2</v>
      </c>
      <c r="H102" s="1">
        <v>2.1169E-2</v>
      </c>
      <c r="I102" s="1">
        <v>8.0309999999999999E-3</v>
      </c>
      <c r="J102" s="1">
        <v>2.7879999999999999E-2</v>
      </c>
      <c r="K102" s="1">
        <v>2.6738000000000001E-2</v>
      </c>
      <c r="L102" s="1">
        <v>3.1063E-2</v>
      </c>
      <c r="M102" s="1">
        <v>2.5680000000000001E-2</v>
      </c>
      <c r="N102" s="1">
        <v>2.8131E-2</v>
      </c>
      <c r="O102" s="1">
        <v>2.7493E-2</v>
      </c>
      <c r="P102" s="1">
        <v>2.8614000000000001E-2</v>
      </c>
      <c r="Q102" s="1">
        <v>2.5825000000000001E-2</v>
      </c>
      <c r="R102" s="1">
        <v>3.4653000000000003E-2</v>
      </c>
      <c r="S102" s="1">
        <v>4.3271999999999998E-2</v>
      </c>
      <c r="T102" s="1">
        <v>3.7685999999999997E-2</v>
      </c>
      <c r="U102" s="1">
        <v>4.0973999999999997E-2</v>
      </c>
      <c r="V102" s="1">
        <v>4.9056000000000002E-2</v>
      </c>
      <c r="W102" s="1">
        <v>4.5358999999999997E-2</v>
      </c>
      <c r="X102" s="1">
        <v>4.1950000000000001E-2</v>
      </c>
      <c r="Y102" s="1">
        <v>4.7973000000000002E-2</v>
      </c>
      <c r="Z102" s="1">
        <v>4.2708999999999997E-2</v>
      </c>
      <c r="AA102" s="1">
        <v>0.40498699999999999</v>
      </c>
      <c r="AB102" s="1"/>
    </row>
    <row r="103" spans="1:28">
      <c r="A103" s="1">
        <v>36</v>
      </c>
      <c r="B103" s="1">
        <v>1.5667E-2</v>
      </c>
      <c r="C103" s="1">
        <v>1.9143E-2</v>
      </c>
      <c r="D103" s="1">
        <v>1.3762E-2</v>
      </c>
      <c r="E103" s="1">
        <v>2.4486000000000001E-2</v>
      </c>
      <c r="F103" s="1">
        <v>2.1523E-2</v>
      </c>
      <c r="G103" s="1">
        <v>2.0729999999999998E-2</v>
      </c>
      <c r="H103" s="1">
        <v>2.1883E-2</v>
      </c>
      <c r="I103" s="1">
        <v>8.1700000000000002E-3</v>
      </c>
      <c r="J103" s="1">
        <v>2.8938999999999999E-2</v>
      </c>
      <c r="K103" s="1">
        <v>2.7813000000000001E-2</v>
      </c>
      <c r="L103" s="1">
        <v>3.2148999999999997E-2</v>
      </c>
      <c r="M103" s="1">
        <v>2.6613999999999999E-2</v>
      </c>
      <c r="N103" s="1">
        <v>2.9184000000000002E-2</v>
      </c>
      <c r="O103" s="1">
        <v>2.8667000000000002E-2</v>
      </c>
      <c r="P103" s="1">
        <v>2.9848E-2</v>
      </c>
      <c r="Q103" s="1">
        <v>2.6693000000000001E-2</v>
      </c>
      <c r="R103" s="1">
        <v>3.6126999999999999E-2</v>
      </c>
      <c r="S103" s="1">
        <v>4.5057E-2</v>
      </c>
      <c r="T103" s="1">
        <v>3.9369000000000001E-2</v>
      </c>
      <c r="U103" s="1">
        <v>4.2633999999999998E-2</v>
      </c>
      <c r="V103" s="1">
        <v>5.1253E-2</v>
      </c>
      <c r="W103" s="1">
        <v>4.6968999999999997E-2</v>
      </c>
      <c r="X103" s="1">
        <v>4.3506999999999997E-2</v>
      </c>
      <c r="Y103" s="1">
        <v>5.1057999999999999E-2</v>
      </c>
      <c r="Z103" s="1">
        <v>8.7693999999999994E-2</v>
      </c>
      <c r="AA103" s="1">
        <v>0.38304700000000003</v>
      </c>
      <c r="AB103" s="1"/>
    </row>
    <row r="104" spans="1:28">
      <c r="A104" s="1">
        <v>37</v>
      </c>
      <c r="B104" s="1">
        <v>1.6146000000000001E-2</v>
      </c>
      <c r="C104" s="1">
        <v>1.9934E-2</v>
      </c>
      <c r="D104" s="1">
        <v>1.413E-2</v>
      </c>
      <c r="E104" s="1">
        <v>2.5447999999999998E-2</v>
      </c>
      <c r="F104" s="1">
        <v>2.2322999999999999E-2</v>
      </c>
      <c r="G104" s="1">
        <v>2.1328E-2</v>
      </c>
      <c r="H104" s="1">
        <v>2.2735999999999999E-2</v>
      </c>
      <c r="I104" s="1">
        <v>8.5079999999999999E-3</v>
      </c>
      <c r="J104" s="1">
        <v>3.0100999999999999E-2</v>
      </c>
      <c r="K104" s="1">
        <v>2.9038999999999999E-2</v>
      </c>
      <c r="L104" s="1">
        <v>3.3225999999999999E-2</v>
      </c>
      <c r="M104" s="1">
        <v>2.7584999999999998E-2</v>
      </c>
      <c r="N104" s="1">
        <v>3.0290000000000001E-2</v>
      </c>
      <c r="O104" s="1">
        <v>2.9582000000000001E-2</v>
      </c>
      <c r="P104" s="1">
        <v>3.0869000000000001E-2</v>
      </c>
      <c r="Q104" s="1">
        <v>2.7734000000000002E-2</v>
      </c>
      <c r="R104" s="1">
        <v>3.9926999999999997E-2</v>
      </c>
      <c r="S104" s="1">
        <v>4.6849000000000002E-2</v>
      </c>
      <c r="T104" s="1">
        <v>4.0814999999999997E-2</v>
      </c>
      <c r="U104" s="1">
        <v>4.3952999999999999E-2</v>
      </c>
      <c r="V104" s="1">
        <v>5.3238000000000001E-2</v>
      </c>
      <c r="W104" s="1">
        <v>5.1172000000000002E-2</v>
      </c>
      <c r="X104" s="1">
        <v>4.5170000000000002E-2</v>
      </c>
      <c r="Y104" s="1">
        <v>6.7650000000000002E-2</v>
      </c>
      <c r="Z104" s="1">
        <v>0.15797</v>
      </c>
      <c r="AA104" s="1">
        <v>0.35865399999999997</v>
      </c>
      <c r="AB104" s="1"/>
    </row>
    <row r="105" spans="1:28">
      <c r="A105" s="1">
        <v>38</v>
      </c>
      <c r="B105" s="1">
        <v>1.6872000000000002E-2</v>
      </c>
      <c r="C105" s="1">
        <v>2.0575E-2</v>
      </c>
      <c r="D105" s="1">
        <v>1.4493000000000001E-2</v>
      </c>
      <c r="E105" s="1">
        <v>2.6325999999999999E-2</v>
      </c>
      <c r="F105" s="1">
        <v>2.3057999999999999E-2</v>
      </c>
      <c r="G105" s="1">
        <v>2.2026E-2</v>
      </c>
      <c r="H105" s="1">
        <v>2.3497000000000001E-2</v>
      </c>
      <c r="I105" s="1">
        <v>8.8389999999999996E-3</v>
      </c>
      <c r="J105" s="1">
        <v>3.1071999999999999E-2</v>
      </c>
      <c r="K105" s="1">
        <v>3.0002000000000001E-2</v>
      </c>
      <c r="L105" s="1">
        <v>3.4365E-2</v>
      </c>
      <c r="M105" s="1">
        <v>2.8518999999999999E-2</v>
      </c>
      <c r="N105" s="1">
        <v>3.1432000000000002E-2</v>
      </c>
      <c r="O105" s="1">
        <v>3.0675999999999998E-2</v>
      </c>
      <c r="P105" s="1">
        <v>3.1933000000000003E-2</v>
      </c>
      <c r="Q105" s="1">
        <v>2.8646999999999999E-2</v>
      </c>
      <c r="R105" s="1">
        <v>5.5067999999999999E-2</v>
      </c>
      <c r="S105" s="1">
        <v>4.8520000000000001E-2</v>
      </c>
      <c r="T105" s="1">
        <v>4.2286999999999998E-2</v>
      </c>
      <c r="U105" s="1">
        <v>4.5756999999999999E-2</v>
      </c>
      <c r="V105" s="1">
        <v>5.5414999999999999E-2</v>
      </c>
      <c r="W105" s="1">
        <v>7.0123000000000005E-2</v>
      </c>
      <c r="X105" s="1">
        <v>4.6879999999999998E-2</v>
      </c>
      <c r="Y105" s="1">
        <v>0.112647</v>
      </c>
      <c r="Z105" s="1">
        <v>0.22497800000000001</v>
      </c>
      <c r="AA105" s="1">
        <v>0.33232099999999998</v>
      </c>
      <c r="AB105" s="1"/>
    </row>
    <row r="106" spans="1:28">
      <c r="A106" s="1">
        <v>39</v>
      </c>
      <c r="B106" s="1">
        <v>1.7406999999999999E-2</v>
      </c>
      <c r="C106" s="1">
        <v>2.1242E-2</v>
      </c>
      <c r="D106" s="1">
        <v>1.4862E-2</v>
      </c>
      <c r="E106" s="1">
        <v>2.7203000000000001E-2</v>
      </c>
      <c r="F106" s="1">
        <v>2.3775000000000001E-2</v>
      </c>
      <c r="G106" s="1">
        <v>2.2751E-2</v>
      </c>
      <c r="H106" s="1">
        <v>2.4312E-2</v>
      </c>
      <c r="I106" s="1">
        <v>8.9269999999999992E-3</v>
      </c>
      <c r="J106" s="1">
        <v>3.2235E-2</v>
      </c>
      <c r="K106" s="1">
        <v>3.0991000000000001E-2</v>
      </c>
      <c r="L106" s="1">
        <v>3.5448E-2</v>
      </c>
      <c r="M106" s="1">
        <v>2.9523000000000001E-2</v>
      </c>
      <c r="N106" s="1">
        <v>3.2495999999999997E-2</v>
      </c>
      <c r="O106" s="1">
        <v>3.1761999999999999E-2</v>
      </c>
      <c r="P106" s="1">
        <v>3.2957E-2</v>
      </c>
      <c r="Q106" s="1">
        <v>2.9516000000000001E-2</v>
      </c>
      <c r="R106" s="1">
        <v>8.7820999999999996E-2</v>
      </c>
      <c r="S106" s="1">
        <v>5.0215999999999997E-2</v>
      </c>
      <c r="T106" s="1">
        <v>4.3750999999999998E-2</v>
      </c>
      <c r="U106" s="1">
        <v>4.7448999999999998E-2</v>
      </c>
      <c r="V106" s="1">
        <v>6.2303999999999998E-2</v>
      </c>
      <c r="W106" s="1">
        <v>0.11479499999999999</v>
      </c>
      <c r="X106" s="1">
        <v>4.8179E-2</v>
      </c>
      <c r="Y106" s="1">
        <v>0.18251600000000001</v>
      </c>
      <c r="Z106" s="1">
        <v>0.26833400000000002</v>
      </c>
      <c r="AA106" s="1">
        <v>0.30639699999999997</v>
      </c>
      <c r="AB106" s="1"/>
    </row>
    <row r="107" spans="1:28">
      <c r="A107" s="1">
        <v>40</v>
      </c>
      <c r="B107" s="1">
        <v>1.8010000000000002E-2</v>
      </c>
      <c r="C107" s="1">
        <v>2.2062999999999999E-2</v>
      </c>
      <c r="D107" s="1">
        <v>1.5146E-2</v>
      </c>
      <c r="E107" s="1">
        <v>2.8160000000000001E-2</v>
      </c>
      <c r="F107" s="1">
        <v>2.4663000000000001E-2</v>
      </c>
      <c r="G107" s="1">
        <v>2.3425999999999999E-2</v>
      </c>
      <c r="H107" s="1">
        <v>2.5052000000000001E-2</v>
      </c>
      <c r="I107" s="1">
        <v>9.2910000000000006E-3</v>
      </c>
      <c r="J107" s="1">
        <v>3.3196000000000003E-2</v>
      </c>
      <c r="K107" s="1">
        <v>3.2126000000000002E-2</v>
      </c>
      <c r="L107" s="1">
        <v>3.662E-2</v>
      </c>
      <c r="M107" s="1">
        <v>3.0485000000000002E-2</v>
      </c>
      <c r="N107" s="1">
        <v>3.3556999999999997E-2</v>
      </c>
      <c r="O107" s="1">
        <v>3.2643999999999999E-2</v>
      </c>
      <c r="P107" s="1">
        <v>3.4188000000000003E-2</v>
      </c>
      <c r="Q107" s="1">
        <v>3.0426999999999999E-2</v>
      </c>
      <c r="R107" s="1">
        <v>0.13617299999999999</v>
      </c>
      <c r="S107" s="1">
        <v>5.1771999999999999E-2</v>
      </c>
      <c r="T107" s="1">
        <v>4.5388999999999999E-2</v>
      </c>
      <c r="U107" s="1">
        <v>4.9114999999999999E-2</v>
      </c>
      <c r="V107" s="1">
        <v>8.5266999999999996E-2</v>
      </c>
      <c r="W107" s="1">
        <v>0.17518500000000001</v>
      </c>
      <c r="X107" s="1">
        <v>4.9863999999999999E-2</v>
      </c>
      <c r="Y107" s="1">
        <v>0.24831600000000001</v>
      </c>
      <c r="Z107" s="1">
        <v>0.29477900000000001</v>
      </c>
      <c r="AA107" s="1">
        <v>0.28231800000000001</v>
      </c>
      <c r="AB107" s="1"/>
    </row>
    <row r="108" spans="1:28">
      <c r="A108" s="1">
        <v>41</v>
      </c>
      <c r="B108" s="1">
        <v>1.8582999999999999E-2</v>
      </c>
      <c r="C108" s="1">
        <v>2.2709E-2</v>
      </c>
      <c r="D108" s="1">
        <v>1.5559E-2</v>
      </c>
      <c r="E108" s="1">
        <v>2.904E-2</v>
      </c>
      <c r="F108" s="1">
        <v>2.5332E-2</v>
      </c>
      <c r="G108" s="1">
        <v>2.4149E-2</v>
      </c>
      <c r="H108" s="1">
        <v>2.5908E-2</v>
      </c>
      <c r="I108" s="1">
        <v>9.5779999999999997E-3</v>
      </c>
      <c r="J108" s="1">
        <v>3.4251999999999998E-2</v>
      </c>
      <c r="K108" s="1">
        <v>3.3203999999999997E-2</v>
      </c>
      <c r="L108" s="1">
        <v>3.7642000000000002E-2</v>
      </c>
      <c r="M108" s="1">
        <v>3.1452000000000001E-2</v>
      </c>
      <c r="N108" s="1">
        <v>3.4664E-2</v>
      </c>
      <c r="O108" s="1">
        <v>3.3651E-2</v>
      </c>
      <c r="P108" s="1">
        <v>3.7233000000000002E-2</v>
      </c>
      <c r="Q108" s="1">
        <v>3.1426000000000003E-2</v>
      </c>
      <c r="R108" s="1">
        <v>0.19161500000000001</v>
      </c>
      <c r="S108" s="1">
        <v>5.3591E-2</v>
      </c>
      <c r="T108" s="1">
        <v>4.8680000000000001E-2</v>
      </c>
      <c r="U108" s="1">
        <v>5.0730999999999998E-2</v>
      </c>
      <c r="V108" s="1">
        <v>0.12664800000000001</v>
      </c>
      <c r="W108" s="1">
        <v>0.231012</v>
      </c>
      <c r="X108" s="1">
        <v>5.1559000000000001E-2</v>
      </c>
      <c r="Y108" s="1">
        <v>0.28992099999999998</v>
      </c>
      <c r="Z108" s="1">
        <v>0.31481199999999998</v>
      </c>
      <c r="AA108" s="1">
        <v>0.26080900000000001</v>
      </c>
      <c r="AB108" s="1"/>
    </row>
    <row r="109" spans="1:28">
      <c r="A109" s="1">
        <v>42</v>
      </c>
      <c r="B109" s="1">
        <v>1.9220999999999999E-2</v>
      </c>
      <c r="C109" s="1">
        <v>2.3407000000000001E-2</v>
      </c>
      <c r="D109" s="1">
        <v>1.5812E-2</v>
      </c>
      <c r="E109" s="1">
        <v>3.0001E-2</v>
      </c>
      <c r="F109" s="1">
        <v>2.6308999999999999E-2</v>
      </c>
      <c r="G109" s="1">
        <v>2.4971E-2</v>
      </c>
      <c r="H109" s="1">
        <v>2.6675999999999998E-2</v>
      </c>
      <c r="I109" s="1">
        <v>9.8460000000000006E-3</v>
      </c>
      <c r="J109" s="1">
        <v>3.5230999999999998E-2</v>
      </c>
      <c r="K109" s="1">
        <v>3.4202000000000003E-2</v>
      </c>
      <c r="L109" s="1">
        <v>3.8857000000000003E-2</v>
      </c>
      <c r="M109" s="1">
        <v>3.2370999999999997E-2</v>
      </c>
      <c r="N109" s="1">
        <v>3.5542999999999998E-2</v>
      </c>
      <c r="O109" s="1">
        <v>3.4695999999999998E-2</v>
      </c>
      <c r="P109" s="1">
        <v>5.1461E-2</v>
      </c>
      <c r="Q109" s="1">
        <v>3.2336999999999998E-2</v>
      </c>
      <c r="R109" s="1">
        <v>0.244118</v>
      </c>
      <c r="S109" s="1">
        <v>5.5229E-2</v>
      </c>
      <c r="T109" s="1">
        <v>6.6605999999999999E-2</v>
      </c>
      <c r="U109" s="1">
        <v>5.2482000000000001E-2</v>
      </c>
      <c r="V109" s="1">
        <v>0.180449</v>
      </c>
      <c r="W109" s="1">
        <v>0.27426</v>
      </c>
      <c r="X109" s="1">
        <v>5.3240000000000003E-2</v>
      </c>
      <c r="Y109" s="1">
        <v>0.31654100000000002</v>
      </c>
      <c r="Z109" s="1">
        <v>0.32934999999999998</v>
      </c>
      <c r="AA109" s="1">
        <v>0.243009</v>
      </c>
      <c r="AB109" s="1"/>
    </row>
    <row r="110" spans="1:28">
      <c r="A110" s="1">
        <v>43</v>
      </c>
      <c r="B110" s="1">
        <v>1.9727999999999999E-2</v>
      </c>
      <c r="C110" s="1">
        <v>2.4192999999999999E-2</v>
      </c>
      <c r="D110" s="1">
        <v>1.6261000000000001E-2</v>
      </c>
      <c r="E110" s="1">
        <v>3.0882E-2</v>
      </c>
      <c r="F110" s="1">
        <v>2.7210000000000002E-2</v>
      </c>
      <c r="G110" s="1">
        <v>2.5690999999999999E-2</v>
      </c>
      <c r="H110" s="1">
        <v>2.7393000000000001E-2</v>
      </c>
      <c r="I110" s="1">
        <v>1.0056000000000001E-2</v>
      </c>
      <c r="J110" s="1">
        <v>3.6266E-2</v>
      </c>
      <c r="K110" s="1">
        <v>3.5165000000000002E-2</v>
      </c>
      <c r="L110" s="1">
        <v>3.9851999999999999E-2</v>
      </c>
      <c r="M110" s="1">
        <v>3.3291000000000001E-2</v>
      </c>
      <c r="N110" s="1">
        <v>3.6778999999999999E-2</v>
      </c>
      <c r="O110" s="1">
        <v>3.5753E-2</v>
      </c>
      <c r="P110" s="1">
        <v>9.1109999999999997E-2</v>
      </c>
      <c r="Q110" s="1">
        <v>3.3378999999999999E-2</v>
      </c>
      <c r="R110" s="1">
        <v>0.28538000000000002</v>
      </c>
      <c r="S110" s="1">
        <v>5.6814000000000003E-2</v>
      </c>
      <c r="T110" s="1">
        <v>0.110567</v>
      </c>
      <c r="U110" s="1">
        <v>5.3990000000000003E-2</v>
      </c>
      <c r="V110" s="1">
        <v>0.24393799999999999</v>
      </c>
      <c r="W110" s="1">
        <v>0.30663099999999999</v>
      </c>
      <c r="X110" s="1">
        <v>5.4823999999999998E-2</v>
      </c>
      <c r="Y110" s="1">
        <v>0.33631299999999997</v>
      </c>
      <c r="Z110" s="1">
        <v>0.34289199999999997</v>
      </c>
      <c r="AA110" s="1">
        <v>0.22570299999999999</v>
      </c>
      <c r="AB110" s="1"/>
    </row>
    <row r="111" spans="1:28">
      <c r="A111" s="1">
        <v>44</v>
      </c>
      <c r="B111" s="1">
        <v>2.0452000000000001E-2</v>
      </c>
      <c r="C111" s="1">
        <v>2.4922E-2</v>
      </c>
      <c r="D111" s="1">
        <v>1.6548E-2</v>
      </c>
      <c r="E111" s="1">
        <v>3.1757000000000001E-2</v>
      </c>
      <c r="F111" s="1">
        <v>2.7866999999999999E-2</v>
      </c>
      <c r="G111" s="1">
        <v>2.6374000000000002E-2</v>
      </c>
      <c r="H111" s="1">
        <v>2.8278999999999999E-2</v>
      </c>
      <c r="I111" s="1">
        <v>1.0444999999999999E-2</v>
      </c>
      <c r="J111" s="1">
        <v>3.7415999999999998E-2</v>
      </c>
      <c r="K111" s="1">
        <v>3.6243999999999998E-2</v>
      </c>
      <c r="L111" s="1">
        <v>4.113E-2</v>
      </c>
      <c r="M111" s="1">
        <v>3.4305000000000002E-2</v>
      </c>
      <c r="N111" s="1">
        <v>3.7765E-2</v>
      </c>
      <c r="O111" s="1">
        <v>3.7342E-2</v>
      </c>
      <c r="P111" s="1">
        <v>0.156947</v>
      </c>
      <c r="Q111" s="1">
        <v>3.4204999999999999E-2</v>
      </c>
      <c r="R111" s="1">
        <v>0.312801</v>
      </c>
      <c r="S111" s="1">
        <v>5.8520000000000003E-2</v>
      </c>
      <c r="T111" s="1">
        <v>0.17393400000000001</v>
      </c>
      <c r="U111" s="1">
        <v>5.5823999999999999E-2</v>
      </c>
      <c r="V111" s="1">
        <v>0.28191100000000002</v>
      </c>
      <c r="W111" s="1">
        <v>0.32831700000000003</v>
      </c>
      <c r="X111" s="1">
        <v>5.6271000000000002E-2</v>
      </c>
      <c r="Y111" s="1">
        <v>0.34954200000000002</v>
      </c>
      <c r="Z111" s="1">
        <v>0.350105</v>
      </c>
      <c r="AA111" s="1">
        <v>0.21241699999999999</v>
      </c>
      <c r="AB111" s="1"/>
    </row>
    <row r="112" spans="1:28">
      <c r="A112" s="1">
        <v>45</v>
      </c>
      <c r="B112" s="1">
        <v>2.0927000000000001E-2</v>
      </c>
      <c r="C112" s="1">
        <v>2.5661E-2</v>
      </c>
      <c r="D112" s="1">
        <v>1.6802000000000001E-2</v>
      </c>
      <c r="E112" s="1">
        <v>3.2754999999999999E-2</v>
      </c>
      <c r="F112" s="1">
        <v>2.8733000000000002E-2</v>
      </c>
      <c r="G112" s="1">
        <v>2.7123000000000001E-2</v>
      </c>
      <c r="H112" s="1">
        <v>2.9047E-2</v>
      </c>
      <c r="I112" s="1">
        <v>1.0669E-2</v>
      </c>
      <c r="J112" s="1">
        <v>3.8471999999999999E-2</v>
      </c>
      <c r="K112" s="1">
        <v>3.7239000000000001E-2</v>
      </c>
      <c r="L112" s="1">
        <v>4.2120999999999999E-2</v>
      </c>
      <c r="M112" s="1">
        <v>3.5291000000000003E-2</v>
      </c>
      <c r="N112" s="1">
        <v>3.8816000000000003E-2</v>
      </c>
      <c r="O112" s="1">
        <v>4.2972000000000003E-2</v>
      </c>
      <c r="P112" s="1">
        <v>0.22533</v>
      </c>
      <c r="Q112" s="1">
        <v>3.5075000000000002E-2</v>
      </c>
      <c r="R112" s="1">
        <v>0.32797799999999999</v>
      </c>
      <c r="S112" s="1">
        <v>6.0011000000000002E-2</v>
      </c>
      <c r="T112" s="1">
        <v>0.233899</v>
      </c>
      <c r="U112" s="1">
        <v>5.7671E-2</v>
      </c>
      <c r="V112" s="1">
        <v>0.30679899999999999</v>
      </c>
      <c r="W112" s="1">
        <v>0.342086</v>
      </c>
      <c r="X112" s="1">
        <v>5.7825000000000001E-2</v>
      </c>
      <c r="Y112" s="1">
        <v>0.35923300000000002</v>
      </c>
      <c r="Z112" s="1">
        <v>0.35165999999999997</v>
      </c>
      <c r="AA112" s="1">
        <v>0.20059199999999999</v>
      </c>
      <c r="AB112" s="1"/>
    </row>
    <row r="113" spans="1:28">
      <c r="A113" s="1">
        <v>46</v>
      </c>
      <c r="B113" s="1">
        <v>2.1576000000000001E-2</v>
      </c>
      <c r="C113" s="1">
        <v>2.6261E-2</v>
      </c>
      <c r="D113" s="1">
        <v>1.7131E-2</v>
      </c>
      <c r="E113" s="1">
        <v>3.3674999999999997E-2</v>
      </c>
      <c r="F113" s="1">
        <v>2.9574E-2</v>
      </c>
      <c r="G113" s="1">
        <v>2.7792000000000001E-2</v>
      </c>
      <c r="H113" s="1">
        <v>2.9766999999999998E-2</v>
      </c>
      <c r="I113" s="1">
        <v>1.0796E-2</v>
      </c>
      <c r="J113" s="1">
        <v>3.9522000000000002E-2</v>
      </c>
      <c r="K113" s="1">
        <v>3.8280000000000002E-2</v>
      </c>
      <c r="L113" s="1">
        <v>4.3261000000000001E-2</v>
      </c>
      <c r="M113" s="1">
        <v>3.6324000000000002E-2</v>
      </c>
      <c r="N113" s="1">
        <v>3.9919999999999997E-2</v>
      </c>
      <c r="O113" s="1">
        <v>6.5115999999999993E-2</v>
      </c>
      <c r="P113" s="1">
        <v>0.27545500000000001</v>
      </c>
      <c r="Q113" s="1">
        <v>3.5987999999999999E-2</v>
      </c>
      <c r="R113" s="1">
        <v>0.33691500000000002</v>
      </c>
      <c r="S113" s="1">
        <v>6.1837000000000003E-2</v>
      </c>
      <c r="T113" s="1">
        <v>0.27715299999999998</v>
      </c>
      <c r="U113" s="1">
        <v>5.9086E-2</v>
      </c>
      <c r="V113" s="1">
        <v>0.31928299999999998</v>
      </c>
      <c r="W113" s="1">
        <v>0.34672999999999998</v>
      </c>
      <c r="X113" s="1">
        <v>5.9637999999999997E-2</v>
      </c>
      <c r="Y113" s="1">
        <v>0.36333500000000002</v>
      </c>
      <c r="Z113" s="1">
        <v>0.34752100000000002</v>
      </c>
      <c r="AA113" s="1">
        <v>0.19090299999999999</v>
      </c>
      <c r="AB113" s="1"/>
    </row>
    <row r="114" spans="1:28">
      <c r="A114" s="1">
        <v>47</v>
      </c>
      <c r="B114" s="1">
        <v>2.2103999999999999E-2</v>
      </c>
      <c r="C114" s="1">
        <v>2.7052E-2</v>
      </c>
      <c r="D114" s="1">
        <v>1.7368000000000001E-2</v>
      </c>
      <c r="E114" s="1">
        <v>3.4512000000000001E-2</v>
      </c>
      <c r="F114" s="1">
        <v>3.0303E-2</v>
      </c>
      <c r="G114" s="1">
        <v>2.8438999999999999E-2</v>
      </c>
      <c r="H114" s="1">
        <v>3.0738999999999999E-2</v>
      </c>
      <c r="I114" s="1">
        <v>1.1122E-2</v>
      </c>
      <c r="J114" s="1">
        <v>4.0594999999999999E-2</v>
      </c>
      <c r="K114" s="1">
        <v>3.9375E-2</v>
      </c>
      <c r="L114" s="1">
        <v>4.4479999999999999E-2</v>
      </c>
      <c r="M114" s="1">
        <v>3.7290999999999998E-2</v>
      </c>
      <c r="N114" s="1">
        <v>4.0968999999999998E-2</v>
      </c>
      <c r="O114" s="1">
        <v>0.116651</v>
      </c>
      <c r="P114" s="1">
        <v>0.30676700000000001</v>
      </c>
      <c r="Q114" s="1">
        <v>3.6942999999999997E-2</v>
      </c>
      <c r="R114" s="1">
        <v>0.34059</v>
      </c>
      <c r="S114" s="1">
        <v>6.3506000000000007E-2</v>
      </c>
      <c r="T114" s="1">
        <v>0.30624800000000002</v>
      </c>
      <c r="U114" s="1">
        <v>6.0651999999999998E-2</v>
      </c>
      <c r="V114" s="1">
        <v>0.32581399999999999</v>
      </c>
      <c r="W114" s="1">
        <v>0.34725099999999998</v>
      </c>
      <c r="X114" s="1">
        <v>6.1046000000000003E-2</v>
      </c>
      <c r="Y114" s="1">
        <v>0.3619</v>
      </c>
      <c r="Z114" s="1">
        <v>0.337121</v>
      </c>
      <c r="AA114" s="1">
        <v>0.18321599999999999</v>
      </c>
      <c r="AB114" s="1"/>
    </row>
    <row r="115" spans="1:28">
      <c r="A115" s="1">
        <v>48</v>
      </c>
      <c r="B115" s="1">
        <v>2.2442E-2</v>
      </c>
      <c r="C115" s="1">
        <v>2.7553999999999999E-2</v>
      </c>
      <c r="D115" s="1">
        <v>1.7679E-2</v>
      </c>
      <c r="E115" s="1">
        <v>3.5345000000000001E-2</v>
      </c>
      <c r="F115" s="1">
        <v>3.1192000000000001E-2</v>
      </c>
      <c r="G115" s="1">
        <v>2.9156999999999999E-2</v>
      </c>
      <c r="H115" s="1">
        <v>3.1453000000000002E-2</v>
      </c>
      <c r="I115" s="1">
        <v>1.1247999999999999E-2</v>
      </c>
      <c r="J115" s="1">
        <v>4.1709000000000003E-2</v>
      </c>
      <c r="K115" s="1">
        <v>4.0407999999999999E-2</v>
      </c>
      <c r="L115" s="1">
        <v>4.5518000000000003E-2</v>
      </c>
      <c r="M115" s="1">
        <v>3.8126E-2</v>
      </c>
      <c r="N115" s="1">
        <v>4.2074E-2</v>
      </c>
      <c r="O115" s="1">
        <v>0.189753</v>
      </c>
      <c r="P115" s="1">
        <v>0.325625</v>
      </c>
      <c r="Q115" s="1">
        <v>3.7812999999999999E-2</v>
      </c>
      <c r="R115" s="1">
        <v>0.34050399999999997</v>
      </c>
      <c r="S115" s="1">
        <v>6.5087999999999993E-2</v>
      </c>
      <c r="T115" s="1">
        <v>0.326992</v>
      </c>
      <c r="U115" s="1">
        <v>6.2361E-2</v>
      </c>
      <c r="V115" s="1">
        <v>0.32604499999999997</v>
      </c>
      <c r="W115" s="1">
        <v>0.34440799999999999</v>
      </c>
      <c r="X115" s="1">
        <v>6.2570000000000001E-2</v>
      </c>
      <c r="Y115" s="1">
        <v>0.35491899999999998</v>
      </c>
      <c r="Z115" s="1">
        <v>0.322876</v>
      </c>
      <c r="AA115" s="1">
        <v>0.176621</v>
      </c>
      <c r="AB115" s="1"/>
    </row>
    <row r="116" spans="1:28">
      <c r="A116" s="1">
        <v>49</v>
      </c>
      <c r="B116" s="1">
        <v>2.3186999999999999E-2</v>
      </c>
      <c r="C116" s="1">
        <v>2.835E-2</v>
      </c>
      <c r="D116" s="1">
        <v>1.8029E-2</v>
      </c>
      <c r="E116" s="1">
        <v>3.6269000000000003E-2</v>
      </c>
      <c r="F116" s="1">
        <v>3.1992E-2</v>
      </c>
      <c r="G116" s="1">
        <v>2.9883E-2</v>
      </c>
      <c r="H116" s="1">
        <v>3.2149999999999998E-2</v>
      </c>
      <c r="I116" s="1">
        <v>1.1694E-2</v>
      </c>
      <c r="J116" s="1">
        <v>4.258E-2</v>
      </c>
      <c r="K116" s="1">
        <v>4.1318000000000001E-2</v>
      </c>
      <c r="L116" s="1">
        <v>4.6668000000000001E-2</v>
      </c>
      <c r="M116" s="1">
        <v>3.9084000000000001E-2</v>
      </c>
      <c r="N116" s="1">
        <v>4.3143000000000001E-2</v>
      </c>
      <c r="O116" s="1">
        <v>0.25447399999999998</v>
      </c>
      <c r="P116" s="1">
        <v>0.33877499999999999</v>
      </c>
      <c r="Q116" s="1">
        <v>3.8899000000000003E-2</v>
      </c>
      <c r="R116" s="1">
        <v>0.33523500000000001</v>
      </c>
      <c r="S116" s="1">
        <v>6.6793000000000005E-2</v>
      </c>
      <c r="T116" s="1">
        <v>0.34245900000000001</v>
      </c>
      <c r="U116" s="1">
        <v>6.3964999999999994E-2</v>
      </c>
      <c r="V116" s="1">
        <v>0.32411899999999999</v>
      </c>
      <c r="W116" s="1">
        <v>0.33833600000000003</v>
      </c>
      <c r="X116" s="1">
        <v>6.4216999999999996E-2</v>
      </c>
      <c r="Y116" s="1">
        <v>0.342781</v>
      </c>
      <c r="Z116" s="1">
        <v>0.30610199999999999</v>
      </c>
      <c r="AA116" s="1">
        <v>0.170851</v>
      </c>
      <c r="AB116" s="1"/>
    </row>
    <row r="117" spans="1:28">
      <c r="A117" s="1">
        <v>50</v>
      </c>
      <c r="B117" s="1">
        <v>2.3757E-2</v>
      </c>
      <c r="C117" s="1">
        <v>2.9017000000000001E-2</v>
      </c>
      <c r="D117" s="1">
        <v>1.8164E-2</v>
      </c>
      <c r="E117" s="1">
        <v>3.7145999999999998E-2</v>
      </c>
      <c r="F117" s="1">
        <v>3.2821999999999997E-2</v>
      </c>
      <c r="G117" s="1">
        <v>3.0646E-2</v>
      </c>
      <c r="H117" s="1">
        <v>3.2939000000000003E-2</v>
      </c>
      <c r="I117" s="1">
        <v>1.1969E-2</v>
      </c>
      <c r="J117" s="1">
        <v>4.3825000000000003E-2</v>
      </c>
      <c r="K117" s="1">
        <v>4.2367000000000002E-2</v>
      </c>
      <c r="L117" s="1">
        <v>4.7841000000000002E-2</v>
      </c>
      <c r="M117" s="1">
        <v>4.0112000000000002E-2</v>
      </c>
      <c r="N117" s="1">
        <v>4.4144000000000003E-2</v>
      </c>
      <c r="O117" s="1">
        <v>0.29678599999999999</v>
      </c>
      <c r="P117" s="1">
        <v>0.34797699999999998</v>
      </c>
      <c r="Q117" s="1">
        <v>3.9812E-2</v>
      </c>
      <c r="R117" s="1">
        <v>0.32932400000000001</v>
      </c>
      <c r="S117" s="1">
        <v>6.8285999999999999E-2</v>
      </c>
      <c r="T117" s="1">
        <v>0.35217599999999999</v>
      </c>
      <c r="U117" s="1">
        <v>6.5605999999999998E-2</v>
      </c>
      <c r="V117" s="1">
        <v>0.32141500000000001</v>
      </c>
      <c r="W117" s="1">
        <v>0.32943899999999998</v>
      </c>
      <c r="X117" s="1">
        <v>6.5726000000000007E-2</v>
      </c>
      <c r="Y117" s="1">
        <v>0.32561800000000002</v>
      </c>
      <c r="Z117" s="1">
        <v>0.28618900000000003</v>
      </c>
      <c r="AA117" s="1">
        <v>0.16664300000000001</v>
      </c>
      <c r="AB117" s="1"/>
    </row>
    <row r="118" spans="1:28">
      <c r="A118" s="1">
        <v>51</v>
      </c>
      <c r="B118" s="1">
        <v>2.4339E-2</v>
      </c>
      <c r="C118" s="1">
        <v>2.9746000000000002E-2</v>
      </c>
      <c r="D118" s="1">
        <v>1.8445E-2</v>
      </c>
      <c r="E118" s="1">
        <v>3.8024000000000002E-2</v>
      </c>
      <c r="F118" s="1">
        <v>3.3675999999999998E-2</v>
      </c>
      <c r="G118" s="1">
        <v>3.1295000000000003E-2</v>
      </c>
      <c r="H118" s="1">
        <v>3.3836999999999999E-2</v>
      </c>
      <c r="I118" s="1">
        <v>1.2262E-2</v>
      </c>
      <c r="J118" s="1">
        <v>4.4760000000000001E-2</v>
      </c>
      <c r="K118" s="1">
        <v>4.3323E-2</v>
      </c>
      <c r="L118" s="1">
        <v>4.8834000000000002E-2</v>
      </c>
      <c r="M118" s="1">
        <v>4.1028000000000002E-2</v>
      </c>
      <c r="N118" s="1">
        <v>4.5208999999999999E-2</v>
      </c>
      <c r="O118" s="1">
        <v>0.32294200000000001</v>
      </c>
      <c r="P118" s="1">
        <v>0.35548299999999999</v>
      </c>
      <c r="Q118" s="1">
        <v>4.0767999999999999E-2</v>
      </c>
      <c r="R118" s="1">
        <v>0.31918299999999999</v>
      </c>
      <c r="S118" s="1">
        <v>7.0107000000000003E-2</v>
      </c>
      <c r="T118" s="1">
        <v>0.35547299999999998</v>
      </c>
      <c r="U118" s="1">
        <v>6.7117999999999997E-2</v>
      </c>
      <c r="V118" s="1">
        <v>0.31657400000000002</v>
      </c>
      <c r="W118" s="1">
        <v>0.31837799999999999</v>
      </c>
      <c r="X118" s="1">
        <v>6.7381999999999997E-2</v>
      </c>
      <c r="Y118" s="1">
        <v>0.30717499999999998</v>
      </c>
      <c r="Z118" s="1">
        <v>0.26671099999999998</v>
      </c>
      <c r="AA118" s="1">
        <v>0.16348799999999999</v>
      </c>
      <c r="AB118" s="1"/>
    </row>
    <row r="119" spans="1:28">
      <c r="A119" s="1">
        <v>52</v>
      </c>
      <c r="B119" s="1">
        <v>2.4941000000000001E-2</v>
      </c>
      <c r="C119" s="1">
        <v>3.0433999999999999E-2</v>
      </c>
      <c r="D119" s="1">
        <v>1.8731000000000001E-2</v>
      </c>
      <c r="E119" s="1">
        <v>3.8905000000000002E-2</v>
      </c>
      <c r="F119" s="1">
        <v>3.4410999999999997E-2</v>
      </c>
      <c r="G119" s="1">
        <v>3.2032999999999999E-2</v>
      </c>
      <c r="H119" s="1">
        <v>3.4557999999999998E-2</v>
      </c>
      <c r="I119" s="1">
        <v>1.2452E-2</v>
      </c>
      <c r="J119" s="1">
        <v>4.5874999999999999E-2</v>
      </c>
      <c r="K119" s="1">
        <v>4.4502E-2</v>
      </c>
      <c r="L119" s="1">
        <v>5.0063000000000003E-2</v>
      </c>
      <c r="M119" s="1">
        <v>4.1986000000000002E-2</v>
      </c>
      <c r="N119" s="1">
        <v>4.6273000000000002E-2</v>
      </c>
      <c r="O119" s="1">
        <v>0.33977400000000002</v>
      </c>
      <c r="P119" s="1">
        <v>0.36063699999999999</v>
      </c>
      <c r="Q119" s="1">
        <v>4.1595E-2</v>
      </c>
      <c r="R119" s="1">
        <v>0.30628300000000003</v>
      </c>
      <c r="S119" s="1">
        <v>7.1692000000000006E-2</v>
      </c>
      <c r="T119" s="1">
        <v>0.35372500000000001</v>
      </c>
      <c r="U119" s="1">
        <v>6.8876000000000007E-2</v>
      </c>
      <c r="V119" s="1">
        <v>0.310226</v>
      </c>
      <c r="W119" s="1">
        <v>0.30526900000000001</v>
      </c>
      <c r="X119" s="1">
        <v>6.8744E-2</v>
      </c>
      <c r="Y119" s="1">
        <v>0.28697699999999998</v>
      </c>
      <c r="Z119" s="1">
        <v>0.247812</v>
      </c>
      <c r="AA119" s="1">
        <v>0.16064899999999999</v>
      </c>
      <c r="AB119" s="1"/>
    </row>
    <row r="120" spans="1:28">
      <c r="A120" s="1">
        <v>53</v>
      </c>
      <c r="B120" s="1">
        <v>2.5413999999999999E-2</v>
      </c>
      <c r="C120" s="1">
        <v>3.1112000000000001E-2</v>
      </c>
      <c r="D120" s="1">
        <v>1.8766000000000001E-2</v>
      </c>
      <c r="E120" s="1">
        <v>3.9864999999999998E-2</v>
      </c>
      <c r="F120" s="1">
        <v>3.5236000000000003E-2</v>
      </c>
      <c r="G120" s="1">
        <v>3.2753999999999998E-2</v>
      </c>
      <c r="H120" s="1">
        <v>3.5311000000000002E-2</v>
      </c>
      <c r="I120" s="1">
        <v>1.2753E-2</v>
      </c>
      <c r="J120" s="1">
        <v>4.6829999999999997E-2</v>
      </c>
      <c r="K120" s="1">
        <v>4.5588999999999998E-2</v>
      </c>
      <c r="L120" s="1">
        <v>5.1159999999999997E-2</v>
      </c>
      <c r="M120" s="1">
        <v>4.301E-2</v>
      </c>
      <c r="N120" s="1">
        <v>4.7602999999999999E-2</v>
      </c>
      <c r="O120" s="1">
        <v>0.35366799999999998</v>
      </c>
      <c r="P120" s="1">
        <v>0.363093</v>
      </c>
      <c r="Q120" s="1">
        <v>4.2595000000000001E-2</v>
      </c>
      <c r="R120" s="1">
        <v>0.29168100000000002</v>
      </c>
      <c r="S120" s="1">
        <v>7.3106000000000004E-2</v>
      </c>
      <c r="T120" s="1">
        <v>0.34848899999999999</v>
      </c>
      <c r="U120" s="1">
        <v>7.0400000000000004E-2</v>
      </c>
      <c r="V120" s="1">
        <v>0.30289300000000002</v>
      </c>
      <c r="W120" s="1">
        <v>0.291543</v>
      </c>
      <c r="X120" s="1">
        <v>7.0417999999999994E-2</v>
      </c>
      <c r="Y120" s="1">
        <v>0.26777299999999998</v>
      </c>
      <c r="Z120" s="1">
        <v>0.23012299999999999</v>
      </c>
      <c r="AA120" s="1">
        <v>0.158438</v>
      </c>
      <c r="AB120" s="1"/>
    </row>
    <row r="121" spans="1:28">
      <c r="A121" s="1">
        <v>54</v>
      </c>
      <c r="B121" s="1">
        <v>2.5936000000000001E-2</v>
      </c>
      <c r="C121" s="1">
        <v>3.1862000000000001E-2</v>
      </c>
      <c r="D121" s="1">
        <v>1.8977000000000001E-2</v>
      </c>
      <c r="E121" s="1">
        <v>4.07E-2</v>
      </c>
      <c r="F121" s="1">
        <v>3.5815E-2</v>
      </c>
      <c r="G121" s="1">
        <v>3.3391999999999998E-2</v>
      </c>
      <c r="H121" s="1">
        <v>3.6022999999999999E-2</v>
      </c>
      <c r="I121" s="1">
        <v>1.3096999999999999E-2</v>
      </c>
      <c r="J121" s="1">
        <v>4.7773000000000003E-2</v>
      </c>
      <c r="K121" s="1">
        <v>4.6545000000000003E-2</v>
      </c>
      <c r="L121" s="1">
        <v>5.2345999999999997E-2</v>
      </c>
      <c r="M121" s="1">
        <v>4.3943999999999997E-2</v>
      </c>
      <c r="N121" s="1">
        <v>4.8569000000000001E-2</v>
      </c>
      <c r="O121" s="1">
        <v>0.364755</v>
      </c>
      <c r="P121" s="1">
        <v>0.36300100000000002</v>
      </c>
      <c r="Q121" s="1">
        <v>4.3421000000000001E-2</v>
      </c>
      <c r="R121" s="1">
        <v>0.276171</v>
      </c>
      <c r="S121" s="1">
        <v>7.4749999999999997E-2</v>
      </c>
      <c r="T121" s="1">
        <v>0.338781</v>
      </c>
      <c r="U121" s="1">
        <v>7.2141999999999998E-2</v>
      </c>
      <c r="V121" s="1">
        <v>0.29367399999999999</v>
      </c>
      <c r="W121" s="1">
        <v>0.27631600000000001</v>
      </c>
      <c r="X121" s="1">
        <v>7.2024000000000005E-2</v>
      </c>
      <c r="Y121" s="1">
        <v>0.25063600000000003</v>
      </c>
      <c r="Z121" s="1">
        <v>0.213809</v>
      </c>
      <c r="AA121" s="1">
        <v>0.156944</v>
      </c>
      <c r="AB121" s="1"/>
    </row>
    <row r="122" spans="1:28">
      <c r="A122" s="1">
        <v>55</v>
      </c>
      <c r="B122" s="1">
        <v>2.6598E-2</v>
      </c>
      <c r="C122" s="1">
        <v>3.2514000000000001E-2</v>
      </c>
      <c r="D122" s="1">
        <v>1.9220000000000001E-2</v>
      </c>
      <c r="E122" s="1">
        <v>4.1660000000000003E-2</v>
      </c>
      <c r="F122" s="1">
        <v>3.6674999999999999E-2</v>
      </c>
      <c r="G122" s="1">
        <v>3.4215000000000002E-2</v>
      </c>
      <c r="H122" s="1">
        <v>3.6923999999999998E-2</v>
      </c>
      <c r="I122" s="1">
        <v>1.316E-2</v>
      </c>
      <c r="J122" s="1">
        <v>4.8967999999999998E-2</v>
      </c>
      <c r="K122" s="1">
        <v>4.7669999999999997E-2</v>
      </c>
      <c r="L122" s="1">
        <v>5.3430999999999999E-2</v>
      </c>
      <c r="M122" s="1">
        <v>4.4957999999999998E-2</v>
      </c>
      <c r="N122" s="1">
        <v>4.9626000000000003E-2</v>
      </c>
      <c r="O122" s="1">
        <v>0.37381199999999998</v>
      </c>
      <c r="P122" s="1">
        <v>0.358267</v>
      </c>
      <c r="Q122" s="1">
        <v>4.4333999999999998E-2</v>
      </c>
      <c r="R122" s="1">
        <v>0.25932899999999998</v>
      </c>
      <c r="S122" s="1">
        <v>7.6247999999999996E-2</v>
      </c>
      <c r="T122" s="1">
        <v>0.32616000000000001</v>
      </c>
      <c r="U122" s="1">
        <v>7.3675000000000004E-2</v>
      </c>
      <c r="V122" s="1">
        <v>0.282391</v>
      </c>
      <c r="W122" s="1">
        <v>0.261326</v>
      </c>
      <c r="X122" s="1">
        <v>7.3518E-2</v>
      </c>
      <c r="Y122" s="1">
        <v>0.23530699999999999</v>
      </c>
      <c r="Z122" s="1">
        <v>0.19833400000000001</v>
      </c>
      <c r="AA122" s="1">
        <v>0.156002</v>
      </c>
      <c r="AB122" s="1"/>
    </row>
    <row r="123" spans="1:28">
      <c r="A123" s="1">
        <v>56</v>
      </c>
      <c r="B123" s="1">
        <v>2.7174E-2</v>
      </c>
      <c r="C123" s="1">
        <v>3.3237999999999997E-2</v>
      </c>
      <c r="D123" s="1">
        <v>1.9203999999999999E-2</v>
      </c>
      <c r="E123" s="1">
        <v>4.2372E-2</v>
      </c>
      <c r="F123" s="1">
        <v>3.7492999999999999E-2</v>
      </c>
      <c r="G123" s="1">
        <v>3.4854000000000003E-2</v>
      </c>
      <c r="H123" s="1">
        <v>3.7721999999999999E-2</v>
      </c>
      <c r="I123" s="1">
        <v>1.3363999999999999E-2</v>
      </c>
      <c r="J123" s="1">
        <v>4.9940999999999999E-2</v>
      </c>
      <c r="K123" s="1">
        <v>4.8715000000000001E-2</v>
      </c>
      <c r="L123" s="1">
        <v>5.4475999999999997E-2</v>
      </c>
      <c r="M123" s="1">
        <v>4.5831999999999998E-2</v>
      </c>
      <c r="N123" s="1">
        <v>5.0691E-2</v>
      </c>
      <c r="O123" s="1">
        <v>0.37941200000000003</v>
      </c>
      <c r="P123" s="1">
        <v>0.34952299999999997</v>
      </c>
      <c r="Q123" s="1">
        <v>4.5205000000000002E-2</v>
      </c>
      <c r="R123" s="1">
        <v>0.24318500000000001</v>
      </c>
      <c r="S123" s="1">
        <v>7.8248999999999999E-2</v>
      </c>
      <c r="T123" s="1">
        <v>0.31068699999999999</v>
      </c>
      <c r="U123" s="1">
        <v>7.5402999999999998E-2</v>
      </c>
      <c r="V123" s="1">
        <v>0.27160400000000001</v>
      </c>
      <c r="W123" s="1">
        <v>0.24699299999999999</v>
      </c>
      <c r="X123" s="1">
        <v>7.5145000000000003E-2</v>
      </c>
      <c r="Y123" s="1">
        <v>0.222078</v>
      </c>
      <c r="Z123" s="1">
        <v>0.18548600000000001</v>
      </c>
      <c r="AA123" s="1">
        <v>0.15532499999999999</v>
      </c>
      <c r="AB123" s="1"/>
    </row>
    <row r="124" spans="1:28">
      <c r="A124" s="1">
        <v>57</v>
      </c>
      <c r="B124" s="1">
        <v>2.7681000000000001E-2</v>
      </c>
      <c r="C124" s="1">
        <v>3.3982999999999999E-2</v>
      </c>
      <c r="D124" s="1">
        <v>1.9302E-2</v>
      </c>
      <c r="E124" s="1">
        <v>4.3373000000000002E-2</v>
      </c>
      <c r="F124" s="1">
        <v>3.8275999999999998E-2</v>
      </c>
      <c r="G124" s="1">
        <v>3.5619999999999999E-2</v>
      </c>
      <c r="H124" s="1">
        <v>3.8484999999999998E-2</v>
      </c>
      <c r="I124" s="1">
        <v>1.3491E-2</v>
      </c>
      <c r="J124" s="1">
        <v>5.1117000000000003E-2</v>
      </c>
      <c r="K124" s="1">
        <v>4.9624000000000001E-2</v>
      </c>
      <c r="L124" s="1">
        <v>5.5511999999999999E-2</v>
      </c>
      <c r="M124" s="1">
        <v>4.6697000000000002E-2</v>
      </c>
      <c r="N124" s="1">
        <v>5.1789000000000002E-2</v>
      </c>
      <c r="O124" s="1">
        <v>0.37991000000000003</v>
      </c>
      <c r="P124" s="1">
        <v>0.33752399999999999</v>
      </c>
      <c r="Q124" s="1">
        <v>4.6117999999999999E-2</v>
      </c>
      <c r="R124" s="1">
        <v>0.22817000000000001</v>
      </c>
      <c r="S124" s="1">
        <v>7.9804E-2</v>
      </c>
      <c r="T124" s="1">
        <v>0.29294599999999998</v>
      </c>
      <c r="U124" s="1">
        <v>7.7226000000000003E-2</v>
      </c>
      <c r="V124" s="1">
        <v>0.25931799999999999</v>
      </c>
      <c r="W124" s="1">
        <v>0.233713</v>
      </c>
      <c r="X124" s="1">
        <v>7.6716999999999994E-2</v>
      </c>
      <c r="Y124" s="1">
        <v>0.20971999999999999</v>
      </c>
      <c r="Z124" s="1">
        <v>0.17428099999999999</v>
      </c>
      <c r="AA124" s="1">
        <v>0.15593599999999999</v>
      </c>
      <c r="AB124" s="1"/>
    </row>
    <row r="125" spans="1:28">
      <c r="A125" s="1">
        <v>58</v>
      </c>
      <c r="B125" s="1">
        <v>2.8339E-2</v>
      </c>
      <c r="C125" s="1">
        <v>3.4712E-2</v>
      </c>
      <c r="D125" s="1">
        <v>1.9456000000000001E-2</v>
      </c>
      <c r="E125" s="1">
        <v>4.4334999999999999E-2</v>
      </c>
      <c r="F125" s="1">
        <v>3.9123999999999999E-2</v>
      </c>
      <c r="G125" s="1">
        <v>3.6193000000000003E-2</v>
      </c>
      <c r="H125" s="1">
        <v>3.9130999999999999E-2</v>
      </c>
      <c r="I125" s="1">
        <v>1.3918E-2</v>
      </c>
      <c r="J125" s="1">
        <v>5.2214999999999998E-2</v>
      </c>
      <c r="K125" s="1">
        <v>5.0625999999999997E-2</v>
      </c>
      <c r="L125" s="1">
        <v>5.6557000000000003E-2</v>
      </c>
      <c r="M125" s="1">
        <v>4.7772000000000002E-2</v>
      </c>
      <c r="N125" s="1">
        <v>5.2940000000000001E-2</v>
      </c>
      <c r="O125" s="1">
        <v>0.37546800000000002</v>
      </c>
      <c r="P125" s="1">
        <v>0.32549699999999998</v>
      </c>
      <c r="Q125" s="1">
        <v>4.7031999999999997E-2</v>
      </c>
      <c r="R125" s="1">
        <v>0.213309</v>
      </c>
      <c r="S125" s="1">
        <v>8.1367999999999996E-2</v>
      </c>
      <c r="T125" s="1">
        <v>0.27567799999999998</v>
      </c>
      <c r="U125" s="1">
        <v>7.8766000000000003E-2</v>
      </c>
      <c r="V125" s="1">
        <v>0.24834500000000001</v>
      </c>
      <c r="W125" s="1">
        <v>0.22179499999999999</v>
      </c>
      <c r="X125" s="1">
        <v>7.8206999999999999E-2</v>
      </c>
      <c r="Y125" s="1">
        <v>0.199991</v>
      </c>
      <c r="Z125" s="1">
        <v>0.164379</v>
      </c>
      <c r="AA125" s="1">
        <v>0.15574199999999999</v>
      </c>
      <c r="AB125" s="1"/>
    </row>
    <row r="126" spans="1:28">
      <c r="A126" s="1">
        <v>59</v>
      </c>
      <c r="B126" s="1">
        <v>2.8881E-2</v>
      </c>
      <c r="C126" s="1">
        <v>3.5380000000000002E-2</v>
      </c>
      <c r="D126" s="1">
        <v>1.9553999999999998E-2</v>
      </c>
      <c r="E126" s="1">
        <v>4.5171999999999997E-2</v>
      </c>
      <c r="F126" s="1">
        <v>3.9871999999999998E-2</v>
      </c>
      <c r="G126" s="1">
        <v>3.6852000000000003E-2</v>
      </c>
      <c r="H126" s="1">
        <v>3.9871999999999998E-2</v>
      </c>
      <c r="I126" s="1">
        <v>1.4154999999999999E-2</v>
      </c>
      <c r="J126" s="1">
        <v>5.3366999999999998E-2</v>
      </c>
      <c r="K126" s="1">
        <v>5.1711E-2</v>
      </c>
      <c r="L126" s="1">
        <v>5.7646000000000003E-2</v>
      </c>
      <c r="M126" s="1">
        <v>4.8659000000000001E-2</v>
      </c>
      <c r="N126" s="1">
        <v>5.3991999999999998E-2</v>
      </c>
      <c r="O126" s="1">
        <v>0.36619000000000002</v>
      </c>
      <c r="P126" s="1">
        <v>0.31013299999999999</v>
      </c>
      <c r="Q126" s="1">
        <v>4.7858999999999999E-2</v>
      </c>
      <c r="R126" s="1">
        <v>0.201629</v>
      </c>
      <c r="S126" s="1">
        <v>8.2831000000000002E-2</v>
      </c>
      <c r="T126" s="1">
        <v>0.25849100000000003</v>
      </c>
      <c r="U126" s="1">
        <v>8.0353999999999995E-2</v>
      </c>
      <c r="V126" s="1">
        <v>0.238257</v>
      </c>
      <c r="W126" s="1">
        <v>0.21112</v>
      </c>
      <c r="X126" s="1">
        <v>7.9852000000000006E-2</v>
      </c>
      <c r="Y126" s="1">
        <v>0.192022</v>
      </c>
      <c r="Z126" s="1">
        <v>0.156418</v>
      </c>
      <c r="AA126" s="1">
        <v>0.15598799999999999</v>
      </c>
      <c r="AB126" s="1"/>
    </row>
    <row r="127" spans="1:28">
      <c r="A127" s="1">
        <v>60</v>
      </c>
      <c r="B127" s="1">
        <v>2.9551999999999998E-2</v>
      </c>
      <c r="C127" s="1">
        <v>3.6047000000000003E-2</v>
      </c>
      <c r="D127" s="1">
        <v>1.9595000000000001E-2</v>
      </c>
      <c r="E127" s="1">
        <v>4.6091E-2</v>
      </c>
      <c r="F127" s="1">
        <v>4.0612000000000002E-2</v>
      </c>
      <c r="G127" s="1">
        <v>3.7691000000000002E-2</v>
      </c>
      <c r="H127" s="1">
        <v>4.0751000000000002E-2</v>
      </c>
      <c r="I127" s="1">
        <v>1.4225E-2</v>
      </c>
      <c r="J127" s="1">
        <v>5.4456999999999998E-2</v>
      </c>
      <c r="K127" s="1">
        <v>5.2895999999999999E-2</v>
      </c>
      <c r="L127" s="1">
        <v>5.8971000000000003E-2</v>
      </c>
      <c r="M127" s="1">
        <v>4.9626999999999998E-2</v>
      </c>
      <c r="N127" s="1">
        <v>5.4973000000000001E-2</v>
      </c>
      <c r="O127" s="1">
        <v>0.35467199999999999</v>
      </c>
      <c r="P127" s="1">
        <v>0.294678</v>
      </c>
      <c r="Q127" s="1">
        <v>4.8902000000000001E-2</v>
      </c>
      <c r="R127" s="1">
        <v>0.19065199999999999</v>
      </c>
      <c r="S127" s="1">
        <v>8.4661E-2</v>
      </c>
      <c r="T127" s="1">
        <v>0.242122</v>
      </c>
      <c r="U127" s="1">
        <v>8.1997E-2</v>
      </c>
      <c r="V127" s="1">
        <v>0.22925000000000001</v>
      </c>
      <c r="W127" s="1">
        <v>0.20221700000000001</v>
      </c>
      <c r="X127" s="1">
        <v>8.1420000000000006E-2</v>
      </c>
      <c r="Y127" s="1">
        <v>0.18490799999999999</v>
      </c>
      <c r="Z127" s="1">
        <v>0.14934</v>
      </c>
      <c r="AA127" s="1">
        <v>0.15657299999999999</v>
      </c>
      <c r="AB127" s="1"/>
    </row>
    <row r="128" spans="1:28">
      <c r="A128" s="1">
        <v>61</v>
      </c>
      <c r="B128" s="1">
        <v>2.9964999999999999E-2</v>
      </c>
      <c r="C128" s="1">
        <v>3.6823000000000002E-2</v>
      </c>
      <c r="D128" s="1">
        <v>1.9782000000000001E-2</v>
      </c>
      <c r="E128" s="1">
        <v>4.6929999999999999E-2</v>
      </c>
      <c r="F128" s="1">
        <v>4.1578999999999998E-2</v>
      </c>
      <c r="G128" s="1">
        <v>3.8426000000000002E-2</v>
      </c>
      <c r="H128" s="1">
        <v>4.1513000000000001E-2</v>
      </c>
      <c r="I128" s="1">
        <v>1.4448000000000001E-2</v>
      </c>
      <c r="J128" s="1">
        <v>5.5323999999999998E-2</v>
      </c>
      <c r="K128" s="1">
        <v>5.3885000000000002E-2</v>
      </c>
      <c r="L128" s="1">
        <v>5.9868999999999999E-2</v>
      </c>
      <c r="M128" s="1">
        <v>5.0506000000000002E-2</v>
      </c>
      <c r="N128" s="1">
        <v>5.6032999999999999E-2</v>
      </c>
      <c r="O128" s="1">
        <v>0.34203699999999998</v>
      </c>
      <c r="P128" s="1">
        <v>0.27924300000000002</v>
      </c>
      <c r="Q128" s="1">
        <v>4.9729000000000002E-2</v>
      </c>
      <c r="R128" s="1">
        <v>0.182139</v>
      </c>
      <c r="S128" s="1">
        <v>8.6398000000000003E-2</v>
      </c>
      <c r="T128" s="1">
        <v>0.22833000000000001</v>
      </c>
      <c r="U128" s="1">
        <v>8.3757999999999999E-2</v>
      </c>
      <c r="V128" s="1">
        <v>0.22111700000000001</v>
      </c>
      <c r="W128" s="1">
        <v>0.194602</v>
      </c>
      <c r="X128" s="1">
        <v>8.3123000000000002E-2</v>
      </c>
      <c r="Y128" s="1">
        <v>0.17915800000000001</v>
      </c>
      <c r="Z128" s="1">
        <v>0.14346800000000001</v>
      </c>
      <c r="AA128" s="1">
        <v>0.157113</v>
      </c>
      <c r="AB128" s="1"/>
    </row>
    <row r="129" spans="1:28">
      <c r="A129" s="1">
        <v>62</v>
      </c>
      <c r="B129" s="1">
        <v>3.0525E-2</v>
      </c>
      <c r="C129" s="1">
        <v>3.7526999999999998E-2</v>
      </c>
      <c r="D129" s="1">
        <v>1.9918000000000002E-2</v>
      </c>
      <c r="E129" s="1">
        <v>4.7806000000000001E-2</v>
      </c>
      <c r="F129" s="1">
        <v>4.2266999999999999E-2</v>
      </c>
      <c r="G129" s="1">
        <v>3.9111E-2</v>
      </c>
      <c r="H129" s="1">
        <v>4.2401000000000001E-2</v>
      </c>
      <c r="I129" s="1">
        <v>1.4978999999999999E-2</v>
      </c>
      <c r="J129" s="1">
        <v>5.6330999999999999E-2</v>
      </c>
      <c r="K129" s="1">
        <v>5.4893999999999998E-2</v>
      </c>
      <c r="L129" s="1">
        <v>6.0914000000000003E-2</v>
      </c>
      <c r="M129" s="1">
        <v>5.1652999999999998E-2</v>
      </c>
      <c r="N129" s="1">
        <v>5.7103000000000001E-2</v>
      </c>
      <c r="O129" s="1">
        <v>0.326131</v>
      </c>
      <c r="P129" s="1">
        <v>0.26402500000000001</v>
      </c>
      <c r="Q129" s="1">
        <v>5.0729999999999997E-2</v>
      </c>
      <c r="R129" s="1">
        <v>0.17438000000000001</v>
      </c>
      <c r="S129" s="1">
        <v>8.7895000000000001E-2</v>
      </c>
      <c r="T129" s="1">
        <v>0.216142</v>
      </c>
      <c r="U129" s="1">
        <v>8.5443000000000005E-2</v>
      </c>
      <c r="V129" s="1">
        <v>0.21385599999999999</v>
      </c>
      <c r="W129" s="1">
        <v>0.188111</v>
      </c>
      <c r="X129" s="1">
        <v>8.4496000000000002E-2</v>
      </c>
      <c r="Y129" s="1">
        <v>0.17476800000000001</v>
      </c>
      <c r="Z129" s="1">
        <v>0.13928499999999999</v>
      </c>
      <c r="AA129" s="1">
        <v>0.15787999999999999</v>
      </c>
      <c r="AB129" s="1"/>
    </row>
    <row r="130" spans="1:28">
      <c r="A130" s="1">
        <v>63</v>
      </c>
      <c r="B130" s="1">
        <v>3.1154999999999999E-2</v>
      </c>
      <c r="C130" s="1">
        <v>3.8261999999999997E-2</v>
      </c>
      <c r="D130" s="1">
        <v>1.9970999999999999E-2</v>
      </c>
      <c r="E130" s="1">
        <v>4.8645000000000001E-2</v>
      </c>
      <c r="F130" s="1">
        <v>4.3126999999999999E-2</v>
      </c>
      <c r="G130" s="1">
        <v>3.9764000000000001E-2</v>
      </c>
      <c r="H130" s="1">
        <v>4.3128E-2</v>
      </c>
      <c r="I130" s="1">
        <v>1.5058999999999999E-2</v>
      </c>
      <c r="J130" s="1">
        <v>5.7457000000000001E-2</v>
      </c>
      <c r="K130" s="1">
        <v>5.5853E-2</v>
      </c>
      <c r="L130" s="1">
        <v>6.2058000000000002E-2</v>
      </c>
      <c r="M130" s="1">
        <v>5.2446E-2</v>
      </c>
      <c r="N130" s="1">
        <v>5.8160999999999997E-2</v>
      </c>
      <c r="O130" s="1">
        <v>0.310118</v>
      </c>
      <c r="P130" s="1">
        <v>0.25015900000000002</v>
      </c>
      <c r="Q130" s="1">
        <v>5.1513999999999997E-2</v>
      </c>
      <c r="R130" s="1">
        <v>0.16747000000000001</v>
      </c>
      <c r="S130" s="1">
        <v>8.9488999999999999E-2</v>
      </c>
      <c r="T130" s="1">
        <v>0.20460100000000001</v>
      </c>
      <c r="U130" s="1">
        <v>8.6915000000000006E-2</v>
      </c>
      <c r="V130" s="1">
        <v>0.20743800000000001</v>
      </c>
      <c r="W130" s="1">
        <v>0.18271799999999999</v>
      </c>
      <c r="X130" s="1">
        <v>8.6095000000000005E-2</v>
      </c>
      <c r="Y130" s="1">
        <v>0.171183</v>
      </c>
      <c r="Z130" s="1">
        <v>0.13530200000000001</v>
      </c>
      <c r="AA130" s="1">
        <v>0.15872</v>
      </c>
      <c r="AB130" s="1"/>
    </row>
    <row r="131" spans="1:28">
      <c r="A131" s="1">
        <v>64</v>
      </c>
      <c r="B131" s="1">
        <v>3.1697000000000003E-2</v>
      </c>
      <c r="C131" s="1">
        <v>3.8954999999999997E-2</v>
      </c>
      <c r="D131" s="1">
        <v>2.0094999999999998E-2</v>
      </c>
      <c r="E131" s="1">
        <v>4.9607999999999999E-2</v>
      </c>
      <c r="F131" s="1">
        <v>4.4058E-2</v>
      </c>
      <c r="G131" s="1">
        <v>4.0514000000000001E-2</v>
      </c>
      <c r="H131" s="1">
        <v>4.3804000000000003E-2</v>
      </c>
      <c r="I131" s="1">
        <v>1.5417E-2</v>
      </c>
      <c r="J131" s="1">
        <v>5.8559E-2</v>
      </c>
      <c r="K131" s="1">
        <v>5.7029999999999997E-2</v>
      </c>
      <c r="L131" s="1">
        <v>6.3236000000000001E-2</v>
      </c>
      <c r="M131" s="1">
        <v>5.3529E-2</v>
      </c>
      <c r="N131" s="1">
        <v>5.9180000000000003E-2</v>
      </c>
      <c r="O131" s="1">
        <v>0.29330099999999998</v>
      </c>
      <c r="P131" s="1">
        <v>0.23683699999999999</v>
      </c>
      <c r="Q131" s="1">
        <v>5.2644000000000003E-2</v>
      </c>
      <c r="R131" s="1">
        <v>0.16196099999999999</v>
      </c>
      <c r="S131" s="1">
        <v>9.1274999999999995E-2</v>
      </c>
      <c r="T131" s="1">
        <v>0.19541900000000001</v>
      </c>
      <c r="U131" s="1">
        <v>8.8691000000000006E-2</v>
      </c>
      <c r="V131" s="1">
        <v>0.20319499999999999</v>
      </c>
      <c r="W131" s="1">
        <v>0.178649</v>
      </c>
      <c r="X131" s="1">
        <v>8.7610999999999994E-2</v>
      </c>
      <c r="Y131" s="1">
        <v>0.168687</v>
      </c>
      <c r="Z131" s="1">
        <v>0.13219600000000001</v>
      </c>
      <c r="AA131" s="1">
        <v>0.15980800000000001</v>
      </c>
      <c r="AB131" s="1"/>
    </row>
    <row r="132" spans="1:28">
      <c r="A132" s="1">
        <v>65</v>
      </c>
      <c r="B132" s="1">
        <v>3.2342999999999997E-2</v>
      </c>
      <c r="C132" s="1">
        <v>3.9704999999999997E-2</v>
      </c>
      <c r="D132" s="1">
        <v>2.0268999999999999E-2</v>
      </c>
      <c r="E132" s="1">
        <v>5.0444999999999997E-2</v>
      </c>
      <c r="F132" s="1">
        <v>4.4781000000000001E-2</v>
      </c>
      <c r="G132" s="1">
        <v>4.1133000000000003E-2</v>
      </c>
      <c r="H132" s="1">
        <v>4.4517000000000001E-2</v>
      </c>
      <c r="I132" s="1">
        <v>1.5647999999999999E-2</v>
      </c>
      <c r="J132" s="1">
        <v>5.9544E-2</v>
      </c>
      <c r="K132" s="1">
        <v>5.7984000000000001E-2</v>
      </c>
      <c r="L132" s="1">
        <v>6.4410999999999996E-2</v>
      </c>
      <c r="M132" s="1">
        <v>5.4364999999999997E-2</v>
      </c>
      <c r="N132" s="1">
        <v>6.0192000000000002E-2</v>
      </c>
      <c r="O132" s="1">
        <v>0.277694</v>
      </c>
      <c r="P132" s="1">
        <v>0.22478400000000001</v>
      </c>
      <c r="Q132" s="1">
        <v>5.3471999999999999E-2</v>
      </c>
      <c r="R132" s="1">
        <v>0.15762300000000001</v>
      </c>
      <c r="S132" s="1">
        <v>9.2720999999999998E-2</v>
      </c>
      <c r="T132" s="1">
        <v>0.187277</v>
      </c>
      <c r="U132" s="1">
        <v>9.0233999999999995E-2</v>
      </c>
      <c r="V132" s="1">
        <v>0.198545</v>
      </c>
      <c r="W132" s="1">
        <v>0.175205</v>
      </c>
      <c r="X132" s="1">
        <v>8.9315000000000005E-2</v>
      </c>
      <c r="Y132" s="1">
        <v>0.16628200000000001</v>
      </c>
      <c r="Z132" s="1">
        <v>0.12973799999999999</v>
      </c>
      <c r="AA132" s="1">
        <v>0.16100900000000001</v>
      </c>
      <c r="AB132" s="1"/>
    </row>
    <row r="133" spans="1:28">
      <c r="A133" s="1">
        <v>66</v>
      </c>
      <c r="B133" s="1">
        <v>3.2916000000000001E-2</v>
      </c>
      <c r="C133" s="1">
        <v>4.0389000000000001E-2</v>
      </c>
      <c r="D133" s="1">
        <v>2.0209000000000001E-2</v>
      </c>
      <c r="E133" s="1">
        <v>5.1406E-2</v>
      </c>
      <c r="F133" s="1">
        <v>4.5635000000000002E-2</v>
      </c>
      <c r="G133" s="1">
        <v>4.1890999999999998E-2</v>
      </c>
      <c r="H133" s="1">
        <v>4.5324000000000003E-2</v>
      </c>
      <c r="I133" s="1">
        <v>1.5914999999999999E-2</v>
      </c>
      <c r="J133" s="1">
        <v>6.0641E-2</v>
      </c>
      <c r="K133" s="1">
        <v>5.8948E-2</v>
      </c>
      <c r="L133" s="1">
        <v>6.5361000000000002E-2</v>
      </c>
      <c r="M133" s="1">
        <v>5.5260999999999998E-2</v>
      </c>
      <c r="N133" s="1">
        <v>6.1304999999999998E-2</v>
      </c>
      <c r="O133" s="1">
        <v>0.26218999999999998</v>
      </c>
      <c r="P133" s="1">
        <v>0.21385899999999999</v>
      </c>
      <c r="Q133" s="1">
        <v>5.4428999999999998E-2</v>
      </c>
      <c r="R133" s="1">
        <v>0.15414800000000001</v>
      </c>
      <c r="S133" s="1">
        <v>9.4419000000000003E-2</v>
      </c>
      <c r="T133" s="1">
        <v>0.180393</v>
      </c>
      <c r="U133" s="1">
        <v>9.1863E-2</v>
      </c>
      <c r="V133" s="1">
        <v>0.19553000000000001</v>
      </c>
      <c r="W133" s="1">
        <v>0.17257400000000001</v>
      </c>
      <c r="X133" s="1">
        <v>9.0888999999999998E-2</v>
      </c>
      <c r="Y133" s="1">
        <v>0.16500300000000001</v>
      </c>
      <c r="Z133" s="1">
        <v>0.12765000000000001</v>
      </c>
      <c r="AA133" s="1">
        <v>0.1623</v>
      </c>
      <c r="AB133" s="1"/>
    </row>
    <row r="134" spans="1:28">
      <c r="A134" s="1">
        <v>67</v>
      </c>
      <c r="B134" s="1">
        <v>3.3528000000000002E-2</v>
      </c>
      <c r="C134" s="1">
        <v>4.1186E-2</v>
      </c>
      <c r="D134" s="1">
        <v>2.0414000000000002E-2</v>
      </c>
      <c r="E134" s="1">
        <v>5.2284999999999998E-2</v>
      </c>
      <c r="F134" s="1">
        <v>4.6584E-2</v>
      </c>
      <c r="G134" s="1">
        <v>4.2623000000000001E-2</v>
      </c>
      <c r="H134" s="1">
        <v>4.6051000000000002E-2</v>
      </c>
      <c r="I134" s="1">
        <v>1.6164000000000001E-2</v>
      </c>
      <c r="J134" s="1">
        <v>6.1670000000000003E-2</v>
      </c>
      <c r="K134" s="1">
        <v>6.0067000000000002E-2</v>
      </c>
      <c r="L134" s="1">
        <v>6.6504999999999995E-2</v>
      </c>
      <c r="M134" s="1">
        <v>5.6233999999999999E-2</v>
      </c>
      <c r="N134" s="1">
        <v>6.2505000000000005E-2</v>
      </c>
      <c r="O134" s="1">
        <v>0.24823000000000001</v>
      </c>
      <c r="P134" s="1">
        <v>0.20465700000000001</v>
      </c>
      <c r="Q134" s="1">
        <v>5.5300000000000002E-2</v>
      </c>
      <c r="R134" s="1">
        <v>0.15148200000000001</v>
      </c>
      <c r="S134" s="1">
        <v>9.6639000000000003E-2</v>
      </c>
      <c r="T134" s="1">
        <v>0.174424</v>
      </c>
      <c r="U134" s="1">
        <v>9.3546000000000004E-2</v>
      </c>
      <c r="V134" s="1">
        <v>0.19328600000000001</v>
      </c>
      <c r="W134" s="1">
        <v>0.17067599999999999</v>
      </c>
      <c r="X134" s="1">
        <v>9.2592999999999995E-2</v>
      </c>
      <c r="Y134" s="1">
        <v>0.16387099999999999</v>
      </c>
      <c r="Z134" s="1">
        <v>0.12581999999999999</v>
      </c>
      <c r="AA134" s="1">
        <v>0.16367499999999999</v>
      </c>
      <c r="AB134" s="1"/>
    </row>
    <row r="135" spans="1:28">
      <c r="A135" s="1">
        <v>68</v>
      </c>
      <c r="B135" s="1">
        <v>3.3987999999999997E-2</v>
      </c>
      <c r="C135" s="1">
        <v>4.1952000000000003E-2</v>
      </c>
      <c r="D135" s="1">
        <v>2.0462000000000001E-2</v>
      </c>
      <c r="E135" s="1">
        <v>5.3121000000000002E-2</v>
      </c>
      <c r="F135" s="1">
        <v>4.7337999999999998E-2</v>
      </c>
      <c r="G135" s="1">
        <v>4.3152000000000003E-2</v>
      </c>
      <c r="H135" s="1">
        <v>4.6772000000000001E-2</v>
      </c>
      <c r="I135" s="1">
        <v>1.6452000000000001E-2</v>
      </c>
      <c r="J135" s="1">
        <v>6.2786999999999996E-2</v>
      </c>
      <c r="K135" s="1">
        <v>6.1025999999999997E-2</v>
      </c>
      <c r="L135" s="1">
        <v>6.7489999999999994E-2</v>
      </c>
      <c r="M135" s="1">
        <v>5.7095E-2</v>
      </c>
      <c r="N135" s="1">
        <v>6.3511999999999999E-2</v>
      </c>
      <c r="O135" s="1">
        <v>0.235434</v>
      </c>
      <c r="P135" s="1">
        <v>0.196633</v>
      </c>
      <c r="Q135" s="1">
        <v>5.6344999999999999E-2</v>
      </c>
      <c r="R135" s="1">
        <v>0.14956</v>
      </c>
      <c r="S135" s="1">
        <v>0.107254</v>
      </c>
      <c r="T135" s="1">
        <v>0.16986599999999999</v>
      </c>
      <c r="U135" s="1">
        <v>9.5224000000000003E-2</v>
      </c>
      <c r="V135" s="1">
        <v>0.19089900000000001</v>
      </c>
      <c r="W135" s="1">
        <v>0.16911300000000001</v>
      </c>
      <c r="X135" s="1">
        <v>9.3992000000000006E-2</v>
      </c>
      <c r="Y135" s="1">
        <v>0.16369</v>
      </c>
      <c r="Z135" s="1">
        <v>0.124519</v>
      </c>
      <c r="AA135" s="1">
        <v>0.16520599999999999</v>
      </c>
      <c r="AB135" s="1"/>
    </row>
    <row r="136" spans="1:28">
      <c r="A136" s="1">
        <v>69</v>
      </c>
      <c r="B136" s="1">
        <v>3.4576999999999997E-2</v>
      </c>
      <c r="C136" s="1">
        <v>4.2631000000000002E-2</v>
      </c>
      <c r="D136" s="1">
        <v>2.0445999999999999E-2</v>
      </c>
      <c r="E136" s="1">
        <v>5.3998999999999998E-2</v>
      </c>
      <c r="F136" s="1">
        <v>4.8097000000000001E-2</v>
      </c>
      <c r="G136" s="1">
        <v>4.3874000000000003E-2</v>
      </c>
      <c r="H136" s="1">
        <v>4.7573999999999998E-2</v>
      </c>
      <c r="I136" s="1">
        <v>1.6638E-2</v>
      </c>
      <c r="J136" s="1">
        <v>6.3852000000000006E-2</v>
      </c>
      <c r="K136" s="1">
        <v>6.2107000000000002E-2</v>
      </c>
      <c r="L136" s="1">
        <v>6.8673999999999999E-2</v>
      </c>
      <c r="M136" s="1">
        <v>5.8153000000000003E-2</v>
      </c>
      <c r="N136" s="1">
        <v>6.4620999999999998E-2</v>
      </c>
      <c r="O136" s="1">
        <v>0.22395699999999999</v>
      </c>
      <c r="P136" s="1">
        <v>0.18929799999999999</v>
      </c>
      <c r="Q136" s="1">
        <v>5.7258999999999997E-2</v>
      </c>
      <c r="R136" s="1">
        <v>0.14846899999999999</v>
      </c>
      <c r="S136" s="1">
        <v>0.13922799999999999</v>
      </c>
      <c r="T136" s="1">
        <v>0.16642699999999999</v>
      </c>
      <c r="U136" s="1">
        <v>9.6884999999999999E-2</v>
      </c>
      <c r="V136" s="1">
        <v>0.18992100000000001</v>
      </c>
      <c r="W136" s="1">
        <v>0.168022</v>
      </c>
      <c r="X136" s="1">
        <v>9.5532000000000006E-2</v>
      </c>
      <c r="Y136" s="1">
        <v>0.163573</v>
      </c>
      <c r="Z136" s="1">
        <v>0.123821</v>
      </c>
      <c r="AA136" s="1">
        <v>0.16667499999999999</v>
      </c>
      <c r="AB136" s="1"/>
    </row>
    <row r="137" spans="1:28">
      <c r="A137" s="1">
        <v>70</v>
      </c>
      <c r="B137" s="1">
        <v>3.5289000000000001E-2</v>
      </c>
      <c r="C137" s="1">
        <v>4.3283000000000002E-2</v>
      </c>
      <c r="D137" s="1">
        <v>2.0601999999999999E-2</v>
      </c>
      <c r="E137" s="1">
        <v>5.4960000000000002E-2</v>
      </c>
      <c r="F137" s="1">
        <v>4.8974999999999998E-2</v>
      </c>
      <c r="G137" s="1">
        <v>4.4643000000000002E-2</v>
      </c>
      <c r="H137" s="1">
        <v>4.8420999999999999E-2</v>
      </c>
      <c r="I137" s="1">
        <v>1.687E-2</v>
      </c>
      <c r="J137" s="1">
        <v>6.4829999999999999E-2</v>
      </c>
      <c r="K137" s="1">
        <v>6.3152E-2</v>
      </c>
      <c r="L137" s="1">
        <v>6.9763000000000006E-2</v>
      </c>
      <c r="M137" s="1">
        <v>5.9244999999999999E-2</v>
      </c>
      <c r="N137" s="1">
        <v>6.5679000000000001E-2</v>
      </c>
      <c r="O137" s="1">
        <v>0.213477</v>
      </c>
      <c r="P137" s="1">
        <v>0.18307399999999999</v>
      </c>
      <c r="Q137" s="1">
        <v>5.8261E-2</v>
      </c>
      <c r="R137" s="1">
        <v>0.14752299999999999</v>
      </c>
      <c r="S137" s="1">
        <v>0.19278699999999999</v>
      </c>
      <c r="T137" s="1">
        <v>0.163606</v>
      </c>
      <c r="U137" s="1">
        <v>9.8444000000000004E-2</v>
      </c>
      <c r="V137" s="1">
        <v>0.18895100000000001</v>
      </c>
      <c r="W137" s="1">
        <v>0.167495</v>
      </c>
      <c r="X137" s="1">
        <v>9.7231999999999999E-2</v>
      </c>
      <c r="Y137" s="1">
        <v>0.16350400000000001</v>
      </c>
      <c r="Z137" s="1">
        <v>0.123011</v>
      </c>
      <c r="AA137" s="1">
        <v>0.168437</v>
      </c>
      <c r="AB137" s="1"/>
    </row>
    <row r="138" spans="1:28">
      <c r="A138" s="1">
        <v>71</v>
      </c>
      <c r="B138" s="1">
        <v>3.5844000000000001E-2</v>
      </c>
      <c r="C138" s="1">
        <v>4.3936000000000003E-2</v>
      </c>
      <c r="D138" s="1">
        <v>2.0636999999999999E-2</v>
      </c>
      <c r="E138" s="1">
        <v>5.5966000000000002E-2</v>
      </c>
      <c r="F138" s="1">
        <v>4.9681000000000003E-2</v>
      </c>
      <c r="G138" s="1">
        <v>4.5447000000000001E-2</v>
      </c>
      <c r="H138" s="1">
        <v>4.9229000000000002E-2</v>
      </c>
      <c r="I138" s="1">
        <v>1.7059000000000001E-2</v>
      </c>
      <c r="J138" s="1">
        <v>6.5939999999999999E-2</v>
      </c>
      <c r="K138" s="1">
        <v>6.4233999999999999E-2</v>
      </c>
      <c r="L138" s="1">
        <v>7.0939000000000002E-2</v>
      </c>
      <c r="M138" s="1">
        <v>6.0021999999999999E-2</v>
      </c>
      <c r="N138" s="1">
        <v>6.6702999999999998E-2</v>
      </c>
      <c r="O138" s="1">
        <v>0.204517</v>
      </c>
      <c r="P138" s="1">
        <v>0.17808599999999999</v>
      </c>
      <c r="Q138" s="1">
        <v>5.9046000000000001E-2</v>
      </c>
      <c r="R138" s="1">
        <v>0.146982</v>
      </c>
      <c r="S138" s="1">
        <v>0.25072800000000001</v>
      </c>
      <c r="T138" s="1">
        <v>0.16153400000000001</v>
      </c>
      <c r="U138" s="1">
        <v>0.10011399999999999</v>
      </c>
      <c r="V138" s="1">
        <v>0.188633</v>
      </c>
      <c r="W138" s="1">
        <v>0.16720299999999999</v>
      </c>
      <c r="X138" s="1">
        <v>9.8584000000000005E-2</v>
      </c>
      <c r="Y138" s="1">
        <v>0.16403000000000001</v>
      </c>
      <c r="Z138" s="1">
        <v>0.122868</v>
      </c>
      <c r="AA138" s="1">
        <v>0.169937</v>
      </c>
      <c r="AB138" s="1"/>
    </row>
    <row r="139" spans="1:28">
      <c r="A139" s="1">
        <v>72</v>
      </c>
      <c r="B139" s="1">
        <v>3.6339000000000003E-2</v>
      </c>
      <c r="C139" s="1">
        <v>4.4691000000000002E-2</v>
      </c>
      <c r="D139" s="1">
        <v>2.0868000000000001E-2</v>
      </c>
      <c r="E139" s="1">
        <v>5.6925999999999997E-2</v>
      </c>
      <c r="F139" s="1">
        <v>5.0416000000000002E-2</v>
      </c>
      <c r="G139" s="1">
        <v>4.6136999999999997E-2</v>
      </c>
      <c r="H139" s="1">
        <v>4.9858E-2</v>
      </c>
      <c r="I139" s="1">
        <v>1.7552000000000002E-2</v>
      </c>
      <c r="J139" s="1">
        <v>6.7065E-2</v>
      </c>
      <c r="K139" s="1">
        <v>6.5245999999999998E-2</v>
      </c>
      <c r="L139" s="1">
        <v>7.2027999999999995E-2</v>
      </c>
      <c r="M139" s="1">
        <v>6.0982000000000001E-2</v>
      </c>
      <c r="N139" s="1">
        <v>6.7761000000000002E-2</v>
      </c>
      <c r="O139" s="1">
        <v>0.196322</v>
      </c>
      <c r="P139" s="1">
        <v>0.17310300000000001</v>
      </c>
      <c r="Q139" s="1">
        <v>6.0178000000000002E-2</v>
      </c>
      <c r="R139" s="1">
        <v>0.14730399999999999</v>
      </c>
      <c r="S139" s="1">
        <v>0.29588700000000001</v>
      </c>
      <c r="T139" s="1">
        <v>0.16033900000000001</v>
      </c>
      <c r="U139" s="1">
        <v>0.10180599999999999</v>
      </c>
      <c r="V139" s="1">
        <v>0.18865899999999999</v>
      </c>
      <c r="W139" s="1">
        <v>0.167489</v>
      </c>
      <c r="X139" s="1">
        <v>0.100185</v>
      </c>
      <c r="Y139" s="1">
        <v>0.164884</v>
      </c>
      <c r="Z139" s="1">
        <v>0.122867</v>
      </c>
      <c r="AA139" s="1">
        <v>0.17158599999999999</v>
      </c>
      <c r="AB139" s="1"/>
    </row>
    <row r="140" spans="1:28">
      <c r="A140" s="1">
        <v>73</v>
      </c>
      <c r="B140" s="1">
        <v>3.6893000000000002E-2</v>
      </c>
      <c r="C140" s="1">
        <v>4.5441000000000002E-2</v>
      </c>
      <c r="D140" s="1">
        <v>2.103E-2</v>
      </c>
      <c r="E140" s="1">
        <v>5.7808999999999999E-2</v>
      </c>
      <c r="F140" s="1">
        <v>5.1443000000000003E-2</v>
      </c>
      <c r="G140" s="1">
        <v>4.6914999999999998E-2</v>
      </c>
      <c r="H140" s="1">
        <v>5.0715999999999997E-2</v>
      </c>
      <c r="I140" s="1">
        <v>1.7913999999999999E-2</v>
      </c>
      <c r="J140" s="1">
        <v>6.8051E-2</v>
      </c>
      <c r="K140" s="1">
        <v>6.6292000000000004E-2</v>
      </c>
      <c r="L140" s="1">
        <v>7.3161000000000004E-2</v>
      </c>
      <c r="M140" s="1">
        <v>6.1860999999999999E-2</v>
      </c>
      <c r="N140" s="1">
        <v>6.8951999999999999E-2</v>
      </c>
      <c r="O140" s="1">
        <v>0.18918699999999999</v>
      </c>
      <c r="P140" s="1">
        <v>0.169431</v>
      </c>
      <c r="Q140" s="1">
        <v>6.6713999999999996E-2</v>
      </c>
      <c r="R140" s="1">
        <v>0.14785300000000001</v>
      </c>
      <c r="S140" s="1">
        <v>0.32919999999999999</v>
      </c>
      <c r="T140" s="1">
        <v>0.15939200000000001</v>
      </c>
      <c r="U140" s="1">
        <v>0.103327</v>
      </c>
      <c r="V140" s="1">
        <v>0.18887100000000001</v>
      </c>
      <c r="W140" s="1">
        <v>0.167716</v>
      </c>
      <c r="X140" s="1">
        <v>0.10159</v>
      </c>
      <c r="Y140" s="1">
        <v>0.165598</v>
      </c>
      <c r="Z140" s="1">
        <v>0.12300999999999999</v>
      </c>
      <c r="AA140" s="1">
        <v>0.17330100000000001</v>
      </c>
      <c r="AB140" s="1"/>
    </row>
    <row r="141" spans="1:28">
      <c r="A141" s="1">
        <v>74</v>
      </c>
      <c r="B141" s="1">
        <v>3.7400999999999997E-2</v>
      </c>
      <c r="C141" s="1">
        <v>4.6223E-2</v>
      </c>
      <c r="D141" s="1">
        <v>2.1076999999999999E-2</v>
      </c>
      <c r="E141" s="1">
        <v>5.8729999999999997E-2</v>
      </c>
      <c r="F141" s="1">
        <v>5.2143000000000002E-2</v>
      </c>
      <c r="G141" s="1">
        <v>4.7524999999999998E-2</v>
      </c>
      <c r="H141" s="1">
        <v>5.1532000000000001E-2</v>
      </c>
      <c r="I141" s="1">
        <v>1.8092E-2</v>
      </c>
      <c r="J141" s="1">
        <v>6.8973999999999994E-2</v>
      </c>
      <c r="K141" s="1">
        <v>6.7249000000000003E-2</v>
      </c>
      <c r="L141" s="1">
        <v>7.4259000000000006E-2</v>
      </c>
      <c r="M141" s="1">
        <v>6.2965999999999994E-2</v>
      </c>
      <c r="N141" s="1">
        <v>6.9880999999999999E-2</v>
      </c>
      <c r="O141" s="1">
        <v>0.182805</v>
      </c>
      <c r="P141" s="1">
        <v>0.166243</v>
      </c>
      <c r="Q141" s="1">
        <v>9.3798000000000006E-2</v>
      </c>
      <c r="R141" s="1">
        <v>0.148477</v>
      </c>
      <c r="S141" s="1">
        <v>0.35434199999999999</v>
      </c>
      <c r="T141" s="1">
        <v>0.15873699999999999</v>
      </c>
      <c r="U141" s="1">
        <v>0.105004</v>
      </c>
      <c r="V141" s="1">
        <v>0.18951499999999999</v>
      </c>
      <c r="W141" s="1">
        <v>0.16830400000000001</v>
      </c>
      <c r="X141" s="1">
        <v>0.10330499999999999</v>
      </c>
      <c r="Y141" s="1">
        <v>0.16683700000000001</v>
      </c>
      <c r="Z141" s="1">
        <v>0.123422</v>
      </c>
      <c r="AA141" s="1">
        <v>0.17502799999999999</v>
      </c>
      <c r="AB141" s="1"/>
    </row>
    <row r="142" spans="1:28">
      <c r="A142" s="1">
        <v>75</v>
      </c>
      <c r="B142" s="1">
        <v>3.7914000000000003E-2</v>
      </c>
      <c r="C142" s="1">
        <v>4.6892999999999997E-2</v>
      </c>
      <c r="D142" s="1">
        <v>2.1068E-2</v>
      </c>
      <c r="E142" s="1">
        <v>5.9565E-2</v>
      </c>
      <c r="F142" s="1">
        <v>5.2895999999999999E-2</v>
      </c>
      <c r="G142" s="1">
        <v>4.8239999999999998E-2</v>
      </c>
      <c r="H142" s="1">
        <v>5.2423999999999998E-2</v>
      </c>
      <c r="I142" s="1">
        <v>1.8364999999999999E-2</v>
      </c>
      <c r="J142" s="1">
        <v>6.9897000000000001E-2</v>
      </c>
      <c r="K142" s="1">
        <v>6.8212999999999996E-2</v>
      </c>
      <c r="L142" s="1">
        <v>7.5314000000000006E-2</v>
      </c>
      <c r="M142" s="1">
        <v>6.3782000000000005E-2</v>
      </c>
      <c r="N142" s="1">
        <v>7.0998000000000006E-2</v>
      </c>
      <c r="O142" s="1">
        <v>0.177677</v>
      </c>
      <c r="P142" s="1">
        <v>0.163517</v>
      </c>
      <c r="Q142" s="1">
        <v>0.14995700000000001</v>
      </c>
      <c r="R142" s="1">
        <v>0.149258</v>
      </c>
      <c r="S142" s="1">
        <v>0.372027</v>
      </c>
      <c r="T142" s="1">
        <v>0.15869900000000001</v>
      </c>
      <c r="U142" s="1">
        <v>0.106643</v>
      </c>
      <c r="V142" s="1">
        <v>0.190222</v>
      </c>
      <c r="W142" s="1">
        <v>0.169104</v>
      </c>
      <c r="X142" s="1">
        <v>0.104741</v>
      </c>
      <c r="Y142" s="1">
        <v>0.16795199999999999</v>
      </c>
      <c r="Z142" s="1">
        <v>0.12378699999999999</v>
      </c>
      <c r="AA142" s="1">
        <v>0.17696899999999999</v>
      </c>
      <c r="AB142" s="1"/>
    </row>
    <row r="143" spans="1:28">
      <c r="A143" s="1">
        <v>76</v>
      </c>
      <c r="B143" s="1">
        <v>3.8580000000000003E-2</v>
      </c>
      <c r="C143" s="1">
        <v>4.7565000000000003E-2</v>
      </c>
      <c r="D143" s="1">
        <v>2.1059000000000001E-2</v>
      </c>
      <c r="E143" s="1">
        <v>6.0444999999999999E-2</v>
      </c>
      <c r="F143" s="1">
        <v>5.3947000000000002E-2</v>
      </c>
      <c r="G143" s="1">
        <v>4.8895000000000001E-2</v>
      </c>
      <c r="H143" s="1">
        <v>5.3324000000000003E-2</v>
      </c>
      <c r="I143" s="1">
        <v>1.8671E-2</v>
      </c>
      <c r="J143" s="1">
        <v>7.1091000000000001E-2</v>
      </c>
      <c r="K143" s="1">
        <v>6.9345000000000004E-2</v>
      </c>
      <c r="L143" s="1">
        <v>7.6452999999999993E-2</v>
      </c>
      <c r="M143" s="1">
        <v>6.4784999999999995E-2</v>
      </c>
      <c r="N143" s="1">
        <v>7.2146000000000002E-2</v>
      </c>
      <c r="O143" s="1">
        <v>0.173291</v>
      </c>
      <c r="P143" s="1">
        <v>0.16117300000000001</v>
      </c>
      <c r="Q143" s="1">
        <v>0.22418399999999999</v>
      </c>
      <c r="R143" s="1">
        <v>0.150399</v>
      </c>
      <c r="S143" s="1">
        <v>0.38622600000000001</v>
      </c>
      <c r="T143" s="1">
        <v>0.15906699999999999</v>
      </c>
      <c r="U143" s="1">
        <v>0.108352</v>
      </c>
      <c r="V143" s="1">
        <v>0.19123599999999999</v>
      </c>
      <c r="W143" s="1">
        <v>0.16989899999999999</v>
      </c>
      <c r="X143" s="1">
        <v>0.10632900000000001</v>
      </c>
      <c r="Y143" s="1">
        <v>0.16934199999999999</v>
      </c>
      <c r="Z143" s="1">
        <v>0.124236</v>
      </c>
      <c r="AA143" s="1">
        <v>0.178648</v>
      </c>
      <c r="AB143" s="1"/>
    </row>
    <row r="144" spans="1:28">
      <c r="A144" s="1">
        <v>77</v>
      </c>
      <c r="B144" s="1">
        <v>3.9128000000000003E-2</v>
      </c>
      <c r="C144" s="1">
        <v>4.8295999999999999E-2</v>
      </c>
      <c r="D144" s="1">
        <v>2.1354000000000001E-2</v>
      </c>
      <c r="E144" s="1">
        <v>6.1408999999999998E-2</v>
      </c>
      <c r="F144" s="1">
        <v>5.4788999999999997E-2</v>
      </c>
      <c r="G144" s="1">
        <v>4.9572999999999999E-2</v>
      </c>
      <c r="H144" s="1">
        <v>5.3908999999999999E-2</v>
      </c>
      <c r="I144" s="1">
        <v>1.8738999999999999E-2</v>
      </c>
      <c r="J144" s="1">
        <v>7.2177000000000005E-2</v>
      </c>
      <c r="K144" s="1">
        <v>7.0382E-2</v>
      </c>
      <c r="L144" s="1">
        <v>7.7586000000000002E-2</v>
      </c>
      <c r="M144" s="1">
        <v>6.5740999999999994E-2</v>
      </c>
      <c r="N144" s="1">
        <v>7.3247999999999994E-2</v>
      </c>
      <c r="O144" s="1">
        <v>0.169768</v>
      </c>
      <c r="P144" s="1">
        <v>0.15928899999999999</v>
      </c>
      <c r="Q144" s="1">
        <v>0.284356</v>
      </c>
      <c r="R144" s="1">
        <v>0.151555</v>
      </c>
      <c r="S144" s="1">
        <v>0.39159300000000002</v>
      </c>
      <c r="T144" s="1">
        <v>0.15964999999999999</v>
      </c>
      <c r="U144" s="1">
        <v>0.109818</v>
      </c>
      <c r="V144" s="1">
        <v>0.19225</v>
      </c>
      <c r="W144" s="1">
        <v>0.170959</v>
      </c>
      <c r="X144" s="1">
        <v>0.10803500000000001</v>
      </c>
      <c r="Y144" s="1">
        <v>0.17069100000000001</v>
      </c>
      <c r="Z144" s="1">
        <v>0.124776</v>
      </c>
      <c r="AA144" s="1">
        <v>0.180531</v>
      </c>
      <c r="AB144" s="1"/>
    </row>
    <row r="145" spans="1:28">
      <c r="A145" s="1">
        <v>78</v>
      </c>
      <c r="B145" s="1">
        <v>3.9692999999999999E-2</v>
      </c>
      <c r="C145" s="1">
        <v>4.8980000000000003E-2</v>
      </c>
      <c r="D145" s="1">
        <v>2.1350999999999998E-2</v>
      </c>
      <c r="E145" s="1">
        <v>6.2246999999999997E-2</v>
      </c>
      <c r="F145" s="1">
        <v>5.5626000000000002E-2</v>
      </c>
      <c r="G145" s="1">
        <v>5.0345000000000001E-2</v>
      </c>
      <c r="H145" s="1">
        <v>5.4711999999999997E-2</v>
      </c>
      <c r="I145" s="1">
        <v>1.9026999999999999E-2</v>
      </c>
      <c r="J145" s="1">
        <v>7.3247000000000007E-2</v>
      </c>
      <c r="K145" s="1">
        <v>7.1425000000000002E-2</v>
      </c>
      <c r="L145" s="1">
        <v>7.8667000000000001E-2</v>
      </c>
      <c r="M145" s="1">
        <v>6.6829E-2</v>
      </c>
      <c r="N145" s="1">
        <v>7.4254000000000001E-2</v>
      </c>
      <c r="O145" s="1">
        <v>0.16628799999999999</v>
      </c>
      <c r="P145" s="1">
        <v>0.15796199999999999</v>
      </c>
      <c r="Q145" s="1">
        <v>0.32189299999999998</v>
      </c>
      <c r="R145" s="1">
        <v>0.15262899999999999</v>
      </c>
      <c r="S145" s="1">
        <v>0.39341999999999999</v>
      </c>
      <c r="T145" s="1">
        <v>0.160442</v>
      </c>
      <c r="U145" s="1">
        <v>0.111552</v>
      </c>
      <c r="V145" s="1">
        <v>0.19372500000000001</v>
      </c>
      <c r="W145" s="1">
        <v>0.17208000000000001</v>
      </c>
      <c r="X145" s="1">
        <v>0.109694</v>
      </c>
      <c r="Y145" s="1">
        <v>0.17224300000000001</v>
      </c>
      <c r="Z145" s="1">
        <v>0.12560099999999999</v>
      </c>
      <c r="AA145" s="1">
        <v>0.182363</v>
      </c>
      <c r="AB145" s="1"/>
    </row>
    <row r="146" spans="1:28">
      <c r="A146" s="1">
        <v>79</v>
      </c>
      <c r="B146" s="1">
        <v>4.0264000000000001E-2</v>
      </c>
      <c r="C146" s="1">
        <v>4.9683999999999999E-2</v>
      </c>
      <c r="D146" s="1">
        <v>2.1455999999999999E-2</v>
      </c>
      <c r="E146" s="1">
        <v>6.3252000000000003E-2</v>
      </c>
      <c r="F146" s="1">
        <v>5.6439000000000003E-2</v>
      </c>
      <c r="G146" s="1">
        <v>5.1003E-2</v>
      </c>
      <c r="H146" s="1">
        <v>5.5474999999999997E-2</v>
      </c>
      <c r="I146" s="1">
        <v>1.9175000000000001E-2</v>
      </c>
      <c r="J146" s="1">
        <v>7.4354000000000003E-2</v>
      </c>
      <c r="K146" s="1">
        <v>7.2432999999999997E-2</v>
      </c>
      <c r="L146" s="1">
        <v>7.9769000000000007E-2</v>
      </c>
      <c r="M146" s="1">
        <v>6.7716999999999999E-2</v>
      </c>
      <c r="N146" s="1">
        <v>7.5412999999999994E-2</v>
      </c>
      <c r="O146" s="1">
        <v>0.164104</v>
      </c>
      <c r="P146" s="1">
        <v>0.156947</v>
      </c>
      <c r="Q146" s="1">
        <v>0.34546700000000002</v>
      </c>
      <c r="R146" s="1">
        <v>0.15418100000000001</v>
      </c>
      <c r="S146" s="1">
        <v>0.38763999999999998</v>
      </c>
      <c r="T146" s="1">
        <v>0.16136600000000001</v>
      </c>
      <c r="U146" s="1">
        <v>0.11327</v>
      </c>
      <c r="V146" s="1">
        <v>0.195017</v>
      </c>
      <c r="W146" s="1">
        <v>0.17335999999999999</v>
      </c>
      <c r="X146" s="1">
        <v>0.111278</v>
      </c>
      <c r="Y146" s="1">
        <v>0.17395099999999999</v>
      </c>
      <c r="Z146" s="1">
        <v>0.126141</v>
      </c>
      <c r="AA146" s="1">
        <v>0.18427499999999999</v>
      </c>
      <c r="AB146" s="1"/>
    </row>
    <row r="147" spans="1:28">
      <c r="A147" s="1">
        <v>80</v>
      </c>
      <c r="B147" s="1">
        <v>4.0947999999999998E-2</v>
      </c>
      <c r="C147" s="1">
        <v>5.0305000000000002E-2</v>
      </c>
      <c r="D147" s="1">
        <v>2.1548999999999999E-2</v>
      </c>
      <c r="E147" s="1">
        <v>6.4089999999999994E-2</v>
      </c>
      <c r="F147" s="1">
        <v>5.7181000000000003E-2</v>
      </c>
      <c r="G147" s="1">
        <v>5.1730999999999999E-2</v>
      </c>
      <c r="H147" s="1">
        <v>5.6297E-2</v>
      </c>
      <c r="I147" s="1">
        <v>1.9386E-2</v>
      </c>
      <c r="J147" s="1">
        <v>7.5316999999999995E-2</v>
      </c>
      <c r="K147" s="1">
        <v>7.3524999999999993E-2</v>
      </c>
      <c r="L147" s="1">
        <v>8.0953999999999998E-2</v>
      </c>
      <c r="M147" s="1">
        <v>6.8642999999999996E-2</v>
      </c>
      <c r="N147" s="1">
        <v>7.6605000000000006E-2</v>
      </c>
      <c r="O147" s="1">
        <v>0.161828</v>
      </c>
      <c r="P147" s="1">
        <v>0.15639600000000001</v>
      </c>
      <c r="Q147" s="1">
        <v>0.36219800000000002</v>
      </c>
      <c r="R147" s="1">
        <v>0.15557099999999999</v>
      </c>
      <c r="S147" s="1">
        <v>0.38005499999999998</v>
      </c>
      <c r="T147" s="1">
        <v>0.16257099999999999</v>
      </c>
      <c r="U147" s="1">
        <v>0.114956</v>
      </c>
      <c r="V147" s="1">
        <v>0.19664100000000001</v>
      </c>
      <c r="W147" s="1">
        <v>0.17457300000000001</v>
      </c>
      <c r="X147" s="1">
        <v>0.112911</v>
      </c>
      <c r="Y147" s="1">
        <v>0.17569100000000001</v>
      </c>
      <c r="Z147" s="1">
        <v>0.127216</v>
      </c>
      <c r="AA147" s="1">
        <v>0.18617500000000001</v>
      </c>
      <c r="AB147" s="1"/>
    </row>
    <row r="148" spans="1:28">
      <c r="A148" s="1">
        <v>81</v>
      </c>
      <c r="B148" s="1">
        <v>4.1451000000000002E-2</v>
      </c>
      <c r="C148" s="1">
        <v>5.1129000000000001E-2</v>
      </c>
      <c r="D148" s="1">
        <v>2.1735999999999998E-2</v>
      </c>
      <c r="E148" s="1">
        <v>6.4928E-2</v>
      </c>
      <c r="F148" s="1">
        <v>5.8160000000000003E-2</v>
      </c>
      <c r="G148" s="1">
        <v>5.2333999999999999E-2</v>
      </c>
      <c r="H148" s="1">
        <v>5.7091999999999997E-2</v>
      </c>
      <c r="I148" s="1">
        <v>1.9595999999999999E-2</v>
      </c>
      <c r="J148" s="1">
        <v>7.6343999999999995E-2</v>
      </c>
      <c r="K148" s="1">
        <v>7.4526999999999996E-2</v>
      </c>
      <c r="L148" s="1">
        <v>8.2046999999999995E-2</v>
      </c>
      <c r="M148" s="1">
        <v>6.9765999999999995E-2</v>
      </c>
      <c r="N148" s="1">
        <v>7.7586000000000002E-2</v>
      </c>
      <c r="O148" s="1">
        <v>0.15975600000000001</v>
      </c>
      <c r="P148" s="1">
        <v>0.15607299999999999</v>
      </c>
      <c r="Q148" s="1">
        <v>0.37516100000000002</v>
      </c>
      <c r="R148" s="1">
        <v>0.156997</v>
      </c>
      <c r="S148" s="1">
        <v>0.36951200000000001</v>
      </c>
      <c r="T148" s="1">
        <v>0.16400000000000001</v>
      </c>
      <c r="U148" s="1">
        <v>0.116439</v>
      </c>
      <c r="V148" s="1">
        <v>0.198213</v>
      </c>
      <c r="W148" s="1">
        <v>0.175986</v>
      </c>
      <c r="X148" s="1">
        <v>0.114511</v>
      </c>
      <c r="Y148" s="1">
        <v>0.17734800000000001</v>
      </c>
      <c r="Z148" s="1">
        <v>0.12787699999999999</v>
      </c>
      <c r="AA148" s="1">
        <v>0.188086</v>
      </c>
      <c r="AB148" s="1"/>
    </row>
    <row r="149" spans="1:28">
      <c r="A149" s="1">
        <v>82</v>
      </c>
      <c r="B149" s="1">
        <v>4.2079999999999999E-2</v>
      </c>
      <c r="C149" s="1">
        <v>5.1812999999999998E-2</v>
      </c>
      <c r="D149" s="1">
        <v>2.1840999999999999E-2</v>
      </c>
      <c r="E149" s="1">
        <v>6.5890000000000004E-2</v>
      </c>
      <c r="F149" s="1">
        <v>5.8985000000000003E-2</v>
      </c>
      <c r="G149" s="1">
        <v>5.2907999999999997E-2</v>
      </c>
      <c r="H149" s="1">
        <v>5.7819000000000002E-2</v>
      </c>
      <c r="I149" s="1">
        <v>1.992E-2</v>
      </c>
      <c r="J149" s="1">
        <v>7.7423000000000006E-2</v>
      </c>
      <c r="K149" s="1">
        <v>7.553E-2</v>
      </c>
      <c r="L149" s="1">
        <v>8.3238000000000006E-2</v>
      </c>
      <c r="M149" s="1">
        <v>7.0559999999999998E-2</v>
      </c>
      <c r="N149" s="1">
        <v>7.8646999999999995E-2</v>
      </c>
      <c r="O149" s="1">
        <v>0.15822900000000001</v>
      </c>
      <c r="P149" s="1">
        <v>0.15595700000000001</v>
      </c>
      <c r="Q149" s="1">
        <v>0.38755899999999999</v>
      </c>
      <c r="R149" s="1">
        <v>0.158614</v>
      </c>
      <c r="S149" s="1">
        <v>0.35713400000000001</v>
      </c>
      <c r="T149" s="1">
        <v>0.16516800000000001</v>
      </c>
      <c r="U149" s="1">
        <v>0.11818099999999999</v>
      </c>
      <c r="V149" s="1">
        <v>0.199961</v>
      </c>
      <c r="W149" s="1">
        <v>0.177532</v>
      </c>
      <c r="X149" s="1">
        <v>0.11616700000000001</v>
      </c>
      <c r="Y149" s="1">
        <v>0.17910400000000001</v>
      </c>
      <c r="Z149" s="1">
        <v>0.128942</v>
      </c>
      <c r="AA149" s="1">
        <v>0.190218</v>
      </c>
      <c r="AB149" s="1"/>
    </row>
    <row r="150" spans="1:28">
      <c r="A150" s="1">
        <v>83</v>
      </c>
      <c r="B150" s="1">
        <v>4.2587E-2</v>
      </c>
      <c r="C150" s="1">
        <v>5.2419E-2</v>
      </c>
      <c r="D150" s="1">
        <v>2.2034000000000002E-2</v>
      </c>
      <c r="E150" s="1">
        <v>6.6768999999999995E-2</v>
      </c>
      <c r="F150" s="1">
        <v>5.9785999999999999E-2</v>
      </c>
      <c r="G150" s="1">
        <v>5.3624999999999999E-2</v>
      </c>
      <c r="H150" s="1">
        <v>5.8575000000000002E-2</v>
      </c>
      <c r="I150" s="1">
        <v>2.0142E-2</v>
      </c>
      <c r="J150" s="1">
        <v>7.8453999999999996E-2</v>
      </c>
      <c r="K150" s="1">
        <v>7.6696E-2</v>
      </c>
      <c r="L150" s="1">
        <v>8.4219000000000002E-2</v>
      </c>
      <c r="M150" s="1">
        <v>7.1589E-2</v>
      </c>
      <c r="N150" s="1">
        <v>7.9626000000000002E-2</v>
      </c>
      <c r="O150" s="1">
        <v>0.15676399999999999</v>
      </c>
      <c r="P150" s="1">
        <v>0.155886</v>
      </c>
      <c r="Q150" s="1">
        <v>0.39657999999999999</v>
      </c>
      <c r="R150" s="1">
        <v>0.160133</v>
      </c>
      <c r="S150" s="1">
        <v>0.34216400000000002</v>
      </c>
      <c r="T150" s="1">
        <v>0.166681</v>
      </c>
      <c r="U150" s="1">
        <v>0.119688</v>
      </c>
      <c r="V150" s="1">
        <v>0.20183699999999999</v>
      </c>
      <c r="W150" s="1">
        <v>0.17899899999999999</v>
      </c>
      <c r="X150" s="1">
        <v>0.117759</v>
      </c>
      <c r="Y150" s="1">
        <v>0.18076100000000001</v>
      </c>
      <c r="Z150" s="1">
        <v>0.12986700000000001</v>
      </c>
      <c r="AA150" s="1">
        <v>0.19223299999999999</v>
      </c>
      <c r="AB150" s="1"/>
    </row>
    <row r="151" spans="1:28">
      <c r="A151" s="1">
        <v>84</v>
      </c>
      <c r="B151" s="1">
        <v>4.3194000000000003E-2</v>
      </c>
      <c r="C151" s="1">
        <v>5.3119E-2</v>
      </c>
      <c r="D151" s="1">
        <v>2.2133E-2</v>
      </c>
      <c r="E151" s="1">
        <v>6.7775000000000002E-2</v>
      </c>
      <c r="F151" s="1">
        <v>6.0677000000000002E-2</v>
      </c>
      <c r="G151" s="1">
        <v>5.4200999999999999E-2</v>
      </c>
      <c r="H151" s="1">
        <v>5.9438999999999999E-2</v>
      </c>
      <c r="I151" s="1">
        <v>2.0424999999999999E-2</v>
      </c>
      <c r="J151" s="1">
        <v>7.9514000000000001E-2</v>
      </c>
      <c r="K151" s="1">
        <v>7.7699000000000004E-2</v>
      </c>
      <c r="L151" s="1">
        <v>8.5319999999999993E-2</v>
      </c>
      <c r="M151" s="1">
        <v>7.2626999999999997E-2</v>
      </c>
      <c r="N151" s="1">
        <v>8.0812999999999996E-2</v>
      </c>
      <c r="O151" s="1">
        <v>0.15598400000000001</v>
      </c>
      <c r="P151" s="1">
        <v>0.155916</v>
      </c>
      <c r="Q151" s="1">
        <v>0.40232000000000001</v>
      </c>
      <c r="R151" s="1">
        <v>0.161659</v>
      </c>
      <c r="S151" s="1">
        <v>0.32741999999999999</v>
      </c>
      <c r="T151" s="1">
        <v>0.168235</v>
      </c>
      <c r="U151" s="1">
        <v>0.121391</v>
      </c>
      <c r="V151" s="1">
        <v>0.20377200000000001</v>
      </c>
      <c r="W151" s="1">
        <v>0.18068600000000001</v>
      </c>
      <c r="X151" s="1">
        <v>0.119199</v>
      </c>
      <c r="Y151" s="1">
        <v>0.18234</v>
      </c>
      <c r="Z151" s="1">
        <v>0.13100700000000001</v>
      </c>
      <c r="AA151" s="1">
        <v>0.19422600000000001</v>
      </c>
      <c r="AB151" s="1"/>
    </row>
    <row r="152" spans="1:28">
      <c r="A152" s="1">
        <v>85</v>
      </c>
      <c r="B152" s="1">
        <v>4.3685000000000002E-2</v>
      </c>
      <c r="C152" s="1">
        <v>5.3823000000000003E-2</v>
      </c>
      <c r="D152" s="1">
        <v>2.2124000000000001E-2</v>
      </c>
      <c r="E152" s="1">
        <v>6.8487000000000006E-2</v>
      </c>
      <c r="F152" s="1">
        <v>6.1442999999999998E-2</v>
      </c>
      <c r="G152" s="1">
        <v>5.5010999999999997E-2</v>
      </c>
      <c r="H152" s="1">
        <v>6.003E-2</v>
      </c>
      <c r="I152" s="1">
        <v>2.0667999999999999E-2</v>
      </c>
      <c r="J152" s="1">
        <v>8.0573000000000006E-2</v>
      </c>
      <c r="K152" s="1">
        <v>7.8785999999999995E-2</v>
      </c>
      <c r="L152" s="1">
        <v>8.6502999999999997E-2</v>
      </c>
      <c r="M152" s="1">
        <v>7.3468000000000006E-2</v>
      </c>
      <c r="N152" s="1">
        <v>8.1867999999999996E-2</v>
      </c>
      <c r="O152" s="1">
        <v>0.15523999999999999</v>
      </c>
      <c r="P152" s="1">
        <v>0.15626300000000001</v>
      </c>
      <c r="Q152" s="1">
        <v>0.40226299999999998</v>
      </c>
      <c r="R152" s="1">
        <v>0.16306799999999999</v>
      </c>
      <c r="S152" s="1">
        <v>0.312805</v>
      </c>
      <c r="T152" s="1">
        <v>0.16978599999999999</v>
      </c>
      <c r="U152" s="1">
        <v>0.12306300000000001</v>
      </c>
      <c r="V152" s="1">
        <v>0.20549100000000001</v>
      </c>
      <c r="W152" s="1">
        <v>0.182226</v>
      </c>
      <c r="X152" s="1">
        <v>0.12089800000000001</v>
      </c>
      <c r="Y152" s="1">
        <v>0.18423500000000001</v>
      </c>
      <c r="Z152" s="1">
        <v>0.13203699999999999</v>
      </c>
      <c r="AA152" s="1">
        <v>0.19611799999999999</v>
      </c>
      <c r="AB152" s="1"/>
    </row>
    <row r="153" spans="1:28">
      <c r="A153" s="1">
        <v>86</v>
      </c>
      <c r="B153" s="1">
        <v>4.4303000000000002E-2</v>
      </c>
      <c r="C153" s="1">
        <v>5.4522000000000001E-2</v>
      </c>
      <c r="D153" s="1">
        <v>2.2242000000000001E-2</v>
      </c>
      <c r="E153" s="1">
        <v>6.9492999999999999E-2</v>
      </c>
      <c r="F153" s="1">
        <v>6.2226999999999998E-2</v>
      </c>
      <c r="G153" s="1">
        <v>5.5702000000000002E-2</v>
      </c>
      <c r="H153" s="1">
        <v>6.0836000000000001E-2</v>
      </c>
      <c r="I153" s="1">
        <v>2.0974E-2</v>
      </c>
      <c r="J153" s="1">
        <v>8.1553E-2</v>
      </c>
      <c r="K153" s="1">
        <v>7.9794000000000004E-2</v>
      </c>
      <c r="L153" s="1">
        <v>8.7502999999999997E-2</v>
      </c>
      <c r="M153" s="1">
        <v>7.4415999999999996E-2</v>
      </c>
      <c r="N153" s="1">
        <v>8.2806000000000005E-2</v>
      </c>
      <c r="O153" s="1">
        <v>0.154694</v>
      </c>
      <c r="P153" s="1">
        <v>0.15665299999999999</v>
      </c>
      <c r="Q153" s="1">
        <v>0.39664500000000003</v>
      </c>
      <c r="R153" s="1">
        <v>0.164545</v>
      </c>
      <c r="S153" s="1">
        <v>0.29783199999999999</v>
      </c>
      <c r="T153" s="1">
        <v>0.17144400000000001</v>
      </c>
      <c r="U153" s="1">
        <v>0.124547</v>
      </c>
      <c r="V153" s="1">
        <v>0.207395</v>
      </c>
      <c r="W153" s="1">
        <v>0.184086</v>
      </c>
      <c r="X153" s="1">
        <v>0.122529</v>
      </c>
      <c r="Y153" s="1">
        <v>0.18614800000000001</v>
      </c>
      <c r="Z153" s="1">
        <v>0.133049</v>
      </c>
      <c r="AA153" s="1">
        <v>0.19798399999999999</v>
      </c>
      <c r="AB153" s="1"/>
    </row>
    <row r="154" spans="1:28">
      <c r="A154" s="1">
        <v>87</v>
      </c>
      <c r="B154" s="1">
        <v>4.4858000000000002E-2</v>
      </c>
      <c r="C154" s="1">
        <v>5.5300000000000002E-2</v>
      </c>
      <c r="D154" s="1">
        <v>2.2296E-2</v>
      </c>
      <c r="E154" s="1">
        <v>7.0415000000000005E-2</v>
      </c>
      <c r="F154" s="1">
        <v>6.3111E-2</v>
      </c>
      <c r="G154" s="1">
        <v>5.6508999999999997E-2</v>
      </c>
      <c r="H154" s="1">
        <v>6.1859999999999998E-2</v>
      </c>
      <c r="I154" s="1">
        <v>2.1134E-2</v>
      </c>
      <c r="J154" s="1">
        <v>8.2581000000000002E-2</v>
      </c>
      <c r="K154" s="1">
        <v>8.0787999999999999E-2</v>
      </c>
      <c r="L154" s="1">
        <v>8.8544999999999999E-2</v>
      </c>
      <c r="M154" s="1">
        <v>7.5313000000000005E-2</v>
      </c>
      <c r="N154" s="1">
        <v>8.4084999999999993E-2</v>
      </c>
      <c r="O154" s="1">
        <v>0.15463199999999999</v>
      </c>
      <c r="P154" s="1">
        <v>0.15720700000000001</v>
      </c>
      <c r="Q154" s="1">
        <v>0.38613700000000001</v>
      </c>
      <c r="R154" s="1">
        <v>0.166357</v>
      </c>
      <c r="S154" s="1">
        <v>0.28492600000000001</v>
      </c>
      <c r="T154" s="1">
        <v>0.17300299999999999</v>
      </c>
      <c r="U154" s="1">
        <v>0.126195</v>
      </c>
      <c r="V154" s="1">
        <v>0.20954900000000001</v>
      </c>
      <c r="W154" s="1">
        <v>0.185639</v>
      </c>
      <c r="X154" s="1">
        <v>0.124144</v>
      </c>
      <c r="Y154" s="1">
        <v>0.187912</v>
      </c>
      <c r="Z154" s="1">
        <v>0.13416700000000001</v>
      </c>
      <c r="AA154" s="1">
        <v>0.19983899999999999</v>
      </c>
      <c r="AB154" s="1"/>
    </row>
    <row r="155" spans="1:28">
      <c r="A155" s="1">
        <v>88</v>
      </c>
      <c r="B155" s="1">
        <v>4.5422999999999998E-2</v>
      </c>
      <c r="C155" s="1">
        <v>5.6078000000000003E-2</v>
      </c>
      <c r="D155" s="1">
        <v>2.2478000000000001E-2</v>
      </c>
      <c r="E155" s="1">
        <v>7.1253999999999998E-2</v>
      </c>
      <c r="F155" s="1">
        <v>6.3793000000000002E-2</v>
      </c>
      <c r="G155" s="1">
        <v>5.7167999999999997E-2</v>
      </c>
      <c r="H155" s="1">
        <v>6.2620999999999996E-2</v>
      </c>
      <c r="I155" s="1">
        <v>2.1606E-2</v>
      </c>
      <c r="J155" s="1">
        <v>8.3687999999999999E-2</v>
      </c>
      <c r="K155" s="1">
        <v>8.1831000000000001E-2</v>
      </c>
      <c r="L155" s="1">
        <v>8.9714000000000002E-2</v>
      </c>
      <c r="M155" s="1">
        <v>7.6393000000000003E-2</v>
      </c>
      <c r="N155" s="1">
        <v>8.4929000000000004E-2</v>
      </c>
      <c r="O155" s="1">
        <v>0.15462000000000001</v>
      </c>
      <c r="P155" s="1">
        <v>0.158077</v>
      </c>
      <c r="Q155" s="1">
        <v>0.37269999999999998</v>
      </c>
      <c r="R155" s="1">
        <v>0.16788500000000001</v>
      </c>
      <c r="S155" s="1">
        <v>0.272646</v>
      </c>
      <c r="T155" s="1">
        <v>0.174683</v>
      </c>
      <c r="U155" s="1">
        <v>0.127883</v>
      </c>
      <c r="V155" s="1">
        <v>0.21126800000000001</v>
      </c>
      <c r="W155" s="1">
        <v>0.18735199999999999</v>
      </c>
      <c r="X155" s="1">
        <v>0.12573000000000001</v>
      </c>
      <c r="Y155" s="1">
        <v>0.189808</v>
      </c>
      <c r="Z155" s="1">
        <v>0.13516500000000001</v>
      </c>
      <c r="AA155" s="1">
        <v>0.20190900000000001</v>
      </c>
      <c r="AB155" s="1"/>
    </row>
    <row r="156" spans="1:28">
      <c r="A156" s="1">
        <v>89</v>
      </c>
      <c r="B156" s="1">
        <v>4.6005999999999998E-2</v>
      </c>
      <c r="C156" s="1">
        <v>5.6736000000000002E-2</v>
      </c>
      <c r="D156" s="1">
        <v>2.2512999999999998E-2</v>
      </c>
      <c r="E156" s="1">
        <v>7.2134000000000004E-2</v>
      </c>
      <c r="F156" s="1">
        <v>6.472E-2</v>
      </c>
      <c r="G156" s="1">
        <v>5.7811000000000001E-2</v>
      </c>
      <c r="H156" s="1">
        <v>6.3254000000000005E-2</v>
      </c>
      <c r="I156" s="1">
        <v>2.1773000000000001E-2</v>
      </c>
      <c r="J156" s="1">
        <v>8.4723999999999994E-2</v>
      </c>
      <c r="K156" s="1">
        <v>8.2836000000000007E-2</v>
      </c>
      <c r="L156" s="1">
        <v>9.0865000000000001E-2</v>
      </c>
      <c r="M156" s="1">
        <v>7.7210000000000001E-2</v>
      </c>
      <c r="N156" s="1">
        <v>8.6173E-2</v>
      </c>
      <c r="O156" s="1">
        <v>0.15470700000000001</v>
      </c>
      <c r="P156" s="1">
        <v>0.15893499999999999</v>
      </c>
      <c r="Q156" s="1">
        <v>0.355711</v>
      </c>
      <c r="R156" s="1">
        <v>0.16969000000000001</v>
      </c>
      <c r="S156" s="1">
        <v>0.26158500000000001</v>
      </c>
      <c r="T156" s="1">
        <v>0.176427</v>
      </c>
      <c r="U156" s="1">
        <v>0.12950999999999999</v>
      </c>
      <c r="V156" s="1">
        <v>0.21360499999999999</v>
      </c>
      <c r="W156" s="1">
        <v>0.18914</v>
      </c>
      <c r="X156" s="1">
        <v>0.12726999999999999</v>
      </c>
      <c r="Y156" s="1">
        <v>0.191556</v>
      </c>
      <c r="Z156" s="1">
        <v>0.136299</v>
      </c>
      <c r="AA156" s="1">
        <v>0.20374300000000001</v>
      </c>
      <c r="AB156" s="1"/>
    </row>
    <row r="157" spans="1:28">
      <c r="A157" s="1">
        <v>90</v>
      </c>
      <c r="B157" s="1">
        <v>4.6649999999999997E-2</v>
      </c>
      <c r="C157" s="1">
        <v>5.7530999999999999E-2</v>
      </c>
      <c r="D157" s="1">
        <v>2.2702E-2</v>
      </c>
      <c r="E157" s="1">
        <v>7.3053999999999994E-2</v>
      </c>
      <c r="F157" s="1">
        <v>6.5479999999999997E-2</v>
      </c>
      <c r="G157" s="1">
        <v>5.8453999999999999E-2</v>
      </c>
      <c r="H157" s="1">
        <v>6.4104999999999995E-2</v>
      </c>
      <c r="I157" s="1">
        <v>2.196E-2</v>
      </c>
      <c r="J157" s="1">
        <v>8.5800000000000001E-2</v>
      </c>
      <c r="K157" s="1">
        <v>8.3737000000000006E-2</v>
      </c>
      <c r="L157" s="1">
        <v>9.2005000000000003E-2</v>
      </c>
      <c r="M157" s="1">
        <v>7.8418000000000002E-2</v>
      </c>
      <c r="N157" s="1">
        <v>8.7187000000000001E-2</v>
      </c>
      <c r="O157" s="1">
        <v>0.15514500000000001</v>
      </c>
      <c r="P157" s="1">
        <v>0.15972600000000001</v>
      </c>
      <c r="Q157" s="1">
        <v>0.338505</v>
      </c>
      <c r="R157" s="1">
        <v>0.17116799999999999</v>
      </c>
      <c r="S157" s="1">
        <v>0.25137100000000001</v>
      </c>
      <c r="T157" s="1">
        <v>0.178144</v>
      </c>
      <c r="U157" s="1">
        <v>0.131166</v>
      </c>
      <c r="V157" s="1">
        <v>0.21560399999999999</v>
      </c>
      <c r="W157" s="1">
        <v>0.19086800000000001</v>
      </c>
      <c r="X157" s="1">
        <v>0.12904199999999999</v>
      </c>
      <c r="Y157" s="1">
        <v>0.193492</v>
      </c>
      <c r="Z157" s="1">
        <v>0.13725599999999999</v>
      </c>
      <c r="AA157" s="1">
        <v>0.20577899999999999</v>
      </c>
      <c r="AB157" s="1"/>
    </row>
    <row r="158" spans="1:2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>
      <c r="A161" s="1" t="s">
        <v>36</v>
      </c>
      <c r="B161" s="1" t="s">
        <v>5</v>
      </c>
      <c r="C161" s="1" t="s">
        <v>37</v>
      </c>
      <c r="D161" s="1" t="s">
        <v>37</v>
      </c>
      <c r="E161" s="1" t="s">
        <v>37</v>
      </c>
      <c r="F161" s="1" t="s">
        <v>38</v>
      </c>
      <c r="G161" s="1" t="s">
        <v>38</v>
      </c>
      <c r="H161" s="1" t="s">
        <v>38</v>
      </c>
      <c r="I161" s="1" t="s">
        <v>39</v>
      </c>
      <c r="J161" s="1" t="s">
        <v>39</v>
      </c>
      <c r="K161" s="1" t="s">
        <v>39</v>
      </c>
      <c r="L161" s="27" t="s">
        <v>40</v>
      </c>
      <c r="M161" s="27" t="s">
        <v>40</v>
      </c>
      <c r="N161" s="27" t="s">
        <v>40</v>
      </c>
      <c r="O161" s="1" t="s">
        <v>7</v>
      </c>
      <c r="P161" s="1" t="s">
        <v>7</v>
      </c>
      <c r="Q161" s="1" t="s">
        <v>7</v>
      </c>
      <c r="R161" s="27" t="s">
        <v>6</v>
      </c>
      <c r="S161" s="27" t="s">
        <v>6</v>
      </c>
      <c r="T161" s="27" t="s">
        <v>6</v>
      </c>
      <c r="U161" s="27" t="s">
        <v>4</v>
      </c>
      <c r="V161" s="27" t="s">
        <v>4</v>
      </c>
      <c r="W161" s="27" t="s">
        <v>4</v>
      </c>
      <c r="X161" s="27" t="s">
        <v>3</v>
      </c>
      <c r="Y161" s="27" t="s">
        <v>3</v>
      </c>
      <c r="Z161" s="27" t="s">
        <v>3</v>
      </c>
      <c r="AA161" s="1" t="s">
        <v>42</v>
      </c>
      <c r="AB161" s="1"/>
    </row>
    <row r="162" spans="1:28">
      <c r="A162" s="1">
        <v>0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/>
    </row>
    <row r="163" spans="1:28">
      <c r="A163" s="1">
        <v>1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/>
    </row>
    <row r="164" spans="1:28">
      <c r="A164" s="1">
        <v>2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/>
    </row>
    <row r="165" spans="1:28">
      <c r="A165" s="1">
        <v>3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/>
    </row>
    <row r="166" spans="1:28">
      <c r="A166" s="1">
        <v>4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/>
    </row>
    <row r="167" spans="1:28">
      <c r="A167" s="1">
        <v>5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/>
    </row>
    <row r="168" spans="1:28">
      <c r="A168" s="1">
        <v>6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/>
    </row>
    <row r="169" spans="1:28">
      <c r="A169" s="1">
        <v>7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/>
    </row>
    <row r="170" spans="1:28">
      <c r="A170" s="1">
        <v>8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/>
    </row>
    <row r="171" spans="1:28">
      <c r="A171" s="1">
        <v>9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/>
    </row>
    <row r="172" spans="1:28">
      <c r="A172" s="1">
        <v>10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/>
    </row>
    <row r="173" spans="1:28">
      <c r="A173" s="1">
        <v>11</v>
      </c>
      <c r="B173" s="1">
        <v>-7.2999999999999999E-5</v>
      </c>
      <c r="C173" s="1">
        <v>2.9999999999999997E-4</v>
      </c>
      <c r="D173" s="1">
        <v>6.2000000000000003E-5</v>
      </c>
      <c r="E173" s="1">
        <v>2.5999999999999998E-5</v>
      </c>
      <c r="F173" s="1">
        <v>4.37E-4</v>
      </c>
      <c r="G173" s="1">
        <v>2.7799999999999998E-4</v>
      </c>
      <c r="H173" s="1">
        <v>7.3700000000000002E-4</v>
      </c>
      <c r="I173" s="1">
        <v>-3.8999999999999999E-5</v>
      </c>
      <c r="J173" s="1">
        <v>8.1599999999999999E-4</v>
      </c>
      <c r="K173" s="1">
        <v>4.0999999999999999E-4</v>
      </c>
      <c r="L173" s="1">
        <v>7.2900000000000005E-4</v>
      </c>
      <c r="M173" s="1">
        <v>1.2979999999999999E-3</v>
      </c>
      <c r="N173" s="1">
        <v>1.454E-3</v>
      </c>
      <c r="O173" s="1">
        <v>1.3060000000000001E-3</v>
      </c>
      <c r="P173" s="1">
        <v>1.0460000000000001E-3</v>
      </c>
      <c r="Q173" s="1">
        <v>1.1839999999999999E-3</v>
      </c>
      <c r="R173" s="1">
        <v>-4.75E-4</v>
      </c>
      <c r="S173" s="1">
        <v>-3.97E-4</v>
      </c>
      <c r="T173" s="1">
        <v>-4.4299999999999998E-4</v>
      </c>
      <c r="U173" s="1">
        <v>-1.26E-4</v>
      </c>
      <c r="V173" s="1">
        <v>5.53E-4</v>
      </c>
      <c r="W173" s="1">
        <v>5.9800000000000001E-4</v>
      </c>
      <c r="X173" s="1">
        <v>6.1499999999999999E-4</v>
      </c>
      <c r="Y173" s="1">
        <v>1.462E-3</v>
      </c>
      <c r="Z173" s="1">
        <v>1.4909999999999999E-3</v>
      </c>
      <c r="AA173" s="1">
        <v>1.09E-3</v>
      </c>
      <c r="AB173" s="1"/>
    </row>
    <row r="174" spans="1:28">
      <c r="A174" s="1">
        <v>12</v>
      </c>
      <c r="B174" s="1">
        <v>5.22E-4</v>
      </c>
      <c r="C174" s="1">
        <v>1.291E-3</v>
      </c>
      <c r="D174" s="1">
        <v>-1.2999999999999999E-4</v>
      </c>
      <c r="E174" s="1">
        <v>1.6699999999999999E-4</v>
      </c>
      <c r="F174" s="1">
        <v>1.196E-3</v>
      </c>
      <c r="G174" s="1">
        <v>5.2700000000000002E-4</v>
      </c>
      <c r="H174" s="1">
        <v>1.0510000000000001E-3</v>
      </c>
      <c r="I174" s="1">
        <v>-1.37E-4</v>
      </c>
      <c r="J174" s="1">
        <v>2.1570000000000001E-3</v>
      </c>
      <c r="K174" s="1">
        <v>1.748E-3</v>
      </c>
      <c r="L174" s="1">
        <v>1.799E-3</v>
      </c>
      <c r="M174" s="1">
        <v>2.542E-3</v>
      </c>
      <c r="N174" s="1">
        <v>2.9190000000000002E-3</v>
      </c>
      <c r="O174" s="1">
        <v>2.702E-3</v>
      </c>
      <c r="P174" s="1">
        <v>2.1380000000000001E-3</v>
      </c>
      <c r="Q174" s="1">
        <v>2.457E-3</v>
      </c>
      <c r="R174" s="1">
        <v>2.6600000000000001E-4</v>
      </c>
      <c r="S174" s="1">
        <v>9.0000000000000006E-5</v>
      </c>
      <c r="T174" s="1">
        <v>1.073E-3</v>
      </c>
      <c r="U174" s="1">
        <v>2.467E-3</v>
      </c>
      <c r="V174" s="1">
        <v>3.1289999999999998E-3</v>
      </c>
      <c r="W174" s="1">
        <v>3.7200000000000002E-3</v>
      </c>
      <c r="X174" s="1">
        <v>3.784E-3</v>
      </c>
      <c r="Y174" s="1">
        <v>3.771E-3</v>
      </c>
      <c r="Z174" s="1">
        <v>3.1440000000000001E-3</v>
      </c>
      <c r="AA174" s="1">
        <v>1.8109999999999999E-3</v>
      </c>
      <c r="AB174" s="1"/>
    </row>
    <row r="175" spans="1:28">
      <c r="A175" s="1">
        <v>13</v>
      </c>
      <c r="B175" s="1">
        <v>1.005E-3</v>
      </c>
      <c r="C175" s="1">
        <v>1.939E-3</v>
      </c>
      <c r="D175" s="1">
        <v>-2.02E-4</v>
      </c>
      <c r="E175" s="1">
        <v>3.3399999999999999E-4</v>
      </c>
      <c r="F175" s="1">
        <v>1.7700000000000001E-3</v>
      </c>
      <c r="G175" s="1">
        <v>7.8600000000000002E-4</v>
      </c>
      <c r="H175" s="1">
        <v>1.304E-3</v>
      </c>
      <c r="I175" s="1">
        <v>-1.07E-4</v>
      </c>
      <c r="J175" s="1">
        <v>3.369E-3</v>
      </c>
      <c r="K175" s="1">
        <v>2.9150000000000001E-3</v>
      </c>
      <c r="L175" s="1">
        <v>2.7369999999999998E-3</v>
      </c>
      <c r="M175" s="1">
        <v>3.5400000000000002E-3</v>
      </c>
      <c r="N175" s="1">
        <v>3.9379999999999997E-3</v>
      </c>
      <c r="O175" s="1">
        <v>4.0629999999999998E-3</v>
      </c>
      <c r="P175" s="1">
        <v>3.2139999999999998E-3</v>
      </c>
      <c r="Q175" s="1">
        <v>3.637E-3</v>
      </c>
      <c r="R175" s="1">
        <v>2.6199999999999999E-3</v>
      </c>
      <c r="S175" s="1">
        <v>2.4819999999999998E-3</v>
      </c>
      <c r="T175" s="1">
        <v>3.3639999999999998E-3</v>
      </c>
      <c r="U175" s="1">
        <v>5.1019999999999998E-3</v>
      </c>
      <c r="V175" s="1">
        <v>6.6639999999999998E-3</v>
      </c>
      <c r="W175" s="1">
        <v>6.6100000000000004E-3</v>
      </c>
      <c r="X175" s="1">
        <v>6.3839999999999999E-3</v>
      </c>
      <c r="Y175" s="1">
        <v>6.032E-3</v>
      </c>
      <c r="Z175" s="1">
        <v>4.6800000000000001E-3</v>
      </c>
      <c r="AA175" s="1">
        <v>2.689E-3</v>
      </c>
      <c r="AB175" s="1"/>
    </row>
    <row r="176" spans="1:28">
      <c r="A176" s="1">
        <v>14</v>
      </c>
      <c r="B176" s="1">
        <v>1.5820000000000001E-3</v>
      </c>
      <c r="C176" s="1">
        <v>2.8900000000000002E-3</v>
      </c>
      <c r="D176" s="1">
        <v>-1.2999999999999999E-5</v>
      </c>
      <c r="E176" s="1">
        <v>3.5500000000000001E-4</v>
      </c>
      <c r="F176" s="1">
        <v>2.3349999999999998E-3</v>
      </c>
      <c r="G176" s="1">
        <v>9.3300000000000002E-4</v>
      </c>
      <c r="H176" s="1">
        <v>1.073E-3</v>
      </c>
      <c r="I176" s="1">
        <v>1.56E-4</v>
      </c>
      <c r="J176" s="1">
        <v>4.3990000000000001E-3</v>
      </c>
      <c r="K176" s="1">
        <v>3.8409999999999998E-3</v>
      </c>
      <c r="L176" s="1">
        <v>3.7499999999999999E-3</v>
      </c>
      <c r="M176" s="1">
        <v>4.6680000000000003E-3</v>
      </c>
      <c r="N176" s="1">
        <v>5.1000000000000004E-3</v>
      </c>
      <c r="O176" s="1">
        <v>5.1269999999999996E-3</v>
      </c>
      <c r="P176" s="1">
        <v>4.2519999999999997E-3</v>
      </c>
      <c r="Q176" s="1">
        <v>4.8219999999999999E-3</v>
      </c>
      <c r="R176" s="1">
        <v>4.8409999999999998E-3</v>
      </c>
      <c r="S176" s="1">
        <v>4.5570000000000003E-3</v>
      </c>
      <c r="T176" s="1">
        <v>5.4000000000000003E-3</v>
      </c>
      <c r="U176" s="1">
        <v>7.6449999999999999E-3</v>
      </c>
      <c r="V176" s="1">
        <v>8.9009999999999992E-3</v>
      </c>
      <c r="W176" s="1">
        <v>9.2540000000000001E-3</v>
      </c>
      <c r="X176" s="1">
        <v>9.2499999999999995E-3</v>
      </c>
      <c r="Y176" s="1">
        <v>8.0920000000000002E-3</v>
      </c>
      <c r="Z176" s="1">
        <v>6.2249999999999996E-3</v>
      </c>
      <c r="AA176" s="1">
        <v>3.349E-3</v>
      </c>
      <c r="AB176" s="1"/>
    </row>
    <row r="177" spans="1:28">
      <c r="A177" s="1">
        <v>15</v>
      </c>
      <c r="B177" s="1">
        <v>2.1570000000000001E-3</v>
      </c>
      <c r="C177" s="1">
        <v>3.7950000000000002E-3</v>
      </c>
      <c r="D177" s="1">
        <v>-8.5000000000000006E-5</v>
      </c>
      <c r="E177" s="1">
        <v>4.0200000000000001E-4</v>
      </c>
      <c r="F177" s="1">
        <v>2.8660000000000001E-3</v>
      </c>
      <c r="G177" s="1">
        <v>1.1620000000000001E-3</v>
      </c>
      <c r="H177" s="1">
        <v>1.289E-3</v>
      </c>
      <c r="I177" s="1">
        <v>2.8699999999999998E-4</v>
      </c>
      <c r="J177" s="1">
        <v>5.6039999999999996E-3</v>
      </c>
      <c r="K177" s="1">
        <v>4.9740000000000001E-3</v>
      </c>
      <c r="L177" s="1">
        <v>4.7829999999999999E-3</v>
      </c>
      <c r="M177" s="1">
        <v>5.561E-3</v>
      </c>
      <c r="N177" s="1">
        <v>6.1700000000000001E-3</v>
      </c>
      <c r="O177" s="1">
        <v>6.4429999999999999E-3</v>
      </c>
      <c r="P177" s="1">
        <v>5.2269999999999999E-3</v>
      </c>
      <c r="Q177" s="1">
        <v>5.8729999999999997E-3</v>
      </c>
      <c r="R177" s="1">
        <v>7.1390000000000004E-3</v>
      </c>
      <c r="S177" s="1">
        <v>6.6889999999999996E-3</v>
      </c>
      <c r="T177" s="1">
        <v>7.3740000000000003E-3</v>
      </c>
      <c r="U177" s="1">
        <v>1.0252000000000001E-2</v>
      </c>
      <c r="V177" s="1">
        <v>1.1306E-2</v>
      </c>
      <c r="W177" s="1">
        <v>1.1726E-2</v>
      </c>
      <c r="X177" s="1">
        <v>1.1579000000000001E-2</v>
      </c>
      <c r="Y177" s="1">
        <v>1.0094000000000001E-2</v>
      </c>
      <c r="Z177" s="1">
        <v>7.4349999999999998E-3</v>
      </c>
      <c r="AA177" s="1">
        <v>4.084E-3</v>
      </c>
      <c r="AB177" s="1"/>
    </row>
    <row r="178" spans="1:28">
      <c r="A178" s="1">
        <v>16</v>
      </c>
      <c r="B178" s="1">
        <v>2.647E-3</v>
      </c>
      <c r="C178" s="1">
        <v>4.5389999999999996E-3</v>
      </c>
      <c r="D178" s="1">
        <v>-1.5799999999999999E-4</v>
      </c>
      <c r="E178" s="1">
        <v>6.4300000000000002E-4</v>
      </c>
      <c r="F178" s="1">
        <v>3.3930000000000002E-3</v>
      </c>
      <c r="G178" s="1">
        <v>1.457E-3</v>
      </c>
      <c r="H178" s="1">
        <v>1.542E-3</v>
      </c>
      <c r="I178" s="1">
        <v>2.0900000000000001E-4</v>
      </c>
      <c r="J178" s="1">
        <v>6.5500000000000003E-3</v>
      </c>
      <c r="K178" s="1">
        <v>5.7330000000000002E-3</v>
      </c>
      <c r="L178" s="1">
        <v>5.5539999999999999E-3</v>
      </c>
      <c r="M178" s="1">
        <v>6.5919999999999998E-3</v>
      </c>
      <c r="N178" s="1">
        <v>7.1879999999999999E-3</v>
      </c>
      <c r="O178" s="1">
        <v>7.5890000000000003E-3</v>
      </c>
      <c r="P178" s="1">
        <v>6.1700000000000001E-3</v>
      </c>
      <c r="Q178" s="1">
        <v>6.9259999999999999E-3</v>
      </c>
      <c r="R178" s="1">
        <v>9.2630000000000004E-3</v>
      </c>
      <c r="S178" s="1">
        <v>8.5649999999999997E-3</v>
      </c>
      <c r="T178" s="1">
        <v>9.476E-3</v>
      </c>
      <c r="U178" s="1">
        <v>1.2507000000000001E-2</v>
      </c>
      <c r="V178" s="1">
        <v>1.3651E-2</v>
      </c>
      <c r="W178" s="1">
        <v>1.4293E-2</v>
      </c>
      <c r="X178" s="1">
        <v>1.3896E-2</v>
      </c>
      <c r="Y178" s="1">
        <v>1.2207000000000001E-2</v>
      </c>
      <c r="Z178" s="1">
        <v>8.763E-3</v>
      </c>
      <c r="AA178" s="1">
        <v>4.803E-3</v>
      </c>
      <c r="AB178" s="1"/>
    </row>
    <row r="179" spans="1:28">
      <c r="A179" s="1">
        <v>17</v>
      </c>
      <c r="B179" s="1">
        <v>3.0829999999999998E-3</v>
      </c>
      <c r="C179" s="1">
        <v>5.3449999999999999E-3</v>
      </c>
      <c r="D179" s="1">
        <v>-3.0200000000000002E-4</v>
      </c>
      <c r="E179" s="1">
        <v>7.1000000000000002E-4</v>
      </c>
      <c r="F179" s="1">
        <v>3.9119999999999997E-3</v>
      </c>
      <c r="G179" s="1">
        <v>1.4679999999999999E-3</v>
      </c>
      <c r="H179" s="1">
        <v>1.8929999999999999E-3</v>
      </c>
      <c r="I179" s="1">
        <v>2.7599999999999999E-4</v>
      </c>
      <c r="J179" s="1">
        <v>7.4869999999999997E-3</v>
      </c>
      <c r="K179" s="1">
        <v>6.7000000000000002E-3</v>
      </c>
      <c r="L179" s="1">
        <v>6.4349999999999997E-3</v>
      </c>
      <c r="M179" s="1">
        <v>7.5129999999999997E-3</v>
      </c>
      <c r="N179" s="1">
        <v>8.5699999999999995E-3</v>
      </c>
      <c r="O179" s="1">
        <v>8.8690000000000001E-3</v>
      </c>
      <c r="P179" s="1">
        <v>6.979E-3</v>
      </c>
      <c r="Q179" s="1">
        <v>7.8810000000000009E-3</v>
      </c>
      <c r="R179" s="1">
        <v>1.1271E-2</v>
      </c>
      <c r="S179" s="1">
        <v>1.0296E-2</v>
      </c>
      <c r="T179" s="1">
        <v>1.1185E-2</v>
      </c>
      <c r="U179" s="1">
        <v>1.4782999999999999E-2</v>
      </c>
      <c r="V179" s="1">
        <v>1.5956000000000001E-2</v>
      </c>
      <c r="W179" s="1">
        <v>1.6632999999999998E-2</v>
      </c>
      <c r="X179" s="1">
        <v>1.6389000000000001E-2</v>
      </c>
      <c r="Y179" s="1">
        <v>1.4112E-2</v>
      </c>
      <c r="Z179" s="1">
        <v>1.0016000000000001E-2</v>
      </c>
      <c r="AA179" s="1">
        <v>5.4669999999999996E-3</v>
      </c>
      <c r="AB179" s="1"/>
    </row>
    <row r="180" spans="1:28">
      <c r="A180" s="1">
        <v>18</v>
      </c>
      <c r="B180" s="1">
        <v>3.552E-3</v>
      </c>
      <c r="C180" s="1">
        <v>6.1580000000000003E-3</v>
      </c>
      <c r="D180" s="1">
        <v>-1.8100000000000001E-4</v>
      </c>
      <c r="E180" s="1">
        <v>7.1000000000000002E-4</v>
      </c>
      <c r="F180" s="1">
        <v>4.4409999999999996E-3</v>
      </c>
      <c r="G180" s="1">
        <v>1.83E-3</v>
      </c>
      <c r="H180" s="1">
        <v>2.124E-3</v>
      </c>
      <c r="I180" s="1">
        <v>3.5599999999999998E-4</v>
      </c>
      <c r="J180" s="1">
        <v>8.5649999999999997E-3</v>
      </c>
      <c r="K180" s="1">
        <v>7.6319999999999999E-3</v>
      </c>
      <c r="L180" s="1">
        <v>7.2839999999999997E-3</v>
      </c>
      <c r="M180" s="1">
        <v>8.3020000000000004E-3</v>
      </c>
      <c r="N180" s="1">
        <v>9.6740000000000003E-3</v>
      </c>
      <c r="O180" s="1">
        <v>1.0055E-2</v>
      </c>
      <c r="P180" s="1">
        <v>7.9979999999999999E-3</v>
      </c>
      <c r="Q180" s="1">
        <v>9.0270000000000003E-3</v>
      </c>
      <c r="R180" s="1">
        <v>1.3545E-2</v>
      </c>
      <c r="S180" s="1">
        <v>1.2115000000000001E-2</v>
      </c>
      <c r="T180" s="1">
        <v>1.3129E-2</v>
      </c>
      <c r="U180" s="1">
        <v>1.7073999999999999E-2</v>
      </c>
      <c r="V180" s="1">
        <v>1.8193999999999998E-2</v>
      </c>
      <c r="W180" s="1">
        <v>1.9174E-2</v>
      </c>
      <c r="X180" s="1">
        <v>1.8703999999999998E-2</v>
      </c>
      <c r="Y180" s="1">
        <v>1.6048E-2</v>
      </c>
      <c r="Z180" s="1">
        <v>1.1243E-2</v>
      </c>
      <c r="AA180" s="1">
        <v>6.0400000000000002E-3</v>
      </c>
      <c r="AB180" s="1"/>
    </row>
    <row r="181" spans="1:28">
      <c r="A181" s="1">
        <v>19</v>
      </c>
      <c r="B181" s="1">
        <v>3.9760000000000004E-3</v>
      </c>
      <c r="C181" s="1">
        <v>6.9420000000000003E-3</v>
      </c>
      <c r="D181" s="1">
        <v>-3.8099999999999999E-4</v>
      </c>
      <c r="E181" s="1">
        <v>8.4599999999999996E-4</v>
      </c>
      <c r="F181" s="1">
        <v>4.9300000000000004E-3</v>
      </c>
      <c r="G181" s="1">
        <v>2.0079999999999998E-3</v>
      </c>
      <c r="H181" s="1">
        <v>2.4680000000000001E-3</v>
      </c>
      <c r="I181" s="1">
        <v>3.4099999999999999E-4</v>
      </c>
      <c r="J181" s="1">
        <v>9.3749999999999997E-3</v>
      </c>
      <c r="K181" s="1">
        <v>8.5430000000000002E-3</v>
      </c>
      <c r="L181" s="1">
        <v>7.92E-3</v>
      </c>
      <c r="M181" s="1">
        <v>9.0830000000000008E-3</v>
      </c>
      <c r="N181" s="1">
        <v>1.0784999999999999E-2</v>
      </c>
      <c r="O181" s="1">
        <v>1.1202999999999999E-2</v>
      </c>
      <c r="P181" s="1">
        <v>8.9119999999999998E-3</v>
      </c>
      <c r="Q181" s="1">
        <v>1.0035000000000001E-2</v>
      </c>
      <c r="R181" s="1">
        <v>1.5488999999999999E-2</v>
      </c>
      <c r="S181" s="1">
        <v>1.3901999999999999E-2</v>
      </c>
      <c r="T181" s="1">
        <v>1.4838E-2</v>
      </c>
      <c r="U181" s="1">
        <v>1.9276999999999999E-2</v>
      </c>
      <c r="V181" s="1">
        <v>2.0365000000000001E-2</v>
      </c>
      <c r="W181" s="1">
        <v>2.1359E-2</v>
      </c>
      <c r="X181" s="1">
        <v>2.1027000000000001E-2</v>
      </c>
      <c r="Y181" s="1">
        <v>1.7853999999999998E-2</v>
      </c>
      <c r="Z181" s="1">
        <v>1.2239E-2</v>
      </c>
      <c r="AA181" s="1">
        <v>6.6039999999999996E-3</v>
      </c>
      <c r="AB181" s="1"/>
    </row>
    <row r="182" spans="1:28">
      <c r="A182" s="1">
        <v>20</v>
      </c>
      <c r="B182" s="1">
        <v>4.385E-3</v>
      </c>
      <c r="C182" s="1">
        <v>7.5119999999999996E-3</v>
      </c>
      <c r="D182" s="1">
        <v>-4.4499999999999997E-4</v>
      </c>
      <c r="E182" s="1">
        <v>1.003E-3</v>
      </c>
      <c r="F182" s="1">
        <v>5.5510000000000004E-3</v>
      </c>
      <c r="G182" s="1">
        <v>2.1199999999999999E-3</v>
      </c>
      <c r="H182" s="1">
        <v>2.7009999999999998E-3</v>
      </c>
      <c r="I182" s="1">
        <v>3.6999999999999999E-4</v>
      </c>
      <c r="J182" s="1">
        <v>1.0404999999999999E-2</v>
      </c>
      <c r="K182" s="1">
        <v>9.3430000000000006E-3</v>
      </c>
      <c r="L182" s="1">
        <v>8.6540000000000002E-3</v>
      </c>
      <c r="M182" s="1">
        <v>1.0114E-2</v>
      </c>
      <c r="N182" s="1">
        <v>1.1847999999999999E-2</v>
      </c>
      <c r="O182" s="1">
        <v>1.2352999999999999E-2</v>
      </c>
      <c r="P182" s="1">
        <v>9.6900000000000007E-3</v>
      </c>
      <c r="Q182" s="1">
        <v>1.0995E-2</v>
      </c>
      <c r="R182" s="1">
        <v>1.7354999999999999E-2</v>
      </c>
      <c r="S182" s="1">
        <v>1.5779000000000001E-2</v>
      </c>
      <c r="T182" s="1">
        <v>1.6548E-2</v>
      </c>
      <c r="U182" s="1">
        <v>2.1562999999999999E-2</v>
      </c>
      <c r="V182" s="1">
        <v>2.2519000000000001E-2</v>
      </c>
      <c r="W182" s="1">
        <v>2.3706999999999999E-2</v>
      </c>
      <c r="X182" s="1">
        <v>2.3154999999999999E-2</v>
      </c>
      <c r="Y182" s="1">
        <v>1.9775000000000001E-2</v>
      </c>
      <c r="Z182" s="1">
        <v>1.3462999999999999E-2</v>
      </c>
      <c r="AA182" s="1">
        <v>7.2300000000000003E-3</v>
      </c>
      <c r="AB182" s="1"/>
    </row>
    <row r="183" spans="1:28">
      <c r="A183" s="1">
        <v>21</v>
      </c>
      <c r="B183" s="1">
        <v>4.7679999999999997E-3</v>
      </c>
      <c r="C183" s="1">
        <v>8.2559999999999995E-3</v>
      </c>
      <c r="D183" s="1">
        <v>-4.7600000000000002E-4</v>
      </c>
      <c r="E183" s="1">
        <v>8.7699999999999996E-4</v>
      </c>
      <c r="F183" s="1">
        <v>6.0889999999999998E-3</v>
      </c>
      <c r="G183" s="1">
        <v>2.3679999999999999E-3</v>
      </c>
      <c r="H183" s="1">
        <v>2.9680000000000002E-3</v>
      </c>
      <c r="I183" s="1">
        <v>4.44E-4</v>
      </c>
      <c r="J183" s="1">
        <v>1.1346E-2</v>
      </c>
      <c r="K183" s="1">
        <v>1.0240000000000001E-2</v>
      </c>
      <c r="L183" s="1">
        <v>9.3729999999999994E-3</v>
      </c>
      <c r="M183" s="1">
        <v>1.0942E-2</v>
      </c>
      <c r="N183" s="1">
        <v>1.2880000000000001E-2</v>
      </c>
      <c r="O183" s="1">
        <v>1.3457E-2</v>
      </c>
      <c r="P183" s="1">
        <v>1.0515999999999999E-2</v>
      </c>
      <c r="Q183" s="1">
        <v>1.1953E-2</v>
      </c>
      <c r="R183" s="1">
        <v>1.9341000000000001E-2</v>
      </c>
      <c r="S183" s="1">
        <v>1.7482999999999999E-2</v>
      </c>
      <c r="T183" s="1">
        <v>1.8343999999999999E-2</v>
      </c>
      <c r="U183" s="1">
        <v>2.3715E-2</v>
      </c>
      <c r="V183" s="1">
        <v>2.4931999999999999E-2</v>
      </c>
      <c r="W183" s="1">
        <v>2.5919999999999999E-2</v>
      </c>
      <c r="X183" s="1">
        <v>2.5302999999999999E-2</v>
      </c>
      <c r="Y183" s="1">
        <v>2.1735000000000001E-2</v>
      </c>
      <c r="Z183" s="1">
        <v>1.4418E-2</v>
      </c>
      <c r="AA183" s="1">
        <v>7.7730000000000004E-3</v>
      </c>
      <c r="AB183" s="1"/>
    </row>
    <row r="184" spans="1:28">
      <c r="A184" s="1">
        <v>22</v>
      </c>
      <c r="B184" s="1">
        <v>5.2110000000000004E-3</v>
      </c>
      <c r="C184" s="1">
        <v>8.9879999999999995E-3</v>
      </c>
      <c r="D184" s="1">
        <v>-3.8299999999999999E-4</v>
      </c>
      <c r="E184" s="1">
        <v>9.7599999999999998E-4</v>
      </c>
      <c r="F184" s="1">
        <v>6.6839999999999998E-3</v>
      </c>
      <c r="G184" s="1">
        <v>2.696E-3</v>
      </c>
      <c r="H184" s="1">
        <v>3.2369999999999999E-3</v>
      </c>
      <c r="I184" s="1">
        <v>3.0899999999999998E-4</v>
      </c>
      <c r="J184" s="1">
        <v>1.2333999999999999E-2</v>
      </c>
      <c r="K184" s="1">
        <v>1.1016E-2</v>
      </c>
      <c r="L184" s="1">
        <v>1.0229E-2</v>
      </c>
      <c r="M184" s="1">
        <v>1.1806000000000001E-2</v>
      </c>
      <c r="N184" s="1">
        <v>1.3952000000000001E-2</v>
      </c>
      <c r="O184" s="1">
        <v>1.4566000000000001E-2</v>
      </c>
      <c r="P184" s="1">
        <v>1.145E-2</v>
      </c>
      <c r="Q184" s="1">
        <v>1.2912E-2</v>
      </c>
      <c r="R184" s="1">
        <v>2.1117E-2</v>
      </c>
      <c r="S184" s="1">
        <v>1.8896E-2</v>
      </c>
      <c r="T184" s="1">
        <v>1.9968E-2</v>
      </c>
      <c r="U184" s="1">
        <v>2.5711000000000001E-2</v>
      </c>
      <c r="V184" s="1">
        <v>2.6967000000000001E-2</v>
      </c>
      <c r="W184" s="1">
        <v>2.8018999999999999E-2</v>
      </c>
      <c r="X184" s="1">
        <v>2.7375E-2</v>
      </c>
      <c r="Y184" s="1">
        <v>2.35E-2</v>
      </c>
      <c r="Z184" s="1">
        <v>1.5498E-2</v>
      </c>
      <c r="AA184" s="1">
        <v>8.4589999999999995E-3</v>
      </c>
      <c r="AB184" s="1"/>
    </row>
    <row r="185" spans="1:28">
      <c r="A185" s="1">
        <v>23</v>
      </c>
      <c r="B185" s="1">
        <v>5.6540000000000002E-3</v>
      </c>
      <c r="C185" s="1">
        <v>9.8300000000000002E-3</v>
      </c>
      <c r="D185" s="1">
        <v>-2.5999999999999998E-4</v>
      </c>
      <c r="E185" s="1">
        <v>1.091E-3</v>
      </c>
      <c r="F185" s="1">
        <v>7.2430000000000003E-3</v>
      </c>
      <c r="G185" s="1">
        <v>2.908E-3</v>
      </c>
      <c r="H185" s="1">
        <v>3.3790000000000001E-3</v>
      </c>
      <c r="I185" s="1">
        <v>4.2000000000000002E-4</v>
      </c>
      <c r="J185" s="1">
        <v>1.3277000000000001E-2</v>
      </c>
      <c r="K185" s="1">
        <v>1.1802E-2</v>
      </c>
      <c r="L185" s="1">
        <v>1.0795000000000001E-2</v>
      </c>
      <c r="M185" s="1">
        <v>1.2439E-2</v>
      </c>
      <c r="N185" s="1">
        <v>1.5022000000000001E-2</v>
      </c>
      <c r="O185" s="1">
        <v>1.5712E-2</v>
      </c>
      <c r="P185" s="1">
        <v>1.2219000000000001E-2</v>
      </c>
      <c r="Q185" s="1">
        <v>1.3742000000000001E-2</v>
      </c>
      <c r="R185" s="1">
        <v>2.2842000000000001E-2</v>
      </c>
      <c r="S185" s="1">
        <v>2.0573000000000001E-2</v>
      </c>
      <c r="T185" s="1">
        <v>2.1637E-2</v>
      </c>
      <c r="U185" s="1">
        <v>2.7882000000000001E-2</v>
      </c>
      <c r="V185" s="1">
        <v>2.9269E-2</v>
      </c>
      <c r="W185" s="1">
        <v>3.0522000000000001E-2</v>
      </c>
      <c r="X185" s="1">
        <v>2.9537999999999998E-2</v>
      </c>
      <c r="Y185" s="1">
        <v>2.5325E-2</v>
      </c>
      <c r="Z185" s="1">
        <v>1.6622000000000001E-2</v>
      </c>
      <c r="AA185" s="1">
        <v>2.8982999999999998E-2</v>
      </c>
      <c r="AB185" s="1"/>
    </row>
    <row r="186" spans="1:28">
      <c r="A186" s="1">
        <v>24</v>
      </c>
      <c r="B186" s="1">
        <v>5.9699999999999996E-3</v>
      </c>
      <c r="C186" s="1">
        <v>1.0359999999999999E-2</v>
      </c>
      <c r="D186" s="1">
        <v>-2.99E-4</v>
      </c>
      <c r="E186" s="1">
        <v>1.358E-3</v>
      </c>
      <c r="F186" s="1">
        <v>7.7539999999999996E-3</v>
      </c>
      <c r="G186" s="1">
        <v>3.1619999999999999E-3</v>
      </c>
      <c r="H186" s="1">
        <v>3.6410000000000001E-3</v>
      </c>
      <c r="I186" s="1">
        <v>4.8200000000000001E-4</v>
      </c>
      <c r="J186" s="1">
        <v>1.4215E-2</v>
      </c>
      <c r="K186" s="1">
        <v>1.2598E-2</v>
      </c>
      <c r="L186" s="1">
        <v>1.1606999999999999E-2</v>
      </c>
      <c r="M186" s="1">
        <v>1.3299E-2</v>
      </c>
      <c r="N186" s="1">
        <v>1.6218E-2</v>
      </c>
      <c r="O186" s="1">
        <v>1.6820000000000002E-2</v>
      </c>
      <c r="P186" s="1">
        <v>1.3021E-2</v>
      </c>
      <c r="Q186" s="1">
        <v>1.4704999999999999E-2</v>
      </c>
      <c r="R186" s="1">
        <v>2.4878000000000001E-2</v>
      </c>
      <c r="S186" s="1">
        <v>2.2192E-2</v>
      </c>
      <c r="T186" s="1">
        <v>2.3220000000000001E-2</v>
      </c>
      <c r="U186" s="1">
        <v>3.0067E-2</v>
      </c>
      <c r="V186" s="1">
        <v>3.1495000000000002E-2</v>
      </c>
      <c r="W186" s="1">
        <v>3.2638E-2</v>
      </c>
      <c r="X186" s="1">
        <v>3.1572000000000003E-2</v>
      </c>
      <c r="Y186" s="1">
        <v>2.6893E-2</v>
      </c>
      <c r="Z186" s="1">
        <v>1.7760999999999999E-2</v>
      </c>
      <c r="AA186" s="1">
        <v>9.5701999999999995E-2</v>
      </c>
      <c r="AB186" s="1"/>
    </row>
    <row r="187" spans="1:28">
      <c r="A187" s="1">
        <v>25</v>
      </c>
      <c r="B187" s="1">
        <v>6.2389999999999998E-3</v>
      </c>
      <c r="C187" s="1">
        <v>1.0971E-2</v>
      </c>
      <c r="D187" s="1">
        <v>-5.5400000000000002E-4</v>
      </c>
      <c r="E187" s="1">
        <v>1.2999999999999999E-3</v>
      </c>
      <c r="F187" s="1">
        <v>8.2129999999999998E-3</v>
      </c>
      <c r="G187" s="1">
        <v>3.388E-3</v>
      </c>
      <c r="H187" s="1">
        <v>3.8800000000000002E-3</v>
      </c>
      <c r="I187" s="1">
        <v>6.3199999999999997E-4</v>
      </c>
      <c r="J187" s="1">
        <v>1.5073E-2</v>
      </c>
      <c r="K187" s="1">
        <v>1.3440000000000001E-2</v>
      </c>
      <c r="L187" s="1">
        <v>1.2316000000000001E-2</v>
      </c>
      <c r="M187" s="1">
        <v>1.4112E-2</v>
      </c>
      <c r="N187" s="1">
        <v>1.7194999999999998E-2</v>
      </c>
      <c r="O187" s="1">
        <v>1.7798999999999999E-2</v>
      </c>
      <c r="P187" s="1">
        <v>1.3831E-2</v>
      </c>
      <c r="Q187" s="1">
        <v>1.5539000000000001E-2</v>
      </c>
      <c r="R187" s="1">
        <v>2.6622E-2</v>
      </c>
      <c r="S187" s="1">
        <v>2.3928000000000001E-2</v>
      </c>
      <c r="T187" s="1">
        <v>2.5104000000000001E-2</v>
      </c>
      <c r="U187" s="1">
        <v>3.2112000000000002E-2</v>
      </c>
      <c r="V187" s="1">
        <v>3.3842999999999998E-2</v>
      </c>
      <c r="W187" s="1">
        <v>3.4700000000000002E-2</v>
      </c>
      <c r="X187" s="1">
        <v>3.3640999999999997E-2</v>
      </c>
      <c r="Y187" s="1">
        <v>2.8823000000000001E-2</v>
      </c>
      <c r="Z187" s="1">
        <v>1.8532E-2</v>
      </c>
      <c r="AA187" s="1">
        <v>0.17769599999999999</v>
      </c>
      <c r="AB187" s="1"/>
    </row>
    <row r="188" spans="1:28">
      <c r="A188" s="1">
        <v>26</v>
      </c>
      <c r="B188" s="1">
        <v>6.6360000000000004E-3</v>
      </c>
      <c r="C188" s="1">
        <v>1.1575999999999999E-2</v>
      </c>
      <c r="D188" s="1">
        <v>-4.8000000000000001E-4</v>
      </c>
      <c r="E188" s="1">
        <v>1.5150000000000001E-3</v>
      </c>
      <c r="F188" s="1">
        <v>8.6090000000000003E-3</v>
      </c>
      <c r="G188" s="1">
        <v>3.5750000000000001E-3</v>
      </c>
      <c r="H188" s="1">
        <v>4.1830000000000001E-3</v>
      </c>
      <c r="I188" s="1">
        <v>7.1199999999999996E-4</v>
      </c>
      <c r="J188" s="1">
        <v>1.5925999999999999E-2</v>
      </c>
      <c r="K188" s="1">
        <v>1.4231000000000001E-2</v>
      </c>
      <c r="L188" s="1">
        <v>1.2997E-2</v>
      </c>
      <c r="M188" s="1">
        <v>1.4851E-2</v>
      </c>
      <c r="N188" s="1">
        <v>1.8311000000000001E-2</v>
      </c>
      <c r="O188" s="1">
        <v>1.8953000000000001E-2</v>
      </c>
      <c r="P188" s="1">
        <v>1.4574999999999999E-2</v>
      </c>
      <c r="Q188" s="1">
        <v>1.6320000000000001E-2</v>
      </c>
      <c r="R188" s="1">
        <v>2.8357E-2</v>
      </c>
      <c r="S188" s="1">
        <v>2.5482999999999999E-2</v>
      </c>
      <c r="T188" s="1">
        <v>2.6568000000000001E-2</v>
      </c>
      <c r="U188" s="1">
        <v>3.4054000000000001E-2</v>
      </c>
      <c r="V188" s="1">
        <v>3.6111999999999998E-2</v>
      </c>
      <c r="W188" s="1">
        <v>3.7019999999999997E-2</v>
      </c>
      <c r="X188" s="1">
        <v>3.5714000000000003E-2</v>
      </c>
      <c r="Y188" s="1">
        <v>3.0512999999999998E-2</v>
      </c>
      <c r="Z188" s="1">
        <v>1.9609000000000001E-2</v>
      </c>
      <c r="AA188" s="1">
        <v>0.24765200000000001</v>
      </c>
      <c r="AB188" s="1"/>
    </row>
    <row r="189" spans="1:28">
      <c r="A189" s="1">
        <v>27</v>
      </c>
      <c r="B189" s="1">
        <v>6.9049999999999997E-3</v>
      </c>
      <c r="C189" s="1">
        <v>1.2239E-2</v>
      </c>
      <c r="D189" s="1">
        <v>-2.9500000000000001E-4</v>
      </c>
      <c r="E189" s="1">
        <v>1.755E-3</v>
      </c>
      <c r="F189" s="1">
        <v>9.136E-3</v>
      </c>
      <c r="G189" s="1">
        <v>3.7859999999999999E-3</v>
      </c>
      <c r="H189" s="1">
        <v>4.6220000000000002E-3</v>
      </c>
      <c r="I189" s="1">
        <v>7.67E-4</v>
      </c>
      <c r="J189" s="1">
        <v>1.6827000000000002E-2</v>
      </c>
      <c r="K189" s="1">
        <v>1.482E-2</v>
      </c>
      <c r="L189" s="1">
        <v>1.3624000000000001E-2</v>
      </c>
      <c r="M189" s="1">
        <v>1.5754000000000001E-2</v>
      </c>
      <c r="N189" s="1">
        <v>1.942E-2</v>
      </c>
      <c r="O189" s="1">
        <v>2.0057999999999999E-2</v>
      </c>
      <c r="P189" s="1">
        <v>1.5384E-2</v>
      </c>
      <c r="Q189" s="1">
        <v>1.7194999999999998E-2</v>
      </c>
      <c r="R189" s="1">
        <v>3.0176000000000001E-2</v>
      </c>
      <c r="S189" s="1">
        <v>2.7165000000000002E-2</v>
      </c>
      <c r="T189" s="1">
        <v>2.8355999999999999E-2</v>
      </c>
      <c r="U189" s="1">
        <v>3.6408000000000003E-2</v>
      </c>
      <c r="V189" s="1">
        <v>3.8419000000000002E-2</v>
      </c>
      <c r="W189" s="1">
        <v>3.9239999999999997E-2</v>
      </c>
      <c r="X189" s="1">
        <v>3.7906000000000002E-2</v>
      </c>
      <c r="Y189" s="1">
        <v>3.2296999999999999E-2</v>
      </c>
      <c r="Z189" s="1">
        <v>2.0740000000000001E-2</v>
      </c>
      <c r="AA189" s="1">
        <v>0.293043</v>
      </c>
      <c r="AB189" s="1"/>
    </row>
    <row r="190" spans="1:28">
      <c r="A190" s="1">
        <v>28</v>
      </c>
      <c r="B190" s="1">
        <v>7.254E-3</v>
      </c>
      <c r="C190" s="1">
        <v>1.2943E-2</v>
      </c>
      <c r="D190" s="1">
        <v>-5.3899999999999998E-4</v>
      </c>
      <c r="E190" s="1">
        <v>1.75E-3</v>
      </c>
      <c r="F190" s="1">
        <v>9.6089999999999995E-3</v>
      </c>
      <c r="G190" s="1">
        <v>3.9439999999999996E-3</v>
      </c>
      <c r="H190" s="1">
        <v>4.8609999999999999E-3</v>
      </c>
      <c r="I190" s="1">
        <v>5.7399999999999997E-4</v>
      </c>
      <c r="J190" s="1">
        <v>1.7635000000000001E-2</v>
      </c>
      <c r="K190" s="1">
        <v>1.5585999999999999E-2</v>
      </c>
      <c r="L190" s="1">
        <v>1.4256E-2</v>
      </c>
      <c r="M190" s="1">
        <v>1.6469999999999999E-2</v>
      </c>
      <c r="N190" s="1">
        <v>2.0445999999999999E-2</v>
      </c>
      <c r="O190" s="1">
        <v>2.112E-2</v>
      </c>
      <c r="P190" s="1">
        <v>1.6333E-2</v>
      </c>
      <c r="Q190" s="1">
        <v>1.8155999999999999E-2</v>
      </c>
      <c r="R190" s="1">
        <v>3.1877999999999997E-2</v>
      </c>
      <c r="S190" s="1">
        <v>2.8636999999999999E-2</v>
      </c>
      <c r="T190" s="1">
        <v>2.9959E-2</v>
      </c>
      <c r="U190" s="1">
        <v>3.8273000000000001E-2</v>
      </c>
      <c r="V190" s="1">
        <v>4.0715000000000001E-2</v>
      </c>
      <c r="W190" s="1">
        <v>4.1398999999999998E-2</v>
      </c>
      <c r="X190" s="1">
        <v>3.9896000000000001E-2</v>
      </c>
      <c r="Y190" s="1">
        <v>3.3995999999999998E-2</v>
      </c>
      <c r="Z190" s="1">
        <v>2.1725999999999999E-2</v>
      </c>
      <c r="AA190" s="1">
        <v>0.32344299999999998</v>
      </c>
      <c r="AB190" s="1"/>
    </row>
    <row r="191" spans="1:28">
      <c r="A191" s="1">
        <v>29</v>
      </c>
      <c r="B191" s="1">
        <v>7.731E-3</v>
      </c>
      <c r="C191" s="1">
        <v>1.3722E-2</v>
      </c>
      <c r="D191" s="1">
        <v>-5.5099999999999995E-4</v>
      </c>
      <c r="E191" s="1">
        <v>1.7700000000000001E-3</v>
      </c>
      <c r="F191" s="1">
        <v>1.0316000000000001E-2</v>
      </c>
      <c r="G191" s="1">
        <v>4.2370000000000003E-3</v>
      </c>
      <c r="H191" s="1">
        <v>5.0629999999999998E-3</v>
      </c>
      <c r="I191" s="1">
        <v>7.0500000000000001E-4</v>
      </c>
      <c r="J191" s="1">
        <v>1.8489999999999999E-2</v>
      </c>
      <c r="K191" s="1">
        <v>1.6331999999999999E-2</v>
      </c>
      <c r="L191" s="1">
        <v>1.4834E-2</v>
      </c>
      <c r="M191" s="1">
        <v>1.7349E-2</v>
      </c>
      <c r="N191" s="1">
        <v>2.1565999999999998E-2</v>
      </c>
      <c r="O191" s="1">
        <v>2.2313E-2</v>
      </c>
      <c r="P191" s="1">
        <v>1.6931999999999999E-2</v>
      </c>
      <c r="Q191" s="1">
        <v>1.9129E-2</v>
      </c>
      <c r="R191" s="1">
        <v>3.3688999999999997E-2</v>
      </c>
      <c r="S191" s="1">
        <v>3.0346999999999999E-2</v>
      </c>
      <c r="T191" s="1">
        <v>3.1501000000000001E-2</v>
      </c>
      <c r="U191" s="1">
        <v>4.0391000000000003E-2</v>
      </c>
      <c r="V191" s="1">
        <v>4.2994999999999998E-2</v>
      </c>
      <c r="W191" s="1">
        <v>4.3590999999999998E-2</v>
      </c>
      <c r="X191" s="1">
        <v>4.1855999999999997E-2</v>
      </c>
      <c r="Y191" s="1">
        <v>3.5635E-2</v>
      </c>
      <c r="Z191" s="1">
        <v>2.2738000000000001E-2</v>
      </c>
      <c r="AA191" s="1">
        <v>0.34847899999999998</v>
      </c>
      <c r="AB191" s="1"/>
    </row>
    <row r="192" spans="1:28">
      <c r="A192" s="1">
        <v>30</v>
      </c>
      <c r="B192" s="1">
        <v>8.1209999999999997E-3</v>
      </c>
      <c r="C192" s="1">
        <v>1.4298E-2</v>
      </c>
      <c r="D192" s="1">
        <v>-3.86E-4</v>
      </c>
      <c r="E192" s="1">
        <v>1.7960000000000001E-3</v>
      </c>
      <c r="F192" s="1">
        <v>1.0732999999999999E-2</v>
      </c>
      <c r="G192" s="1">
        <v>4.3099999999999996E-3</v>
      </c>
      <c r="H192" s="1">
        <v>5.3249999999999999E-3</v>
      </c>
      <c r="I192" s="1">
        <v>5.1900000000000004E-4</v>
      </c>
      <c r="J192" s="1">
        <v>1.9394999999999999E-2</v>
      </c>
      <c r="K192" s="1">
        <v>1.7031999999999999E-2</v>
      </c>
      <c r="L192" s="1">
        <v>1.5505E-2</v>
      </c>
      <c r="M192" s="1">
        <v>1.7989999999999999E-2</v>
      </c>
      <c r="N192" s="1">
        <v>2.2586999999999999E-2</v>
      </c>
      <c r="O192" s="1">
        <v>2.3507E-2</v>
      </c>
      <c r="P192" s="1">
        <v>1.7908E-2</v>
      </c>
      <c r="Q192" s="1">
        <v>2.0088999999999999E-2</v>
      </c>
      <c r="R192" s="1">
        <v>3.5382999999999998E-2</v>
      </c>
      <c r="S192" s="1">
        <v>3.1906999999999998E-2</v>
      </c>
      <c r="T192" s="1">
        <v>3.3042000000000002E-2</v>
      </c>
      <c r="U192" s="1">
        <v>4.2458000000000003E-2</v>
      </c>
      <c r="V192" s="1">
        <v>4.5175E-2</v>
      </c>
      <c r="W192" s="1">
        <v>4.5779E-2</v>
      </c>
      <c r="X192" s="1">
        <v>4.3817000000000002E-2</v>
      </c>
      <c r="Y192" s="1">
        <v>3.7213000000000003E-2</v>
      </c>
      <c r="Z192" s="1">
        <v>2.375E-2</v>
      </c>
      <c r="AA192" s="1">
        <v>0.36952200000000002</v>
      </c>
      <c r="AB192" s="1"/>
    </row>
    <row r="193" spans="1:28">
      <c r="A193" s="1">
        <v>31</v>
      </c>
      <c r="B193" s="1">
        <v>8.4510000000000002E-3</v>
      </c>
      <c r="C193" s="1">
        <v>1.4921E-2</v>
      </c>
      <c r="D193" s="1">
        <v>-3.9399999999999998E-4</v>
      </c>
      <c r="E193" s="1">
        <v>2.042E-3</v>
      </c>
      <c r="F193" s="1">
        <v>1.1183E-2</v>
      </c>
      <c r="G193" s="1">
        <v>4.6010000000000001E-3</v>
      </c>
      <c r="H193" s="1">
        <v>5.6379999999999998E-3</v>
      </c>
      <c r="I193" s="1">
        <v>5.6800000000000004E-4</v>
      </c>
      <c r="J193" s="1">
        <v>2.0244999999999999E-2</v>
      </c>
      <c r="K193" s="1">
        <v>1.7757999999999999E-2</v>
      </c>
      <c r="L193" s="1">
        <v>1.6149E-2</v>
      </c>
      <c r="M193" s="1">
        <v>1.8761E-2</v>
      </c>
      <c r="N193" s="1">
        <v>2.3657000000000001E-2</v>
      </c>
      <c r="O193" s="1">
        <v>2.4315E-2</v>
      </c>
      <c r="P193" s="1">
        <v>1.8599000000000001E-2</v>
      </c>
      <c r="Q193" s="1">
        <v>2.0868999999999999E-2</v>
      </c>
      <c r="R193" s="1">
        <v>3.7178000000000003E-2</v>
      </c>
      <c r="S193" s="1">
        <v>3.3494999999999997E-2</v>
      </c>
      <c r="T193" s="1">
        <v>3.4561000000000001E-2</v>
      </c>
      <c r="U193" s="1">
        <v>4.4380999999999997E-2</v>
      </c>
      <c r="V193" s="1">
        <v>4.7355000000000001E-2</v>
      </c>
      <c r="W193" s="1">
        <v>4.7842000000000003E-2</v>
      </c>
      <c r="X193" s="1">
        <v>4.5717000000000001E-2</v>
      </c>
      <c r="Y193" s="1">
        <v>3.8904000000000001E-2</v>
      </c>
      <c r="Z193" s="1">
        <v>2.4646000000000001E-2</v>
      </c>
      <c r="AA193" s="1">
        <v>0.38799800000000001</v>
      </c>
      <c r="AB193" s="1"/>
    </row>
    <row r="194" spans="1:28">
      <c r="A194" s="1">
        <v>32</v>
      </c>
      <c r="B194" s="1">
        <v>8.6800000000000002E-3</v>
      </c>
      <c r="C194" s="1">
        <v>1.5647999999999999E-2</v>
      </c>
      <c r="D194" s="1">
        <v>-3.6999999999999999E-4</v>
      </c>
      <c r="E194" s="1">
        <v>2.1259999999999999E-3</v>
      </c>
      <c r="F194" s="1">
        <v>1.1591000000000001E-2</v>
      </c>
      <c r="G194" s="1">
        <v>4.7499999999999999E-3</v>
      </c>
      <c r="H194" s="1">
        <v>5.8770000000000003E-3</v>
      </c>
      <c r="I194" s="1">
        <v>6.7299999999999999E-4</v>
      </c>
      <c r="J194" s="1">
        <v>2.1189E-2</v>
      </c>
      <c r="K194" s="1">
        <v>1.8661000000000001E-2</v>
      </c>
      <c r="L194" s="1">
        <v>1.6808E-2</v>
      </c>
      <c r="M194" s="1">
        <v>1.9546000000000001E-2</v>
      </c>
      <c r="N194" s="1">
        <v>2.4813999999999999E-2</v>
      </c>
      <c r="O194" s="1">
        <v>2.5725000000000001E-2</v>
      </c>
      <c r="P194" s="1">
        <v>1.95E-2</v>
      </c>
      <c r="Q194" s="1">
        <v>2.1748E-2</v>
      </c>
      <c r="R194" s="1">
        <v>3.8906000000000003E-2</v>
      </c>
      <c r="S194" s="1">
        <v>3.5055000000000003E-2</v>
      </c>
      <c r="T194" s="1">
        <v>3.6039000000000002E-2</v>
      </c>
      <c r="U194" s="1">
        <v>4.648E-2</v>
      </c>
      <c r="V194" s="1">
        <v>4.9590000000000002E-2</v>
      </c>
      <c r="W194" s="1">
        <v>5.0160000000000003E-2</v>
      </c>
      <c r="X194" s="1">
        <v>4.7701E-2</v>
      </c>
      <c r="Y194" s="1">
        <v>4.0586999999999998E-2</v>
      </c>
      <c r="Z194" s="1">
        <v>2.5662999999999998E-2</v>
      </c>
      <c r="AA194" s="1">
        <v>0.40204000000000001</v>
      </c>
      <c r="AB194" s="1"/>
    </row>
    <row r="195" spans="1:28">
      <c r="A195" s="1">
        <v>33</v>
      </c>
      <c r="B195" s="1">
        <v>8.9689999999999995E-3</v>
      </c>
      <c r="C195" s="1">
        <v>1.6045E-2</v>
      </c>
      <c r="D195" s="1">
        <v>-3.0200000000000002E-4</v>
      </c>
      <c r="E195" s="1">
        <v>2.1359999999999999E-3</v>
      </c>
      <c r="F195" s="1">
        <v>1.2182999999999999E-2</v>
      </c>
      <c r="G195" s="1">
        <v>5.0140000000000002E-3</v>
      </c>
      <c r="H195" s="1">
        <v>6.1770000000000002E-3</v>
      </c>
      <c r="I195" s="1">
        <v>6.1399999999999996E-4</v>
      </c>
      <c r="J195" s="1">
        <v>2.1954999999999999E-2</v>
      </c>
      <c r="K195" s="1">
        <v>1.9265000000000001E-2</v>
      </c>
      <c r="L195" s="1">
        <v>1.7561E-2</v>
      </c>
      <c r="M195" s="1">
        <v>2.0324999999999999E-2</v>
      </c>
      <c r="N195" s="1">
        <v>2.5797E-2</v>
      </c>
      <c r="O195" s="1">
        <v>2.6617999999999999E-2</v>
      </c>
      <c r="P195" s="1">
        <v>2.0161999999999999E-2</v>
      </c>
      <c r="Q195" s="1">
        <v>2.2532E-2</v>
      </c>
      <c r="R195" s="1">
        <v>4.0694000000000001E-2</v>
      </c>
      <c r="S195" s="1">
        <v>3.6531000000000001E-2</v>
      </c>
      <c r="T195" s="1">
        <v>3.7828000000000001E-2</v>
      </c>
      <c r="U195" s="1">
        <v>4.8635999999999999E-2</v>
      </c>
      <c r="V195" s="1">
        <v>5.1901999999999997E-2</v>
      </c>
      <c r="W195" s="1">
        <v>5.2248999999999997E-2</v>
      </c>
      <c r="X195" s="1">
        <v>4.9721000000000001E-2</v>
      </c>
      <c r="Y195" s="1">
        <v>4.3924999999999999E-2</v>
      </c>
      <c r="Z195" s="1">
        <v>2.9479999999999999E-2</v>
      </c>
      <c r="AA195" s="1">
        <v>0.40995900000000002</v>
      </c>
      <c r="AB195" s="1"/>
    </row>
    <row r="196" spans="1:28">
      <c r="A196" s="1">
        <v>34</v>
      </c>
      <c r="B196" s="1">
        <v>9.4260000000000004E-3</v>
      </c>
      <c r="C196" s="1">
        <v>1.6830000000000001E-2</v>
      </c>
      <c r="D196" s="1">
        <v>-2.7799999999999998E-4</v>
      </c>
      <c r="E196" s="1">
        <v>2.1510000000000001E-3</v>
      </c>
      <c r="F196" s="1">
        <v>1.2799E-2</v>
      </c>
      <c r="G196" s="1">
        <v>5.2579999999999997E-3</v>
      </c>
      <c r="H196" s="1">
        <v>6.4739999999999997E-3</v>
      </c>
      <c r="I196" s="1">
        <v>7.2599999999999997E-4</v>
      </c>
      <c r="J196" s="1">
        <v>2.2762999999999999E-2</v>
      </c>
      <c r="K196" s="1">
        <v>2.0153000000000001E-2</v>
      </c>
      <c r="L196" s="1">
        <v>1.8183000000000001E-2</v>
      </c>
      <c r="M196" s="1">
        <v>2.1212999999999999E-2</v>
      </c>
      <c r="N196" s="1">
        <v>2.6869000000000001E-2</v>
      </c>
      <c r="O196" s="1">
        <v>2.7857E-2</v>
      </c>
      <c r="P196" s="1">
        <v>2.1051E-2</v>
      </c>
      <c r="Q196" s="1">
        <v>2.3536999999999999E-2</v>
      </c>
      <c r="R196" s="1">
        <v>4.2362999999999998E-2</v>
      </c>
      <c r="S196" s="1">
        <v>3.8155000000000001E-2</v>
      </c>
      <c r="T196" s="1">
        <v>3.9336999999999997E-2</v>
      </c>
      <c r="U196" s="1">
        <v>5.0779999999999999E-2</v>
      </c>
      <c r="V196" s="1">
        <v>5.3947000000000002E-2</v>
      </c>
      <c r="W196" s="1">
        <v>5.4515000000000001E-2</v>
      </c>
      <c r="X196" s="1">
        <v>5.1736999999999998E-2</v>
      </c>
      <c r="Y196" s="1">
        <v>6.6758999999999999E-2</v>
      </c>
      <c r="Z196" s="1">
        <v>5.2942999999999997E-2</v>
      </c>
      <c r="AA196" s="1">
        <v>0.41001199999999999</v>
      </c>
      <c r="AB196" s="1"/>
    </row>
    <row r="197" spans="1:28">
      <c r="A197" s="1">
        <v>35</v>
      </c>
      <c r="B197" s="1">
        <v>9.9369999999999997E-3</v>
      </c>
      <c r="C197" s="1">
        <v>1.7436E-2</v>
      </c>
      <c r="D197" s="1">
        <v>-3.5300000000000002E-4</v>
      </c>
      <c r="E197" s="1">
        <v>2.4390000000000002E-3</v>
      </c>
      <c r="F197" s="1">
        <v>1.3355000000000001E-2</v>
      </c>
      <c r="G197" s="1">
        <v>5.306E-3</v>
      </c>
      <c r="H197" s="1">
        <v>6.7060000000000002E-3</v>
      </c>
      <c r="I197" s="1">
        <v>7.6300000000000001E-4</v>
      </c>
      <c r="J197" s="1">
        <v>2.3611E-2</v>
      </c>
      <c r="K197" s="1">
        <v>2.0813000000000002E-2</v>
      </c>
      <c r="L197" s="1">
        <v>1.8804999999999999E-2</v>
      </c>
      <c r="M197" s="1">
        <v>2.1850999999999999E-2</v>
      </c>
      <c r="N197" s="1">
        <v>2.7935000000000001E-2</v>
      </c>
      <c r="O197" s="1">
        <v>2.8919E-2</v>
      </c>
      <c r="P197" s="1">
        <v>2.1745E-2</v>
      </c>
      <c r="Q197" s="1">
        <v>2.4365999999999999E-2</v>
      </c>
      <c r="R197" s="1">
        <v>4.4033000000000003E-2</v>
      </c>
      <c r="S197" s="1">
        <v>3.9690000000000003E-2</v>
      </c>
      <c r="T197" s="1">
        <v>4.0915E-2</v>
      </c>
      <c r="U197" s="1">
        <v>5.2717E-2</v>
      </c>
      <c r="V197" s="1">
        <v>5.6189999999999997E-2</v>
      </c>
      <c r="W197" s="1">
        <v>5.6572999999999998E-2</v>
      </c>
      <c r="X197" s="1">
        <v>5.3874999999999999E-2</v>
      </c>
      <c r="Y197" s="1">
        <v>0.12409199999999999</v>
      </c>
      <c r="Z197" s="1">
        <v>0.109221</v>
      </c>
      <c r="AA197" s="1">
        <v>0.40326400000000001</v>
      </c>
      <c r="AB197" s="1"/>
    </row>
    <row r="198" spans="1:28">
      <c r="A198" s="1">
        <v>36</v>
      </c>
      <c r="B198" s="1">
        <v>1.0152E-2</v>
      </c>
      <c r="C198" s="1">
        <v>1.8036E-2</v>
      </c>
      <c r="D198" s="1">
        <v>-4.17E-4</v>
      </c>
      <c r="E198" s="1">
        <v>2.3019999999999998E-3</v>
      </c>
      <c r="F198" s="1">
        <v>1.3864E-2</v>
      </c>
      <c r="G198" s="1">
        <v>5.6540000000000002E-3</v>
      </c>
      <c r="H198" s="1">
        <v>6.8849999999999996E-3</v>
      </c>
      <c r="I198" s="1">
        <v>8.1099999999999998E-4</v>
      </c>
      <c r="J198" s="1">
        <v>2.4421999999999999E-2</v>
      </c>
      <c r="K198" s="1">
        <v>2.1458000000000001E-2</v>
      </c>
      <c r="L198" s="1">
        <v>1.9432999999999999E-2</v>
      </c>
      <c r="M198" s="1">
        <v>2.2727000000000001E-2</v>
      </c>
      <c r="N198" s="1">
        <v>2.8999E-2</v>
      </c>
      <c r="O198" s="1">
        <v>2.9984E-2</v>
      </c>
      <c r="P198" s="1">
        <v>2.247E-2</v>
      </c>
      <c r="Q198" s="1">
        <v>2.5208000000000001E-2</v>
      </c>
      <c r="R198" s="1">
        <v>4.5837999999999997E-2</v>
      </c>
      <c r="S198" s="1">
        <v>4.1245999999999998E-2</v>
      </c>
      <c r="T198" s="1">
        <v>4.2424999999999997E-2</v>
      </c>
      <c r="U198" s="1">
        <v>5.4767000000000003E-2</v>
      </c>
      <c r="V198" s="1">
        <v>5.8407000000000001E-2</v>
      </c>
      <c r="W198" s="1">
        <v>5.8540000000000002E-2</v>
      </c>
      <c r="X198" s="1">
        <v>5.5913999999999998E-2</v>
      </c>
      <c r="Y198" s="1">
        <v>0.20255500000000001</v>
      </c>
      <c r="Z198" s="1">
        <v>0.18568100000000001</v>
      </c>
      <c r="AA198" s="1">
        <v>0.39102199999999998</v>
      </c>
      <c r="AB198" s="1"/>
    </row>
    <row r="199" spans="1:28">
      <c r="A199" s="1">
        <v>37</v>
      </c>
      <c r="B199" s="1">
        <v>1.0422000000000001E-2</v>
      </c>
      <c r="C199" s="1">
        <v>1.8676000000000002E-2</v>
      </c>
      <c r="D199" s="1">
        <v>-2.7700000000000001E-4</v>
      </c>
      <c r="E199" s="1">
        <v>2.4750000000000002E-3</v>
      </c>
      <c r="F199" s="1">
        <v>1.4296E-2</v>
      </c>
      <c r="G199" s="1">
        <v>5.7660000000000003E-3</v>
      </c>
      <c r="H199" s="1">
        <v>7.1310000000000002E-3</v>
      </c>
      <c r="I199" s="1">
        <v>7.5799999999999999E-4</v>
      </c>
      <c r="J199" s="1">
        <v>2.5229000000000001E-2</v>
      </c>
      <c r="K199" s="1">
        <v>2.2133E-2</v>
      </c>
      <c r="L199" s="1">
        <v>2.0192000000000002E-2</v>
      </c>
      <c r="M199" s="1">
        <v>2.3448E-2</v>
      </c>
      <c r="N199" s="1">
        <v>3.0029E-2</v>
      </c>
      <c r="O199" s="1">
        <v>3.1091000000000001E-2</v>
      </c>
      <c r="P199" s="1">
        <v>2.3233E-2</v>
      </c>
      <c r="Q199" s="1">
        <v>2.6162999999999999E-2</v>
      </c>
      <c r="R199" s="1">
        <v>5.144E-2</v>
      </c>
      <c r="S199" s="1">
        <v>4.2488999999999999E-2</v>
      </c>
      <c r="T199" s="1">
        <v>4.3934000000000001E-2</v>
      </c>
      <c r="U199" s="1">
        <v>5.6729000000000002E-2</v>
      </c>
      <c r="V199" s="1">
        <v>6.1416999999999999E-2</v>
      </c>
      <c r="W199" s="1">
        <v>6.0887999999999998E-2</v>
      </c>
      <c r="X199" s="1">
        <v>5.7797000000000001E-2</v>
      </c>
      <c r="Y199" s="1">
        <v>0.26337100000000002</v>
      </c>
      <c r="Z199" s="1">
        <v>0.248054</v>
      </c>
      <c r="AA199" s="1">
        <v>0.37398300000000001</v>
      </c>
      <c r="AB199" s="1"/>
    </row>
    <row r="200" spans="1:28">
      <c r="A200" s="1">
        <v>38</v>
      </c>
      <c r="B200" s="1">
        <v>1.0765E-2</v>
      </c>
      <c r="C200" s="1">
        <v>1.9224000000000002E-2</v>
      </c>
      <c r="D200" s="1">
        <v>-2.9700000000000001E-4</v>
      </c>
      <c r="E200" s="1">
        <v>2.5110000000000002E-3</v>
      </c>
      <c r="F200" s="1">
        <v>1.4838E-2</v>
      </c>
      <c r="G200" s="1">
        <v>5.9810000000000002E-3</v>
      </c>
      <c r="H200" s="1">
        <v>7.4450000000000002E-3</v>
      </c>
      <c r="I200" s="1">
        <v>7.94E-4</v>
      </c>
      <c r="J200" s="1">
        <v>2.6179000000000001E-2</v>
      </c>
      <c r="K200" s="1">
        <v>2.3001000000000001E-2</v>
      </c>
      <c r="L200" s="1">
        <v>2.0666E-2</v>
      </c>
      <c r="M200" s="1">
        <v>2.4237000000000002E-2</v>
      </c>
      <c r="N200" s="1">
        <v>3.1234000000000001E-2</v>
      </c>
      <c r="O200" s="1">
        <v>3.2240999999999999E-2</v>
      </c>
      <c r="P200" s="1">
        <v>2.4011999999999999E-2</v>
      </c>
      <c r="Q200" s="1">
        <v>2.6957999999999999E-2</v>
      </c>
      <c r="R200" s="1">
        <v>7.485E-2</v>
      </c>
      <c r="S200" s="1">
        <v>4.4230999999999999E-2</v>
      </c>
      <c r="T200" s="1">
        <v>4.5539000000000003E-2</v>
      </c>
      <c r="U200" s="1">
        <v>5.8917999999999998E-2</v>
      </c>
      <c r="V200" s="1">
        <v>7.4501999999999999E-2</v>
      </c>
      <c r="W200" s="1">
        <v>7.0354E-2</v>
      </c>
      <c r="X200" s="1">
        <v>5.9767000000000001E-2</v>
      </c>
      <c r="Y200" s="1">
        <v>0.29939500000000002</v>
      </c>
      <c r="Z200" s="1">
        <v>0.28642299999999998</v>
      </c>
      <c r="AA200" s="1">
        <v>0.35413499999999998</v>
      </c>
      <c r="AB200" s="1"/>
    </row>
    <row r="201" spans="1:28">
      <c r="A201" s="1">
        <v>39</v>
      </c>
      <c r="B201" s="1">
        <v>1.1174999999999999E-2</v>
      </c>
      <c r="C201" s="1">
        <v>1.9899E-2</v>
      </c>
      <c r="D201" s="1">
        <v>-2.2900000000000001E-4</v>
      </c>
      <c r="E201" s="1">
        <v>2.7309999999999999E-3</v>
      </c>
      <c r="F201" s="1">
        <v>1.5270000000000001E-2</v>
      </c>
      <c r="G201" s="1">
        <v>6.2690000000000003E-3</v>
      </c>
      <c r="H201" s="1">
        <v>7.5510000000000004E-3</v>
      </c>
      <c r="I201" s="1">
        <v>8.3699999999999996E-4</v>
      </c>
      <c r="J201" s="1">
        <v>2.7036000000000001E-2</v>
      </c>
      <c r="K201" s="1">
        <v>2.3723000000000001E-2</v>
      </c>
      <c r="L201" s="1">
        <v>2.1517999999999999E-2</v>
      </c>
      <c r="M201" s="1">
        <v>2.5000999999999999E-2</v>
      </c>
      <c r="N201" s="1">
        <v>3.2306000000000001E-2</v>
      </c>
      <c r="O201" s="1">
        <v>3.3307000000000003E-2</v>
      </c>
      <c r="P201" s="1">
        <v>2.486E-2</v>
      </c>
      <c r="Q201" s="1">
        <v>2.7827000000000001E-2</v>
      </c>
      <c r="R201" s="1">
        <v>0.12044299999999999</v>
      </c>
      <c r="S201" s="1">
        <v>4.5794000000000001E-2</v>
      </c>
      <c r="T201" s="1">
        <v>4.7159E-2</v>
      </c>
      <c r="U201" s="1">
        <v>6.0867999999999998E-2</v>
      </c>
      <c r="V201" s="1">
        <v>0.11239</v>
      </c>
      <c r="W201" s="1">
        <v>0.10008400000000001</v>
      </c>
      <c r="X201" s="1">
        <v>6.1768000000000003E-2</v>
      </c>
      <c r="Y201" s="1">
        <v>0.32306099999999999</v>
      </c>
      <c r="Z201" s="1">
        <v>0.31167499999999998</v>
      </c>
      <c r="AA201" s="1">
        <v>0.33158300000000002</v>
      </c>
      <c r="AB201" s="1"/>
    </row>
    <row r="202" spans="1:28">
      <c r="A202" s="1">
        <v>40</v>
      </c>
      <c r="B202" s="1">
        <v>1.1625999999999999E-2</v>
      </c>
      <c r="C202" s="1">
        <v>2.0464E-2</v>
      </c>
      <c r="D202" s="1">
        <v>-3.2000000000000003E-4</v>
      </c>
      <c r="E202" s="1">
        <v>2.8310000000000002E-3</v>
      </c>
      <c r="F202" s="1">
        <v>1.5838000000000001E-2</v>
      </c>
      <c r="G202" s="1">
        <v>6.3740000000000003E-3</v>
      </c>
      <c r="H202" s="1">
        <v>7.8790000000000006E-3</v>
      </c>
      <c r="I202" s="1">
        <v>8.8500000000000004E-4</v>
      </c>
      <c r="J202" s="1">
        <v>2.7799999999999998E-2</v>
      </c>
      <c r="K202" s="1">
        <v>2.4417999999999999E-2</v>
      </c>
      <c r="L202" s="1">
        <v>2.2053E-2</v>
      </c>
      <c r="M202" s="1">
        <v>2.5780000000000001E-2</v>
      </c>
      <c r="N202" s="1">
        <v>3.3327000000000002E-2</v>
      </c>
      <c r="O202" s="1">
        <v>3.4329999999999999E-2</v>
      </c>
      <c r="P202" s="1">
        <v>2.5642000000000002E-2</v>
      </c>
      <c r="Q202" s="1">
        <v>2.8695999999999999E-2</v>
      </c>
      <c r="R202" s="1">
        <v>0.17424200000000001</v>
      </c>
      <c r="S202" s="1">
        <v>4.7351999999999998E-2</v>
      </c>
      <c r="T202" s="1">
        <v>4.8488999999999997E-2</v>
      </c>
      <c r="U202" s="1">
        <v>6.2907000000000005E-2</v>
      </c>
      <c r="V202" s="1">
        <v>0.170825</v>
      </c>
      <c r="W202" s="1">
        <v>0.15171200000000001</v>
      </c>
      <c r="X202" s="1">
        <v>6.3904000000000002E-2</v>
      </c>
      <c r="Y202" s="1">
        <v>0.34073300000000001</v>
      </c>
      <c r="Z202" s="1">
        <v>0.33147700000000002</v>
      </c>
      <c r="AA202" s="1">
        <v>0.31090800000000002</v>
      </c>
      <c r="AB202" s="1"/>
    </row>
    <row r="203" spans="1:28">
      <c r="A203" s="1">
        <v>41</v>
      </c>
      <c r="B203" s="1">
        <v>1.1934999999999999E-2</v>
      </c>
      <c r="C203" s="1">
        <v>2.1069999999999998E-2</v>
      </c>
      <c r="D203" s="1">
        <v>-2.05E-4</v>
      </c>
      <c r="E203" s="1">
        <v>3.019E-3</v>
      </c>
      <c r="F203" s="1">
        <v>1.6472000000000001E-2</v>
      </c>
      <c r="G203" s="1">
        <v>6.7619999999999998E-3</v>
      </c>
      <c r="H203" s="1">
        <v>8.0949999999999998E-3</v>
      </c>
      <c r="I203" s="1">
        <v>8.1300000000000003E-4</v>
      </c>
      <c r="J203" s="1">
        <v>2.8563999999999999E-2</v>
      </c>
      <c r="K203" s="1">
        <v>2.5277000000000001E-2</v>
      </c>
      <c r="L203" s="1">
        <v>2.2860999999999999E-2</v>
      </c>
      <c r="M203" s="1">
        <v>2.6601E-2</v>
      </c>
      <c r="N203" s="1">
        <v>3.4352000000000001E-2</v>
      </c>
      <c r="O203" s="1">
        <v>3.5357E-2</v>
      </c>
      <c r="P203" s="1">
        <v>2.6446999999999998E-2</v>
      </c>
      <c r="Q203" s="1">
        <v>2.9618999999999999E-2</v>
      </c>
      <c r="R203" s="1">
        <v>0.220197</v>
      </c>
      <c r="S203" s="1">
        <v>4.8745999999999998E-2</v>
      </c>
      <c r="T203" s="1">
        <v>5.0040000000000001E-2</v>
      </c>
      <c r="U203" s="1">
        <v>6.4907000000000006E-2</v>
      </c>
      <c r="V203" s="1">
        <v>0.23194300000000001</v>
      </c>
      <c r="W203" s="1">
        <v>0.21260599999999999</v>
      </c>
      <c r="X203" s="1">
        <v>6.5919000000000005E-2</v>
      </c>
      <c r="Y203" s="1">
        <v>0.35617799999999999</v>
      </c>
      <c r="Z203" s="1">
        <v>0.346223</v>
      </c>
      <c r="AA203" s="1">
        <v>0.28882600000000003</v>
      </c>
      <c r="AB203" s="1"/>
    </row>
    <row r="204" spans="1:28">
      <c r="A204" s="1">
        <v>42</v>
      </c>
      <c r="B204" s="1">
        <v>1.2178E-2</v>
      </c>
      <c r="C204" s="1">
        <v>2.171E-2</v>
      </c>
      <c r="D204" s="1">
        <v>-1.01E-4</v>
      </c>
      <c r="E204" s="1">
        <v>3.1340000000000001E-3</v>
      </c>
      <c r="F204" s="1">
        <v>1.6941999999999999E-2</v>
      </c>
      <c r="G204" s="1">
        <v>6.8719999999999996E-3</v>
      </c>
      <c r="H204" s="1">
        <v>8.2889999999999995E-3</v>
      </c>
      <c r="I204" s="1">
        <v>8.1800000000000004E-4</v>
      </c>
      <c r="J204" s="1">
        <v>2.9322999999999998E-2</v>
      </c>
      <c r="K204" s="1">
        <v>2.6002999999999998E-2</v>
      </c>
      <c r="L204" s="1">
        <v>2.3342000000000002E-2</v>
      </c>
      <c r="M204" s="1">
        <v>2.7434E-2</v>
      </c>
      <c r="N204" s="1">
        <v>3.5292999999999998E-2</v>
      </c>
      <c r="O204" s="1">
        <v>3.6714999999999998E-2</v>
      </c>
      <c r="P204" s="1">
        <v>2.7267E-2</v>
      </c>
      <c r="Q204" s="1">
        <v>3.0585999999999999E-2</v>
      </c>
      <c r="R204" s="1">
        <v>0.25891199999999998</v>
      </c>
      <c r="S204" s="1">
        <v>5.0805999999999997E-2</v>
      </c>
      <c r="T204" s="1">
        <v>5.1725E-2</v>
      </c>
      <c r="U204" s="1">
        <v>6.6871E-2</v>
      </c>
      <c r="V204" s="1">
        <v>0.280275</v>
      </c>
      <c r="W204" s="1">
        <v>0.26816000000000001</v>
      </c>
      <c r="X204" s="1">
        <v>6.7837999999999996E-2</v>
      </c>
      <c r="Y204" s="1">
        <v>0.36629499999999998</v>
      </c>
      <c r="Z204" s="1">
        <v>0.35599999999999998</v>
      </c>
      <c r="AA204" s="1">
        <v>0.26763700000000001</v>
      </c>
      <c r="AB204" s="1"/>
    </row>
    <row r="205" spans="1:28">
      <c r="A205" s="1">
        <v>43</v>
      </c>
      <c r="B205" s="1">
        <v>1.2474000000000001E-2</v>
      </c>
      <c r="C205" s="1">
        <v>2.2415000000000001E-2</v>
      </c>
      <c r="D205" s="1">
        <v>-1.3200000000000001E-4</v>
      </c>
      <c r="E205" s="1">
        <v>3.3379999999999998E-3</v>
      </c>
      <c r="F205" s="1">
        <v>1.7422E-2</v>
      </c>
      <c r="G205" s="1">
        <v>6.9690000000000004E-3</v>
      </c>
      <c r="H205" s="1">
        <v>8.4910000000000003E-3</v>
      </c>
      <c r="I205" s="1">
        <v>8.4099999999999995E-4</v>
      </c>
      <c r="J205" s="1">
        <v>3.0138999999999999E-2</v>
      </c>
      <c r="K205" s="1">
        <v>2.6648000000000002E-2</v>
      </c>
      <c r="L205" s="1">
        <v>2.3876999999999999E-2</v>
      </c>
      <c r="M205" s="1">
        <v>2.8108000000000001E-2</v>
      </c>
      <c r="N205" s="1">
        <v>3.6405E-2</v>
      </c>
      <c r="O205" s="1">
        <v>4.0288999999999998E-2</v>
      </c>
      <c r="P205" s="1">
        <v>2.8074999999999999E-2</v>
      </c>
      <c r="Q205" s="1">
        <v>3.1281999999999997E-2</v>
      </c>
      <c r="R205" s="1">
        <v>0.29192299999999999</v>
      </c>
      <c r="S205" s="1">
        <v>5.9144000000000002E-2</v>
      </c>
      <c r="T205" s="1">
        <v>5.3205000000000002E-2</v>
      </c>
      <c r="U205" s="1">
        <v>6.8733000000000002E-2</v>
      </c>
      <c r="V205" s="1">
        <v>0.31457299999999999</v>
      </c>
      <c r="W205" s="1">
        <v>0.30868200000000001</v>
      </c>
      <c r="X205" s="1">
        <v>7.0070999999999994E-2</v>
      </c>
      <c r="Y205" s="1">
        <v>0.36950499999999997</v>
      </c>
      <c r="Z205" s="1">
        <v>0.361485</v>
      </c>
      <c r="AA205" s="1">
        <v>0.248088</v>
      </c>
      <c r="AB205" s="1"/>
    </row>
    <row r="206" spans="1:28">
      <c r="A206" s="1">
        <v>44</v>
      </c>
      <c r="B206" s="1">
        <v>1.2763E-2</v>
      </c>
      <c r="C206" s="1">
        <v>2.3032E-2</v>
      </c>
      <c r="D206" s="1">
        <v>-1.36E-4</v>
      </c>
      <c r="E206" s="1">
        <v>3.421E-3</v>
      </c>
      <c r="F206" s="1">
        <v>1.7853999999999998E-2</v>
      </c>
      <c r="G206" s="1">
        <v>7.228E-3</v>
      </c>
      <c r="H206" s="1">
        <v>8.8190000000000004E-3</v>
      </c>
      <c r="I206" s="1">
        <v>7.5000000000000002E-4</v>
      </c>
      <c r="J206" s="1">
        <v>3.0949999999999998E-2</v>
      </c>
      <c r="K206" s="1">
        <v>2.7497000000000001E-2</v>
      </c>
      <c r="L206" s="1">
        <v>2.4525999999999999E-2</v>
      </c>
      <c r="M206" s="1">
        <v>2.8804E-2</v>
      </c>
      <c r="N206" s="1">
        <v>3.7522E-2</v>
      </c>
      <c r="O206" s="1">
        <v>5.4426000000000002E-2</v>
      </c>
      <c r="P206" s="1">
        <v>2.8756E-2</v>
      </c>
      <c r="Q206" s="1">
        <v>3.1989999999999998E-2</v>
      </c>
      <c r="R206" s="1">
        <v>0.31649300000000002</v>
      </c>
      <c r="S206" s="1">
        <v>8.6286000000000002E-2</v>
      </c>
      <c r="T206" s="1">
        <v>5.4650999999999998E-2</v>
      </c>
      <c r="U206" s="1">
        <v>7.0765999999999996E-2</v>
      </c>
      <c r="V206" s="1">
        <v>0.34018999999999999</v>
      </c>
      <c r="W206" s="1">
        <v>0.33392300000000003</v>
      </c>
      <c r="X206" s="1">
        <v>7.2048000000000001E-2</v>
      </c>
      <c r="Y206" s="1">
        <v>0.36618499999999998</v>
      </c>
      <c r="Z206" s="1">
        <v>0.36275499999999999</v>
      </c>
      <c r="AA206" s="1">
        <v>0.23006799999999999</v>
      </c>
      <c r="AB206" s="1"/>
    </row>
    <row r="207" spans="1:28">
      <c r="A207" s="1">
        <v>45</v>
      </c>
      <c r="B207" s="1">
        <v>1.3167E-2</v>
      </c>
      <c r="C207" s="1">
        <v>2.351E-2</v>
      </c>
      <c r="D207" s="1">
        <v>-1.8000000000000001E-4</v>
      </c>
      <c r="E207" s="1">
        <v>3.3639999999999998E-3</v>
      </c>
      <c r="F207" s="1">
        <v>1.8440000000000002E-2</v>
      </c>
      <c r="G207" s="1">
        <v>7.6039999999999996E-3</v>
      </c>
      <c r="H207" s="1">
        <v>9.1909999999999995E-3</v>
      </c>
      <c r="I207" s="1">
        <v>6.1399999999999996E-4</v>
      </c>
      <c r="J207" s="1">
        <v>3.1888E-2</v>
      </c>
      <c r="K207" s="1">
        <v>2.8052000000000001E-2</v>
      </c>
      <c r="L207" s="1">
        <v>2.5170999999999999E-2</v>
      </c>
      <c r="M207" s="1">
        <v>2.9576000000000002E-2</v>
      </c>
      <c r="N207" s="1">
        <v>3.8675000000000001E-2</v>
      </c>
      <c r="O207" s="1">
        <v>8.9595999999999995E-2</v>
      </c>
      <c r="P207" s="1">
        <v>2.9586000000000001E-2</v>
      </c>
      <c r="Q207" s="1">
        <v>3.3078999999999997E-2</v>
      </c>
      <c r="R207" s="1">
        <v>0.33173000000000002</v>
      </c>
      <c r="S207" s="1">
        <v>0.136907</v>
      </c>
      <c r="T207" s="1">
        <v>5.6163999999999999E-2</v>
      </c>
      <c r="U207" s="1">
        <v>7.2710999999999998E-2</v>
      </c>
      <c r="V207" s="1">
        <v>0.36191499999999999</v>
      </c>
      <c r="W207" s="1">
        <v>0.350775</v>
      </c>
      <c r="X207" s="1">
        <v>7.3928999999999995E-2</v>
      </c>
      <c r="Y207" s="1">
        <v>0.35372599999999998</v>
      </c>
      <c r="Z207" s="1">
        <v>0.35673300000000002</v>
      </c>
      <c r="AA207" s="1">
        <v>0.213729</v>
      </c>
      <c r="AB207" s="1"/>
    </row>
    <row r="208" spans="1:28">
      <c r="A208" s="1">
        <v>46</v>
      </c>
      <c r="B208" s="1">
        <v>1.3517E-2</v>
      </c>
      <c r="C208" s="1">
        <v>2.4239E-2</v>
      </c>
      <c r="D208" s="1">
        <v>-1.07E-4</v>
      </c>
      <c r="E208" s="1">
        <v>3.6719999999999999E-3</v>
      </c>
      <c r="F208" s="1">
        <v>1.8957999999999999E-2</v>
      </c>
      <c r="G208" s="1">
        <v>7.8059999999999996E-3</v>
      </c>
      <c r="H208" s="1">
        <v>9.2809999999999993E-3</v>
      </c>
      <c r="I208" s="1">
        <v>7.5199999999999996E-4</v>
      </c>
      <c r="J208" s="1">
        <v>3.2695000000000002E-2</v>
      </c>
      <c r="K208" s="1">
        <v>2.8742E-2</v>
      </c>
      <c r="L208" s="1">
        <v>2.5942E-2</v>
      </c>
      <c r="M208" s="1">
        <v>3.0401000000000001E-2</v>
      </c>
      <c r="N208" s="1">
        <v>3.9615999999999998E-2</v>
      </c>
      <c r="O208" s="1">
        <v>0.14496100000000001</v>
      </c>
      <c r="P208" s="1">
        <v>3.0321000000000001E-2</v>
      </c>
      <c r="Q208" s="1">
        <v>3.3729000000000002E-2</v>
      </c>
      <c r="R208" s="1">
        <v>0.339922</v>
      </c>
      <c r="S208" s="1">
        <v>0.20133000000000001</v>
      </c>
      <c r="T208" s="1">
        <v>5.7945999999999998E-2</v>
      </c>
      <c r="U208" s="1">
        <v>7.4972999999999998E-2</v>
      </c>
      <c r="V208" s="1">
        <v>0.37283699999999997</v>
      </c>
      <c r="W208" s="1">
        <v>0.36020000000000002</v>
      </c>
      <c r="X208" s="1">
        <v>7.5884999999999994E-2</v>
      </c>
      <c r="Y208" s="1">
        <v>0.337976</v>
      </c>
      <c r="Z208" s="1">
        <v>0.34537899999999999</v>
      </c>
      <c r="AA208" s="1">
        <v>0.19949700000000001</v>
      </c>
      <c r="AB208" s="1"/>
    </row>
    <row r="209" spans="1:28">
      <c r="A209" s="1">
        <v>47</v>
      </c>
      <c r="B209" s="1">
        <v>1.3679E-2</v>
      </c>
      <c r="C209" s="1">
        <v>2.4722999999999998E-2</v>
      </c>
      <c r="D209" s="1">
        <v>-1.63E-4</v>
      </c>
      <c r="E209" s="1">
        <v>3.6670000000000001E-3</v>
      </c>
      <c r="F209" s="1">
        <v>1.9583E-2</v>
      </c>
      <c r="G209" s="1">
        <v>7.9749999999999995E-3</v>
      </c>
      <c r="H209" s="1">
        <v>9.5879999999999993E-3</v>
      </c>
      <c r="I209" s="1">
        <v>6.9899999999999997E-4</v>
      </c>
      <c r="J209" s="1">
        <v>3.3592999999999998E-2</v>
      </c>
      <c r="K209" s="1">
        <v>2.9468999999999999E-2</v>
      </c>
      <c r="L209" s="1">
        <v>2.6388999999999999E-2</v>
      </c>
      <c r="M209" s="1">
        <v>3.1140999999999999E-2</v>
      </c>
      <c r="N209" s="1">
        <v>4.0823999999999999E-2</v>
      </c>
      <c r="O209" s="1">
        <v>0.205899</v>
      </c>
      <c r="P209" s="1">
        <v>3.3189000000000003E-2</v>
      </c>
      <c r="Q209" s="1">
        <v>3.4605999999999998E-2</v>
      </c>
      <c r="R209" s="1">
        <v>0.342862</v>
      </c>
      <c r="S209" s="1">
        <v>0.256859</v>
      </c>
      <c r="T209" s="1">
        <v>5.9456000000000002E-2</v>
      </c>
      <c r="U209" s="1">
        <v>7.6855999999999994E-2</v>
      </c>
      <c r="V209" s="1">
        <v>0.376444</v>
      </c>
      <c r="W209" s="1">
        <v>0.36704300000000001</v>
      </c>
      <c r="X209" s="1">
        <v>7.7806E-2</v>
      </c>
      <c r="Y209" s="1">
        <v>0.31803799999999999</v>
      </c>
      <c r="Z209" s="1">
        <v>0.32901900000000001</v>
      </c>
      <c r="AA209" s="1">
        <v>0.187443</v>
      </c>
      <c r="AB209" s="1"/>
    </row>
    <row r="210" spans="1:28">
      <c r="A210" s="1">
        <v>48</v>
      </c>
      <c r="B210" s="1">
        <v>1.4056000000000001E-2</v>
      </c>
      <c r="C210" s="1">
        <v>2.53E-2</v>
      </c>
      <c r="D210" s="1">
        <v>-1.9599999999999999E-4</v>
      </c>
      <c r="E210" s="1">
        <v>3.7190000000000001E-3</v>
      </c>
      <c r="F210" s="1">
        <v>1.9949999999999999E-2</v>
      </c>
      <c r="G210" s="1">
        <v>8.1349999999999999E-3</v>
      </c>
      <c r="H210" s="1">
        <v>9.9159999999999995E-3</v>
      </c>
      <c r="I210" s="1">
        <v>7.5500000000000003E-4</v>
      </c>
      <c r="J210" s="1">
        <v>3.4224999999999998E-2</v>
      </c>
      <c r="K210" s="1">
        <v>3.0159999999999999E-2</v>
      </c>
      <c r="L210" s="1">
        <v>2.7061000000000002E-2</v>
      </c>
      <c r="M210" s="1">
        <v>3.1779000000000002E-2</v>
      </c>
      <c r="N210" s="1">
        <v>4.1806999999999997E-2</v>
      </c>
      <c r="O210" s="1">
        <v>0.26025199999999998</v>
      </c>
      <c r="P210" s="1">
        <v>5.126E-2</v>
      </c>
      <c r="Q210" s="1">
        <v>3.5483000000000001E-2</v>
      </c>
      <c r="R210" s="1">
        <v>0.34004400000000001</v>
      </c>
      <c r="S210" s="1">
        <v>0.29250799999999999</v>
      </c>
      <c r="T210" s="1">
        <v>6.0964999999999998E-2</v>
      </c>
      <c r="U210" s="1">
        <v>7.9034999999999994E-2</v>
      </c>
      <c r="V210" s="1">
        <v>0.37658399999999997</v>
      </c>
      <c r="W210" s="1">
        <v>0.369116</v>
      </c>
      <c r="X210" s="1">
        <v>7.9698000000000005E-2</v>
      </c>
      <c r="Y210" s="1">
        <v>0.29510999999999998</v>
      </c>
      <c r="Z210" s="1">
        <v>0.31101699999999999</v>
      </c>
      <c r="AA210" s="1">
        <v>0.17566300000000001</v>
      </c>
      <c r="AB210" s="1"/>
    </row>
    <row r="211" spans="1:28">
      <c r="A211" s="1">
        <v>49</v>
      </c>
      <c r="B211" s="1">
        <v>1.4407E-2</v>
      </c>
      <c r="C211" s="1">
        <v>2.5794999999999998E-2</v>
      </c>
      <c r="D211" s="1">
        <v>-7.2000000000000002E-5</v>
      </c>
      <c r="E211" s="1">
        <v>3.7810000000000001E-3</v>
      </c>
      <c r="F211" s="1">
        <v>2.0575E-2</v>
      </c>
      <c r="G211" s="1">
        <v>8.4410000000000006E-3</v>
      </c>
      <c r="H211" s="1">
        <v>1.0199E-2</v>
      </c>
      <c r="I211" s="1">
        <v>7.7099999999999998E-4</v>
      </c>
      <c r="J211" s="1">
        <v>3.5135E-2</v>
      </c>
      <c r="K211" s="1">
        <v>3.0928000000000001E-2</v>
      </c>
      <c r="L211" s="1">
        <v>2.7668000000000002E-2</v>
      </c>
      <c r="M211" s="1">
        <v>3.2601999999999999E-2</v>
      </c>
      <c r="N211" s="1">
        <v>4.2831000000000001E-2</v>
      </c>
      <c r="O211" s="1">
        <v>0.29817700000000003</v>
      </c>
      <c r="P211" s="1">
        <v>9.9323999999999996E-2</v>
      </c>
      <c r="Q211" s="1">
        <v>3.6312999999999998E-2</v>
      </c>
      <c r="R211" s="1">
        <v>0.33575100000000002</v>
      </c>
      <c r="S211" s="1">
        <v>0.314079</v>
      </c>
      <c r="T211" s="1">
        <v>6.2401999999999999E-2</v>
      </c>
      <c r="U211" s="1">
        <v>8.0992999999999996E-2</v>
      </c>
      <c r="V211" s="1">
        <v>0.37154700000000002</v>
      </c>
      <c r="W211" s="1">
        <v>0.36710599999999999</v>
      </c>
      <c r="X211" s="1">
        <v>8.1610000000000002E-2</v>
      </c>
      <c r="Y211" s="1">
        <v>0.27409800000000001</v>
      </c>
      <c r="Z211" s="1">
        <v>0.29260199999999997</v>
      </c>
      <c r="AA211" s="1">
        <v>0.16590299999999999</v>
      </c>
      <c r="AB211" s="1"/>
    </row>
    <row r="212" spans="1:28">
      <c r="A212" s="1">
        <v>50</v>
      </c>
      <c r="B212" s="1">
        <v>1.4723E-2</v>
      </c>
      <c r="C212" s="1">
        <v>2.6581E-2</v>
      </c>
      <c r="D212" s="1">
        <v>-1.1E-5</v>
      </c>
      <c r="E212" s="1">
        <v>3.839E-3</v>
      </c>
      <c r="F212" s="1">
        <v>2.1083999999999999E-2</v>
      </c>
      <c r="G212" s="1">
        <v>8.7270000000000004E-3</v>
      </c>
      <c r="H212" s="1">
        <v>1.0329E-2</v>
      </c>
      <c r="I212" s="1">
        <v>7.2499999999999995E-4</v>
      </c>
      <c r="J212" s="1">
        <v>3.5900000000000001E-2</v>
      </c>
      <c r="K212" s="1">
        <v>3.1669999999999997E-2</v>
      </c>
      <c r="L212" s="1">
        <v>2.8379000000000001E-2</v>
      </c>
      <c r="M212" s="1">
        <v>3.3369999999999997E-2</v>
      </c>
      <c r="N212" s="1">
        <v>4.3901000000000003E-2</v>
      </c>
      <c r="O212" s="1">
        <v>0.32184600000000002</v>
      </c>
      <c r="P212" s="1">
        <v>0.168907</v>
      </c>
      <c r="Q212" s="1">
        <v>3.7150000000000002E-2</v>
      </c>
      <c r="R212" s="1">
        <v>0.32938699999999999</v>
      </c>
      <c r="S212" s="1">
        <v>0.32799200000000001</v>
      </c>
      <c r="T212" s="1">
        <v>6.4002000000000003E-2</v>
      </c>
      <c r="U212" s="1">
        <v>8.3102999999999996E-2</v>
      </c>
      <c r="V212" s="1">
        <v>0.36355399999999999</v>
      </c>
      <c r="W212" s="1">
        <v>0.359985</v>
      </c>
      <c r="X212" s="1">
        <v>8.3602999999999997E-2</v>
      </c>
      <c r="Y212" s="1">
        <v>0.25413799999999998</v>
      </c>
      <c r="Z212" s="1">
        <v>0.27282800000000001</v>
      </c>
      <c r="AA212" s="1">
        <v>0.157245</v>
      </c>
      <c r="AB212" s="1"/>
    </row>
    <row r="213" spans="1:28">
      <c r="A213" s="1">
        <v>51</v>
      </c>
      <c r="B213" s="1">
        <v>1.4925000000000001E-2</v>
      </c>
      <c r="C213" s="1">
        <v>2.7099999999999999E-2</v>
      </c>
      <c r="D213" s="1">
        <v>-5.5999999999999999E-5</v>
      </c>
      <c r="E213" s="1">
        <v>3.9589999999999998E-3</v>
      </c>
      <c r="F213" s="1">
        <v>2.1631999999999998E-2</v>
      </c>
      <c r="G213" s="1">
        <v>8.7480000000000006E-3</v>
      </c>
      <c r="H213" s="1">
        <v>1.0547000000000001E-2</v>
      </c>
      <c r="I213" s="1">
        <v>7.6199999999999998E-4</v>
      </c>
      <c r="J213" s="1">
        <v>3.6835E-2</v>
      </c>
      <c r="K213" s="1">
        <v>3.2342000000000003E-2</v>
      </c>
      <c r="L213" s="1">
        <v>2.9094999999999999E-2</v>
      </c>
      <c r="M213" s="1">
        <v>3.4051999999999999E-2</v>
      </c>
      <c r="N213" s="1">
        <v>4.4969000000000002E-2</v>
      </c>
      <c r="O213" s="1">
        <v>0.33945599999999998</v>
      </c>
      <c r="P213" s="1">
        <v>0.23599999999999999</v>
      </c>
      <c r="Q213" s="1">
        <v>3.8029E-2</v>
      </c>
      <c r="R213" s="1">
        <v>0.320938</v>
      </c>
      <c r="S213" s="1">
        <v>0.33511400000000002</v>
      </c>
      <c r="T213" s="1">
        <v>6.5409999999999996E-2</v>
      </c>
      <c r="U213" s="1">
        <v>8.5108000000000003E-2</v>
      </c>
      <c r="V213" s="1">
        <v>0.35270800000000002</v>
      </c>
      <c r="W213" s="1">
        <v>0.34743200000000002</v>
      </c>
      <c r="X213" s="1">
        <v>8.5666000000000006E-2</v>
      </c>
      <c r="Y213" s="1">
        <v>0.23683000000000001</v>
      </c>
      <c r="Z213" s="1">
        <v>0.255241</v>
      </c>
      <c r="AA213" s="1">
        <v>0.150003</v>
      </c>
      <c r="AB213" s="1"/>
    </row>
    <row r="214" spans="1:28">
      <c r="A214" s="1">
        <v>52</v>
      </c>
      <c r="B214" s="1">
        <v>1.5323E-2</v>
      </c>
      <c r="C214" s="1">
        <v>2.7833E-2</v>
      </c>
      <c r="D214" s="1">
        <v>-6.9999999999999999E-6</v>
      </c>
      <c r="E214" s="1">
        <v>4.0159999999999996E-3</v>
      </c>
      <c r="F214" s="1">
        <v>2.1909999999999999E-2</v>
      </c>
      <c r="G214" s="1">
        <v>9.0559999999999998E-3</v>
      </c>
      <c r="H214" s="1">
        <v>1.0874999999999999E-2</v>
      </c>
      <c r="I214" s="1">
        <v>6.3199999999999997E-4</v>
      </c>
      <c r="J214" s="1">
        <v>3.7518000000000003E-2</v>
      </c>
      <c r="K214" s="1">
        <v>3.3047E-2</v>
      </c>
      <c r="L214" s="1">
        <v>2.9680000000000002E-2</v>
      </c>
      <c r="M214" s="1">
        <v>3.4881000000000002E-2</v>
      </c>
      <c r="N214" s="1">
        <v>4.5996000000000002E-2</v>
      </c>
      <c r="O214" s="1">
        <v>0.35104999999999997</v>
      </c>
      <c r="P214" s="1">
        <v>0.28448299999999999</v>
      </c>
      <c r="Q214" s="1">
        <v>3.8771E-2</v>
      </c>
      <c r="R214" s="1">
        <v>0.311386</v>
      </c>
      <c r="S214" s="1">
        <v>0.33951599999999998</v>
      </c>
      <c r="T214" s="1">
        <v>6.7072000000000007E-2</v>
      </c>
      <c r="U214" s="1">
        <v>8.6989999999999998E-2</v>
      </c>
      <c r="V214" s="1">
        <v>0.33994999999999997</v>
      </c>
      <c r="W214" s="1">
        <v>0.33135500000000001</v>
      </c>
      <c r="X214" s="1">
        <v>8.7868000000000002E-2</v>
      </c>
      <c r="Y214" s="1">
        <v>0.22092899999999999</v>
      </c>
      <c r="Z214" s="1">
        <v>0.23754400000000001</v>
      </c>
      <c r="AA214" s="1">
        <v>0.14327999999999999</v>
      </c>
      <c r="AB214" s="1"/>
    </row>
    <row r="215" spans="1:28">
      <c r="A215" s="1">
        <v>53</v>
      </c>
      <c r="B215" s="1">
        <v>1.5646E-2</v>
      </c>
      <c r="C215" s="1">
        <v>2.8462999999999999E-2</v>
      </c>
      <c r="D215" s="1">
        <v>-1.15E-4</v>
      </c>
      <c r="E215" s="1">
        <v>4.1209999999999997E-3</v>
      </c>
      <c r="F215" s="1">
        <v>2.2516999999999999E-2</v>
      </c>
      <c r="G215" s="1">
        <v>9.2079999999999992E-3</v>
      </c>
      <c r="H215" s="1">
        <v>1.1121000000000001E-2</v>
      </c>
      <c r="I215" s="1">
        <v>7.0699999999999995E-4</v>
      </c>
      <c r="J215" s="1">
        <v>3.8328000000000001E-2</v>
      </c>
      <c r="K215" s="1">
        <v>3.3697999999999999E-2</v>
      </c>
      <c r="L215" s="1">
        <v>3.0401000000000001E-2</v>
      </c>
      <c r="M215" s="1">
        <v>3.5527000000000003E-2</v>
      </c>
      <c r="N215" s="1">
        <v>4.7028E-2</v>
      </c>
      <c r="O215" s="1">
        <v>0.35777399999999998</v>
      </c>
      <c r="P215" s="1">
        <v>0.31444499999999997</v>
      </c>
      <c r="Q215" s="1">
        <v>3.9732999999999997E-2</v>
      </c>
      <c r="R215" s="1">
        <v>0.29998599999999997</v>
      </c>
      <c r="S215" s="1">
        <v>0.34134999999999999</v>
      </c>
      <c r="T215" s="1">
        <v>6.8430000000000005E-2</v>
      </c>
      <c r="U215" s="1">
        <v>8.8935E-2</v>
      </c>
      <c r="V215" s="1">
        <v>0.324434</v>
      </c>
      <c r="W215" s="1">
        <v>0.312614</v>
      </c>
      <c r="X215" s="1">
        <v>8.9750999999999997E-2</v>
      </c>
      <c r="Y215" s="1">
        <v>0.20735700000000001</v>
      </c>
      <c r="Z215" s="1">
        <v>0.22140399999999999</v>
      </c>
      <c r="AA215" s="1">
        <v>0.13761899999999999</v>
      </c>
      <c r="AB215" s="1"/>
    </row>
    <row r="216" spans="1:28">
      <c r="A216" s="1">
        <v>54</v>
      </c>
      <c r="B216" s="1">
        <v>1.5861E-2</v>
      </c>
      <c r="C216" s="1">
        <v>2.8965000000000001E-2</v>
      </c>
      <c r="D216" s="1">
        <v>-3.1000000000000001E-5</v>
      </c>
      <c r="E216" s="1">
        <v>4.2779999999999997E-3</v>
      </c>
      <c r="F216" s="1">
        <v>2.2984999999999998E-2</v>
      </c>
      <c r="G216" s="1">
        <v>9.3410000000000003E-3</v>
      </c>
      <c r="H216" s="1">
        <v>1.1426E-2</v>
      </c>
      <c r="I216" s="1">
        <v>6.2299999999999996E-4</v>
      </c>
      <c r="J216" s="1">
        <v>3.9141000000000002E-2</v>
      </c>
      <c r="K216" s="1">
        <v>3.4369999999999998E-2</v>
      </c>
      <c r="L216" s="1">
        <v>3.1106999999999999E-2</v>
      </c>
      <c r="M216" s="1">
        <v>3.6336E-2</v>
      </c>
      <c r="N216" s="1">
        <v>4.8051999999999997E-2</v>
      </c>
      <c r="O216" s="1">
        <v>0.36147699999999999</v>
      </c>
      <c r="P216" s="1">
        <v>0.333866</v>
      </c>
      <c r="Q216" s="1">
        <v>4.0481999999999997E-2</v>
      </c>
      <c r="R216" s="1">
        <v>0.28580499999999998</v>
      </c>
      <c r="S216" s="1">
        <v>0.34077099999999999</v>
      </c>
      <c r="T216" s="1">
        <v>7.0120000000000002E-2</v>
      </c>
      <c r="U216" s="1">
        <v>9.1035000000000005E-2</v>
      </c>
      <c r="V216" s="1">
        <v>0.30908799999999997</v>
      </c>
      <c r="W216" s="1">
        <v>0.29466799999999999</v>
      </c>
      <c r="X216" s="1">
        <v>9.1619000000000006E-2</v>
      </c>
      <c r="Y216" s="1">
        <v>0.195745</v>
      </c>
      <c r="Z216" s="1">
        <v>0.20726900000000001</v>
      </c>
      <c r="AA216" s="1">
        <v>0.13254099999999999</v>
      </c>
      <c r="AB216" s="1"/>
    </row>
    <row r="217" spans="1:28">
      <c r="A217" s="1">
        <v>55</v>
      </c>
      <c r="B217" s="1">
        <v>1.6171000000000001E-2</v>
      </c>
      <c r="C217" s="1">
        <v>2.9604999999999999E-2</v>
      </c>
      <c r="D217" s="1">
        <v>-1.55E-4</v>
      </c>
      <c r="E217" s="1">
        <v>4.3189999999999999E-3</v>
      </c>
      <c r="F217" s="1">
        <v>2.3355999999999998E-2</v>
      </c>
      <c r="G217" s="1">
        <v>9.4999999999999998E-3</v>
      </c>
      <c r="H217" s="1">
        <v>1.1679E-2</v>
      </c>
      <c r="I217" s="1">
        <v>6.2100000000000002E-4</v>
      </c>
      <c r="J217" s="1">
        <v>3.9868000000000001E-2</v>
      </c>
      <c r="K217" s="1">
        <v>3.5133999999999999E-2</v>
      </c>
      <c r="L217" s="1">
        <v>3.1653000000000001E-2</v>
      </c>
      <c r="M217" s="1">
        <v>3.7164999999999997E-2</v>
      </c>
      <c r="N217" s="1">
        <v>4.9081E-2</v>
      </c>
      <c r="O217" s="1">
        <v>0.36122500000000002</v>
      </c>
      <c r="P217" s="1">
        <v>0.34667799999999999</v>
      </c>
      <c r="Q217" s="1">
        <v>4.1526E-2</v>
      </c>
      <c r="R217" s="1">
        <v>0.27202700000000002</v>
      </c>
      <c r="S217" s="1">
        <v>0.33497700000000002</v>
      </c>
      <c r="T217" s="1">
        <v>7.1545999999999998E-2</v>
      </c>
      <c r="U217" s="1">
        <v>9.3046000000000004E-2</v>
      </c>
      <c r="V217" s="1">
        <v>0.29289199999999999</v>
      </c>
      <c r="W217" s="1">
        <v>0.27613199999999999</v>
      </c>
      <c r="X217" s="1">
        <v>9.3675999999999995E-2</v>
      </c>
      <c r="Y217" s="1">
        <v>0.18581500000000001</v>
      </c>
      <c r="Z217" s="1">
        <v>0.19475400000000001</v>
      </c>
      <c r="AA217" s="1">
        <v>0.12806999999999999</v>
      </c>
      <c r="AB217" s="1"/>
    </row>
    <row r="218" spans="1:28">
      <c r="A218" s="1">
        <v>56</v>
      </c>
      <c r="B218" s="1">
        <v>1.6636000000000001E-2</v>
      </c>
      <c r="C218" s="1">
        <v>3.0293E-2</v>
      </c>
      <c r="D218" s="1">
        <v>9.9999999999999995E-7</v>
      </c>
      <c r="E218" s="1">
        <v>4.45E-3</v>
      </c>
      <c r="F218" s="1">
        <v>2.4015000000000002E-2</v>
      </c>
      <c r="G218" s="1">
        <v>9.7020000000000006E-3</v>
      </c>
      <c r="H218" s="1">
        <v>1.1832000000000001E-2</v>
      </c>
      <c r="I218" s="1">
        <v>7.2099999999999996E-4</v>
      </c>
      <c r="J218" s="1">
        <v>4.0811E-2</v>
      </c>
      <c r="K218" s="1">
        <v>3.5866000000000002E-2</v>
      </c>
      <c r="L218" s="1">
        <v>3.2223000000000002E-2</v>
      </c>
      <c r="M218" s="1">
        <v>3.7808000000000001E-2</v>
      </c>
      <c r="N218" s="1">
        <v>5.0146000000000003E-2</v>
      </c>
      <c r="O218" s="1">
        <v>0.35769000000000001</v>
      </c>
      <c r="P218" s="1">
        <v>0.35429699999999997</v>
      </c>
      <c r="Q218" s="1">
        <v>4.2359000000000001E-2</v>
      </c>
      <c r="R218" s="1">
        <v>0.25797199999999998</v>
      </c>
      <c r="S218" s="1">
        <v>0.32410299999999997</v>
      </c>
      <c r="T218" s="1">
        <v>7.3197999999999999E-2</v>
      </c>
      <c r="U218" s="1">
        <v>9.5163999999999999E-2</v>
      </c>
      <c r="V218" s="1">
        <v>0.27871800000000002</v>
      </c>
      <c r="W218" s="1">
        <v>0.25984299999999999</v>
      </c>
      <c r="X218" s="1">
        <v>9.5782000000000006E-2</v>
      </c>
      <c r="Y218" s="1">
        <v>0.17810999999999999</v>
      </c>
      <c r="Z218" s="1">
        <v>0.183612</v>
      </c>
      <c r="AA218" s="1">
        <v>0.124322</v>
      </c>
      <c r="AB218" s="1"/>
    </row>
    <row r="219" spans="1:28">
      <c r="A219" s="1">
        <v>57</v>
      </c>
      <c r="B219" s="1">
        <v>1.6938999999999999E-2</v>
      </c>
      <c r="C219" s="1">
        <v>3.0823E-2</v>
      </c>
      <c r="D219" s="1">
        <v>-7.1000000000000005E-5</v>
      </c>
      <c r="E219" s="1">
        <v>4.5750000000000001E-3</v>
      </c>
      <c r="F219" s="1">
        <v>2.4448000000000001E-2</v>
      </c>
      <c r="G219" s="1">
        <v>9.9889999999999996E-3</v>
      </c>
      <c r="H219" s="1">
        <v>1.2069E-2</v>
      </c>
      <c r="I219" s="1">
        <v>8.4099999999999995E-4</v>
      </c>
      <c r="J219" s="1">
        <v>4.1666000000000002E-2</v>
      </c>
      <c r="K219" s="1">
        <v>3.6521999999999999E-2</v>
      </c>
      <c r="L219" s="1">
        <v>3.2999000000000001E-2</v>
      </c>
      <c r="M219" s="1">
        <v>3.8591E-2</v>
      </c>
      <c r="N219" s="1">
        <v>5.1263000000000003E-2</v>
      </c>
      <c r="O219" s="1">
        <v>0.34975899999999999</v>
      </c>
      <c r="P219" s="1">
        <v>0.358429</v>
      </c>
      <c r="Q219" s="1">
        <v>4.3195999999999998E-2</v>
      </c>
      <c r="R219" s="1">
        <v>0.24380399999999999</v>
      </c>
      <c r="S219" s="1">
        <v>0.31124099999999999</v>
      </c>
      <c r="T219" s="1">
        <v>7.4742000000000003E-2</v>
      </c>
      <c r="U219" s="1">
        <v>9.7030000000000005E-2</v>
      </c>
      <c r="V219" s="1">
        <v>0.26435700000000001</v>
      </c>
      <c r="W219" s="1">
        <v>0.246139</v>
      </c>
      <c r="X219" s="1">
        <v>9.7605999999999998E-2</v>
      </c>
      <c r="Y219" s="1">
        <v>0.17141300000000001</v>
      </c>
      <c r="Z219" s="1">
        <v>0.17349600000000001</v>
      </c>
      <c r="AA219" s="1">
        <v>0.12091300000000001</v>
      </c>
      <c r="AB219" s="1"/>
    </row>
    <row r="220" spans="1:28">
      <c r="A220" s="1">
        <v>58</v>
      </c>
      <c r="B220" s="1">
        <v>1.7396999999999999E-2</v>
      </c>
      <c r="C220" s="1">
        <v>3.1424000000000001E-2</v>
      </c>
      <c r="D220" s="1">
        <v>-4.6999999999999997E-5</v>
      </c>
      <c r="E220" s="1">
        <v>4.6699999999999997E-3</v>
      </c>
      <c r="F220" s="1">
        <v>2.5021999999999999E-2</v>
      </c>
      <c r="G220" s="1">
        <v>1.0200000000000001E-2</v>
      </c>
      <c r="H220" s="1">
        <v>1.2434000000000001E-2</v>
      </c>
      <c r="I220" s="1">
        <v>7.4200000000000004E-4</v>
      </c>
      <c r="J220" s="1">
        <v>4.2382999999999997E-2</v>
      </c>
      <c r="K220" s="1">
        <v>3.7268000000000003E-2</v>
      </c>
      <c r="L220" s="1">
        <v>3.3633000000000003E-2</v>
      </c>
      <c r="M220" s="1">
        <v>3.9269999999999999E-2</v>
      </c>
      <c r="N220" s="1">
        <v>5.2429000000000003E-2</v>
      </c>
      <c r="O220" s="1">
        <v>0.34054000000000001</v>
      </c>
      <c r="P220" s="1">
        <v>0.35962300000000003</v>
      </c>
      <c r="Q220" s="1">
        <v>4.4204E-2</v>
      </c>
      <c r="R220" s="1">
        <v>0.231297</v>
      </c>
      <c r="S220" s="1">
        <v>0.29615900000000001</v>
      </c>
      <c r="T220" s="1">
        <v>7.6401999999999998E-2</v>
      </c>
      <c r="U220" s="1">
        <v>9.8932999999999993E-2</v>
      </c>
      <c r="V220" s="1">
        <v>0.252224</v>
      </c>
      <c r="W220" s="1">
        <v>0.23407</v>
      </c>
      <c r="X220" s="1">
        <v>9.9608000000000002E-2</v>
      </c>
      <c r="Y220" s="1">
        <v>0.166237</v>
      </c>
      <c r="Z220" s="1">
        <v>0.16523099999999999</v>
      </c>
      <c r="AA220" s="1">
        <v>0.118239</v>
      </c>
      <c r="AB220" s="1"/>
    </row>
    <row r="221" spans="1:28">
      <c r="A221" s="1">
        <v>59</v>
      </c>
      <c r="B221" s="1">
        <v>1.7579000000000001E-2</v>
      </c>
      <c r="C221" s="1">
        <v>3.2128999999999998E-2</v>
      </c>
      <c r="D221" s="1">
        <v>-3.1000000000000001E-5</v>
      </c>
      <c r="E221" s="1">
        <v>4.8789999999999997E-3</v>
      </c>
      <c r="F221" s="1">
        <v>2.5465999999999999E-2</v>
      </c>
      <c r="G221" s="1">
        <v>1.0407E-2</v>
      </c>
      <c r="H221" s="1">
        <v>1.2666999999999999E-2</v>
      </c>
      <c r="I221" s="1">
        <v>7.7800000000000005E-4</v>
      </c>
      <c r="J221" s="1">
        <v>4.3248000000000002E-2</v>
      </c>
      <c r="K221" s="1">
        <v>3.7864000000000002E-2</v>
      </c>
      <c r="L221" s="1">
        <v>3.4192E-2</v>
      </c>
      <c r="M221" s="1">
        <v>4.0103E-2</v>
      </c>
      <c r="N221" s="1">
        <v>5.3497000000000003E-2</v>
      </c>
      <c r="O221" s="1">
        <v>0.32885300000000001</v>
      </c>
      <c r="P221" s="1">
        <v>0.35796099999999997</v>
      </c>
      <c r="Q221" s="1">
        <v>4.7669000000000003E-2</v>
      </c>
      <c r="R221" s="1">
        <v>0.220217</v>
      </c>
      <c r="S221" s="1">
        <v>0.28009200000000001</v>
      </c>
      <c r="T221" s="1">
        <v>7.7882000000000007E-2</v>
      </c>
      <c r="U221" s="1">
        <v>0.101034</v>
      </c>
      <c r="V221" s="1">
        <v>0.241873</v>
      </c>
      <c r="W221" s="1">
        <v>0.224463</v>
      </c>
      <c r="X221" s="1">
        <v>0.101574</v>
      </c>
      <c r="Y221" s="1">
        <v>0.16223899999999999</v>
      </c>
      <c r="Z221" s="1">
        <v>0.157611</v>
      </c>
      <c r="AA221" s="1">
        <v>0.115769</v>
      </c>
      <c r="AB221" s="1"/>
    </row>
    <row r="222" spans="1:28">
      <c r="A222" s="1">
        <v>60</v>
      </c>
      <c r="B222" s="1">
        <v>1.7923000000000001E-2</v>
      </c>
      <c r="C222" s="1">
        <v>3.2765000000000002E-2</v>
      </c>
      <c r="D222" s="1">
        <v>-1.5E-5</v>
      </c>
      <c r="E222" s="1">
        <v>4.8570000000000002E-3</v>
      </c>
      <c r="F222" s="1">
        <v>2.5988000000000001E-2</v>
      </c>
      <c r="G222" s="1">
        <v>1.0746E-2</v>
      </c>
      <c r="H222" s="1">
        <v>1.2944000000000001E-2</v>
      </c>
      <c r="I222" s="1">
        <v>6.7500000000000004E-4</v>
      </c>
      <c r="J222" s="1">
        <v>4.3962000000000001E-2</v>
      </c>
      <c r="K222" s="1">
        <v>3.8554999999999999E-2</v>
      </c>
      <c r="L222" s="1">
        <v>3.4854000000000003E-2</v>
      </c>
      <c r="M222" s="1">
        <v>4.0828999999999997E-2</v>
      </c>
      <c r="N222" s="1">
        <v>5.457E-2</v>
      </c>
      <c r="O222" s="1">
        <v>0.31698500000000002</v>
      </c>
      <c r="P222" s="1">
        <v>0.35219400000000001</v>
      </c>
      <c r="Q222" s="1">
        <v>6.2369000000000001E-2</v>
      </c>
      <c r="R222" s="1">
        <v>0.20951800000000001</v>
      </c>
      <c r="S222" s="1">
        <v>0.26298199999999999</v>
      </c>
      <c r="T222" s="1">
        <v>7.9455999999999999E-2</v>
      </c>
      <c r="U222" s="1">
        <v>0.10313799999999999</v>
      </c>
      <c r="V222" s="1">
        <v>0.23317199999999999</v>
      </c>
      <c r="W222" s="1">
        <v>0.21567</v>
      </c>
      <c r="X222" s="1">
        <v>0.103591</v>
      </c>
      <c r="Y222" s="1">
        <v>0.15937200000000001</v>
      </c>
      <c r="Z222" s="1">
        <v>0.151833</v>
      </c>
      <c r="AA222" s="1">
        <v>0.113353</v>
      </c>
      <c r="AB222" s="1"/>
    </row>
    <row r="223" spans="1:28">
      <c r="A223" s="1">
        <v>61</v>
      </c>
      <c r="B223" s="1">
        <v>1.8287000000000001E-2</v>
      </c>
      <c r="C223" s="1">
        <v>3.3342999999999998E-2</v>
      </c>
      <c r="D223" s="1">
        <v>-5.1E-5</v>
      </c>
      <c r="E223" s="1">
        <v>5.0930000000000003E-3</v>
      </c>
      <c r="F223" s="1">
        <v>2.6544999999999999E-2</v>
      </c>
      <c r="G223" s="1">
        <v>1.1055000000000001E-2</v>
      </c>
      <c r="H223" s="1">
        <v>1.3233999999999999E-2</v>
      </c>
      <c r="I223" s="1">
        <v>7.2400000000000003E-4</v>
      </c>
      <c r="J223" s="1">
        <v>4.4863E-2</v>
      </c>
      <c r="K223" s="1">
        <v>3.9301999999999997E-2</v>
      </c>
      <c r="L223" s="1">
        <v>3.5581000000000002E-2</v>
      </c>
      <c r="M223" s="1">
        <v>4.1557999999999998E-2</v>
      </c>
      <c r="N223" s="1">
        <v>5.5553999999999999E-2</v>
      </c>
      <c r="O223" s="1">
        <v>0.30454999999999999</v>
      </c>
      <c r="P223" s="1">
        <v>0.34395900000000001</v>
      </c>
      <c r="Q223" s="1">
        <v>9.8922999999999997E-2</v>
      </c>
      <c r="R223" s="1">
        <v>0.20066700000000001</v>
      </c>
      <c r="S223" s="1">
        <v>0.24720900000000001</v>
      </c>
      <c r="T223" s="1">
        <v>8.1001000000000004E-2</v>
      </c>
      <c r="U223" s="1">
        <v>0.10506699999999999</v>
      </c>
      <c r="V223" s="1">
        <v>0.22552</v>
      </c>
      <c r="W223" s="1">
        <v>0.208736</v>
      </c>
      <c r="X223" s="1">
        <v>0.105405</v>
      </c>
      <c r="Y223" s="1">
        <v>0.15670500000000001</v>
      </c>
      <c r="Z223" s="1">
        <v>0.146285</v>
      </c>
      <c r="AA223" s="1">
        <v>0.111933</v>
      </c>
      <c r="AB223" s="1"/>
    </row>
    <row r="224" spans="1:28">
      <c r="A224" s="1">
        <v>62</v>
      </c>
      <c r="B224" s="1">
        <v>1.8563E-2</v>
      </c>
      <c r="C224" s="1">
        <v>3.3896000000000003E-2</v>
      </c>
      <c r="D224" s="1">
        <v>9.7999999999999997E-5</v>
      </c>
      <c r="E224" s="1">
        <v>5.3290000000000004E-3</v>
      </c>
      <c r="F224" s="1">
        <v>2.7033000000000001E-2</v>
      </c>
      <c r="G224" s="1">
        <v>1.1145E-2</v>
      </c>
      <c r="H224" s="1">
        <v>1.3511E-2</v>
      </c>
      <c r="I224" s="1">
        <v>6.5200000000000002E-4</v>
      </c>
      <c r="J224" s="1">
        <v>4.5673999999999999E-2</v>
      </c>
      <c r="K224" s="1">
        <v>4.0030000000000003E-2</v>
      </c>
      <c r="L224" s="1">
        <v>3.6132999999999998E-2</v>
      </c>
      <c r="M224" s="1">
        <v>4.2203999999999998E-2</v>
      </c>
      <c r="N224" s="1">
        <v>5.6582E-2</v>
      </c>
      <c r="O224" s="1">
        <v>0.29104799999999997</v>
      </c>
      <c r="P224" s="1">
        <v>0.332341</v>
      </c>
      <c r="Q224" s="1">
        <v>0.15503800000000001</v>
      </c>
      <c r="R224" s="1">
        <v>0.192912</v>
      </c>
      <c r="S224" s="1">
        <v>0.23280999999999999</v>
      </c>
      <c r="T224" s="1">
        <v>8.251E-2</v>
      </c>
      <c r="U224" s="1">
        <v>0.10717500000000001</v>
      </c>
      <c r="V224" s="1">
        <v>0.21853600000000001</v>
      </c>
      <c r="W224" s="1">
        <v>0.20294200000000001</v>
      </c>
      <c r="X224" s="1">
        <v>0.107307</v>
      </c>
      <c r="Y224" s="1">
        <v>0.15501699999999999</v>
      </c>
      <c r="Z224" s="1">
        <v>0.141759</v>
      </c>
      <c r="AA224" s="1">
        <v>0.110499</v>
      </c>
      <c r="AB224" s="1"/>
    </row>
    <row r="225" spans="1:28">
      <c r="A225" s="1">
        <v>63</v>
      </c>
      <c r="B225" s="1">
        <v>1.8953000000000001E-2</v>
      </c>
      <c r="C225" s="1">
        <v>3.4501999999999998E-2</v>
      </c>
      <c r="D225" s="1">
        <v>1.2999999999999999E-4</v>
      </c>
      <c r="E225" s="1">
        <v>5.3179999999999998E-3</v>
      </c>
      <c r="F225" s="1">
        <v>2.7571999999999999E-2</v>
      </c>
      <c r="G225" s="1">
        <v>1.1324000000000001E-2</v>
      </c>
      <c r="H225" s="1">
        <v>1.3624000000000001E-2</v>
      </c>
      <c r="I225" s="1">
        <v>5.8600000000000004E-4</v>
      </c>
      <c r="J225" s="1">
        <v>4.6496000000000003E-2</v>
      </c>
      <c r="K225" s="1">
        <v>4.0626000000000002E-2</v>
      </c>
      <c r="L225" s="1">
        <v>3.6790000000000003E-2</v>
      </c>
      <c r="M225" s="1">
        <v>4.3031E-2</v>
      </c>
      <c r="N225" s="1">
        <v>5.7741000000000001E-2</v>
      </c>
      <c r="O225" s="1">
        <v>0.27782600000000002</v>
      </c>
      <c r="P225" s="1">
        <v>0.32022899999999999</v>
      </c>
      <c r="Q225" s="1">
        <v>0.21349499999999999</v>
      </c>
      <c r="R225" s="1">
        <v>0.18695200000000001</v>
      </c>
      <c r="S225" s="1">
        <v>0.220221</v>
      </c>
      <c r="T225" s="1">
        <v>8.4058999999999995E-2</v>
      </c>
      <c r="U225" s="1">
        <v>0.109058</v>
      </c>
      <c r="V225" s="1">
        <v>0.21337900000000001</v>
      </c>
      <c r="W225" s="1">
        <v>0.19850899999999999</v>
      </c>
      <c r="X225" s="1">
        <v>0.10928400000000001</v>
      </c>
      <c r="Y225" s="1">
        <v>0.15387999999999999</v>
      </c>
      <c r="Z225" s="1">
        <v>0.138127</v>
      </c>
      <c r="AA225" s="1">
        <v>0.109115</v>
      </c>
      <c r="AB225" s="1"/>
    </row>
    <row r="226" spans="1:28">
      <c r="A226" s="1">
        <v>64</v>
      </c>
      <c r="B226" s="1">
        <v>1.9290000000000002E-2</v>
      </c>
      <c r="C226" s="1">
        <v>3.5242999999999997E-2</v>
      </c>
      <c r="D226" s="1">
        <v>1.9799999999999999E-4</v>
      </c>
      <c r="E226" s="1">
        <v>5.3280000000000003E-3</v>
      </c>
      <c r="F226" s="1">
        <v>2.8069E-2</v>
      </c>
      <c r="G226" s="1">
        <v>1.1573E-2</v>
      </c>
      <c r="H226" s="1">
        <v>1.4048E-2</v>
      </c>
      <c r="I226" s="1">
        <v>6.4800000000000003E-4</v>
      </c>
      <c r="J226" s="1">
        <v>4.7260000000000003E-2</v>
      </c>
      <c r="K226" s="1">
        <v>4.1436000000000001E-2</v>
      </c>
      <c r="L226" s="1">
        <v>3.7376E-2</v>
      </c>
      <c r="M226" s="1">
        <v>4.3686999999999997E-2</v>
      </c>
      <c r="N226" s="1">
        <v>5.8903999999999998E-2</v>
      </c>
      <c r="O226" s="1">
        <v>0.26485599999999998</v>
      </c>
      <c r="P226" s="1">
        <v>0.30584</v>
      </c>
      <c r="Q226" s="1">
        <v>0.26352500000000001</v>
      </c>
      <c r="R226" s="1">
        <v>0.18183099999999999</v>
      </c>
      <c r="S226" s="1">
        <v>0.209401</v>
      </c>
      <c r="T226" s="1">
        <v>8.5653000000000007E-2</v>
      </c>
      <c r="U226" s="1">
        <v>0.111082</v>
      </c>
      <c r="V226" s="1">
        <v>0.20924400000000001</v>
      </c>
      <c r="W226" s="1">
        <v>0.19527600000000001</v>
      </c>
      <c r="X226" s="1">
        <v>0.111511</v>
      </c>
      <c r="Y226" s="1">
        <v>0.15293100000000001</v>
      </c>
      <c r="Z226" s="1">
        <v>0.13510800000000001</v>
      </c>
      <c r="AA226" s="1">
        <v>0.108154</v>
      </c>
      <c r="AB226" s="1"/>
    </row>
    <row r="227" spans="1:28">
      <c r="A227" s="1">
        <v>65</v>
      </c>
      <c r="B227" s="1">
        <v>1.9514E-2</v>
      </c>
      <c r="C227" s="1">
        <v>3.5680999999999997E-2</v>
      </c>
      <c r="D227" s="1">
        <v>9.0000000000000006E-5</v>
      </c>
      <c r="E227" s="1">
        <v>5.548E-3</v>
      </c>
      <c r="F227" s="1">
        <v>2.8556000000000002E-2</v>
      </c>
      <c r="G227" s="1">
        <v>1.1847E-2</v>
      </c>
      <c r="H227" s="1">
        <v>1.4349000000000001E-2</v>
      </c>
      <c r="I227" s="1">
        <v>6.02E-4</v>
      </c>
      <c r="J227" s="1">
        <v>4.8072999999999998E-2</v>
      </c>
      <c r="K227" s="1">
        <v>4.1964000000000001E-2</v>
      </c>
      <c r="L227" s="1">
        <v>3.7990000000000003E-2</v>
      </c>
      <c r="M227" s="1">
        <v>4.4407000000000002E-2</v>
      </c>
      <c r="N227" s="1">
        <v>5.9924999999999999E-2</v>
      </c>
      <c r="O227" s="1">
        <v>0.25210300000000002</v>
      </c>
      <c r="P227" s="1">
        <v>0.29105199999999998</v>
      </c>
      <c r="Q227" s="1">
        <v>0.30209000000000003</v>
      </c>
      <c r="R227" s="1">
        <v>0.177264</v>
      </c>
      <c r="S227" s="1">
        <v>0.19989299999999999</v>
      </c>
      <c r="T227" s="1">
        <v>8.7165999999999993E-2</v>
      </c>
      <c r="U227" s="1">
        <v>0.113275</v>
      </c>
      <c r="V227" s="1">
        <v>0.20622199999999999</v>
      </c>
      <c r="W227" s="1">
        <v>0.19248100000000001</v>
      </c>
      <c r="X227" s="1">
        <v>0.113464</v>
      </c>
      <c r="Y227" s="1">
        <v>0.15262899999999999</v>
      </c>
      <c r="Z227" s="1">
        <v>0.13251599999999999</v>
      </c>
      <c r="AA227" s="1">
        <v>0.107235</v>
      </c>
      <c r="AB227" s="1"/>
    </row>
    <row r="228" spans="1:28">
      <c r="A228" s="1">
        <v>66</v>
      </c>
      <c r="B228" s="1">
        <v>1.9769999999999999E-2</v>
      </c>
      <c r="C228" s="1">
        <v>3.6355999999999999E-2</v>
      </c>
      <c r="D228" s="1">
        <v>1.75E-4</v>
      </c>
      <c r="E228" s="1">
        <v>5.5999999999999999E-3</v>
      </c>
      <c r="F228" s="1">
        <v>2.9048000000000001E-2</v>
      </c>
      <c r="G228" s="1">
        <v>1.2141000000000001E-2</v>
      </c>
      <c r="H228" s="1">
        <v>1.4541E-2</v>
      </c>
      <c r="I228" s="1">
        <v>5.5599999999999996E-4</v>
      </c>
      <c r="J228" s="1">
        <v>4.888E-2</v>
      </c>
      <c r="K228" s="1">
        <v>4.2769000000000001E-2</v>
      </c>
      <c r="L228" s="1">
        <v>3.8653E-2</v>
      </c>
      <c r="M228" s="1">
        <v>4.5172999999999998E-2</v>
      </c>
      <c r="N228" s="1">
        <v>6.0998999999999998E-2</v>
      </c>
      <c r="O228" s="1">
        <v>0.239565</v>
      </c>
      <c r="P228" s="1">
        <v>0.27607999999999999</v>
      </c>
      <c r="Q228" s="1">
        <v>0.32585900000000001</v>
      </c>
      <c r="R228" s="1">
        <v>0.174291</v>
      </c>
      <c r="S228" s="1">
        <v>0.19198599999999999</v>
      </c>
      <c r="T228" s="1">
        <v>9.0427999999999994E-2</v>
      </c>
      <c r="U228" s="1">
        <v>0.115289</v>
      </c>
      <c r="V228" s="1">
        <v>0.20374500000000001</v>
      </c>
      <c r="W228" s="1">
        <v>0.190859</v>
      </c>
      <c r="X228" s="1">
        <v>0.11551500000000001</v>
      </c>
      <c r="Y228" s="1">
        <v>0.15251100000000001</v>
      </c>
      <c r="Z228" s="1">
        <v>0.12994900000000001</v>
      </c>
      <c r="AA228" s="1">
        <v>0.106375</v>
      </c>
      <c r="AB228" s="1"/>
    </row>
    <row r="229" spans="1:28">
      <c r="A229" s="1">
        <v>67</v>
      </c>
      <c r="B229" s="1">
        <v>2.0212999999999998E-2</v>
      </c>
      <c r="C229" s="1">
        <v>3.6992999999999998E-2</v>
      </c>
      <c r="D229" s="1">
        <v>2.1800000000000001E-4</v>
      </c>
      <c r="E229" s="1">
        <v>5.7359999999999998E-3</v>
      </c>
      <c r="F229" s="1">
        <v>2.9583999999999999E-2</v>
      </c>
      <c r="G229" s="1">
        <v>1.2352999999999999E-2</v>
      </c>
      <c r="H229" s="1">
        <v>1.4815E-2</v>
      </c>
      <c r="I229" s="1">
        <v>7.1299999999999998E-4</v>
      </c>
      <c r="J229" s="1">
        <v>5.0321999999999999E-2</v>
      </c>
      <c r="K229" s="1">
        <v>4.3448000000000001E-2</v>
      </c>
      <c r="L229" s="1">
        <v>3.9287000000000002E-2</v>
      </c>
      <c r="M229" s="1">
        <v>4.5876E-2</v>
      </c>
      <c r="N229" s="1">
        <v>6.1938E-2</v>
      </c>
      <c r="O229" s="1">
        <v>0.22813700000000001</v>
      </c>
      <c r="P229" s="1">
        <v>0.26085599999999998</v>
      </c>
      <c r="Q229" s="1">
        <v>0.34150000000000003</v>
      </c>
      <c r="R229" s="1">
        <v>0.17158399999999999</v>
      </c>
      <c r="S229" s="1">
        <v>0.18512999999999999</v>
      </c>
      <c r="T229" s="1">
        <v>0.114269</v>
      </c>
      <c r="U229" s="1">
        <v>0.11723600000000001</v>
      </c>
      <c r="V229" s="1">
        <v>0.202241</v>
      </c>
      <c r="W229" s="1">
        <v>0.18931300000000001</v>
      </c>
      <c r="X229" s="1">
        <v>0.117478</v>
      </c>
      <c r="Y229" s="1">
        <v>0.15293599999999999</v>
      </c>
      <c r="Z229" s="1">
        <v>0.12823100000000001</v>
      </c>
      <c r="AA229" s="1">
        <v>0.105743</v>
      </c>
      <c r="AB229" s="1"/>
    </row>
    <row r="230" spans="1:28">
      <c r="A230" s="1">
        <v>68</v>
      </c>
      <c r="B230" s="1">
        <v>2.0497999999999999E-2</v>
      </c>
      <c r="C230" s="1">
        <v>3.7663000000000002E-2</v>
      </c>
      <c r="D230" s="1">
        <v>1.1900000000000001E-4</v>
      </c>
      <c r="E230" s="1">
        <v>5.862E-3</v>
      </c>
      <c r="F230" s="1">
        <v>2.9943000000000001E-2</v>
      </c>
      <c r="G230" s="1">
        <v>1.2635E-2</v>
      </c>
      <c r="H230" s="1">
        <v>1.519E-2</v>
      </c>
      <c r="I230" s="1">
        <v>6.29E-4</v>
      </c>
      <c r="J230" s="1">
        <v>5.8037999999999999E-2</v>
      </c>
      <c r="K230" s="1">
        <v>4.4199000000000002E-2</v>
      </c>
      <c r="L230" s="1">
        <v>3.9891000000000003E-2</v>
      </c>
      <c r="M230" s="1">
        <v>4.6705999999999998E-2</v>
      </c>
      <c r="N230" s="1">
        <v>6.3056000000000001E-2</v>
      </c>
      <c r="O230" s="1">
        <v>0.21759200000000001</v>
      </c>
      <c r="P230" s="1">
        <v>0.245782</v>
      </c>
      <c r="Q230" s="1">
        <v>0.35106700000000002</v>
      </c>
      <c r="R230" s="1">
        <v>0.16996</v>
      </c>
      <c r="S230" s="1">
        <v>0.17949999999999999</v>
      </c>
      <c r="T230" s="1">
        <v>0.17340700000000001</v>
      </c>
      <c r="U230" s="1">
        <v>0.11922000000000001</v>
      </c>
      <c r="V230" s="1">
        <v>0.20096800000000001</v>
      </c>
      <c r="W230" s="1">
        <v>0.18890399999999999</v>
      </c>
      <c r="X230" s="1">
        <v>0.11934599999999999</v>
      </c>
      <c r="Y230" s="1">
        <v>0.15348999999999999</v>
      </c>
      <c r="Z230" s="1">
        <v>0.12697900000000001</v>
      </c>
      <c r="AA230" s="1">
        <v>0.10505399999999999</v>
      </c>
      <c r="AB230" s="1"/>
    </row>
    <row r="231" spans="1:28">
      <c r="A231" s="1">
        <v>69</v>
      </c>
      <c r="B231" s="1">
        <v>2.0774000000000001E-2</v>
      </c>
      <c r="C231" s="1">
        <v>3.8148000000000001E-2</v>
      </c>
      <c r="D231" s="1">
        <v>3.2600000000000001E-4</v>
      </c>
      <c r="E231" s="1">
        <v>5.9760000000000004E-3</v>
      </c>
      <c r="F231" s="1">
        <v>3.0550999999999998E-2</v>
      </c>
      <c r="G231" s="1">
        <v>1.2935E-2</v>
      </c>
      <c r="H231" s="1">
        <v>1.5191E-2</v>
      </c>
      <c r="I231" s="1">
        <v>6.2799999999999998E-4</v>
      </c>
      <c r="J231" s="1">
        <v>8.2235000000000003E-2</v>
      </c>
      <c r="K231" s="1">
        <v>4.4817999999999997E-2</v>
      </c>
      <c r="L231" s="1">
        <v>4.0510999999999998E-2</v>
      </c>
      <c r="M231" s="1">
        <v>4.7433000000000003E-2</v>
      </c>
      <c r="N231" s="1">
        <v>6.4038999999999999E-2</v>
      </c>
      <c r="O231" s="1">
        <v>0.20854500000000001</v>
      </c>
      <c r="P231" s="1">
        <v>0.232178</v>
      </c>
      <c r="Q231" s="1">
        <v>0.35768499999999998</v>
      </c>
      <c r="R231" s="1">
        <v>0.16866500000000001</v>
      </c>
      <c r="S231" s="1">
        <v>0.17526700000000001</v>
      </c>
      <c r="T231" s="1">
        <v>0.25431399999999998</v>
      </c>
      <c r="U231" s="1">
        <v>0.12123</v>
      </c>
      <c r="V231" s="1">
        <v>0.20050000000000001</v>
      </c>
      <c r="W231" s="1">
        <v>0.188776</v>
      </c>
      <c r="X231" s="1">
        <v>0.12137199999999999</v>
      </c>
      <c r="Y231" s="1">
        <v>0.15426599999999999</v>
      </c>
      <c r="Z231" s="1">
        <v>0.12579499999999999</v>
      </c>
      <c r="AA231" s="1">
        <v>0.10494000000000001</v>
      </c>
      <c r="AB231" s="1"/>
    </row>
    <row r="232" spans="1:28">
      <c r="A232" s="1">
        <v>70</v>
      </c>
      <c r="B232" s="1">
        <v>2.1138000000000001E-2</v>
      </c>
      <c r="C232" s="1">
        <v>3.8883000000000001E-2</v>
      </c>
      <c r="D232" s="1">
        <v>2.5000000000000001E-4</v>
      </c>
      <c r="E232" s="1">
        <v>6.0130000000000001E-3</v>
      </c>
      <c r="F232" s="1">
        <v>3.0970999999999999E-2</v>
      </c>
      <c r="G232" s="1">
        <v>1.3128000000000001E-2</v>
      </c>
      <c r="H232" s="1">
        <v>1.5658999999999999E-2</v>
      </c>
      <c r="I232" s="1">
        <v>5.62E-4</v>
      </c>
      <c r="J232" s="1">
        <v>0.124823</v>
      </c>
      <c r="K232" s="1">
        <v>4.5678999999999997E-2</v>
      </c>
      <c r="L232" s="1">
        <v>4.1066999999999999E-2</v>
      </c>
      <c r="M232" s="1">
        <v>4.8004999999999999E-2</v>
      </c>
      <c r="N232" s="1">
        <v>6.5157000000000007E-2</v>
      </c>
      <c r="O232" s="1">
        <v>0.20033400000000001</v>
      </c>
      <c r="P232" s="1">
        <v>0.21987100000000001</v>
      </c>
      <c r="Q232" s="1">
        <v>0.36108000000000001</v>
      </c>
      <c r="R232" s="1">
        <v>0.168159</v>
      </c>
      <c r="S232" s="1">
        <v>0.17127700000000001</v>
      </c>
      <c r="T232" s="1">
        <v>0.31523699999999999</v>
      </c>
      <c r="U232" s="1">
        <v>0.12328799999999999</v>
      </c>
      <c r="V232" s="1">
        <v>0.20044699999999999</v>
      </c>
      <c r="W232" s="1">
        <v>0.188859</v>
      </c>
      <c r="X232" s="1">
        <v>0.123392</v>
      </c>
      <c r="Y232" s="1">
        <v>0.15536</v>
      </c>
      <c r="Z232" s="1">
        <v>0.12526999999999999</v>
      </c>
      <c r="AA232" s="1">
        <v>0.10460800000000001</v>
      </c>
      <c r="AB232" s="1"/>
    </row>
    <row r="233" spans="1:28">
      <c r="A233" s="1">
        <v>71</v>
      </c>
      <c r="B233" s="1">
        <v>2.1447000000000001E-2</v>
      </c>
      <c r="C233" s="1">
        <v>3.9536000000000002E-2</v>
      </c>
      <c r="D233" s="1">
        <v>1.5899999999999999E-4</v>
      </c>
      <c r="E233" s="1">
        <v>6.1279999999999998E-3</v>
      </c>
      <c r="F233" s="1">
        <v>3.1427999999999998E-2</v>
      </c>
      <c r="G233" s="1">
        <v>1.3414000000000001E-2</v>
      </c>
      <c r="H233" s="1">
        <v>1.5871E-2</v>
      </c>
      <c r="I233" s="1">
        <v>5.2700000000000002E-4</v>
      </c>
      <c r="J233" s="1">
        <v>0.17437900000000001</v>
      </c>
      <c r="K233" s="1">
        <v>4.6239000000000002E-2</v>
      </c>
      <c r="L233" s="1">
        <v>4.1824E-2</v>
      </c>
      <c r="M233" s="1">
        <v>4.8922E-2</v>
      </c>
      <c r="N233" s="1">
        <v>6.6271999999999998E-2</v>
      </c>
      <c r="O233" s="1">
        <v>0.19292300000000001</v>
      </c>
      <c r="P233" s="1">
        <v>0.20807300000000001</v>
      </c>
      <c r="Q233" s="1">
        <v>0.36365999999999998</v>
      </c>
      <c r="R233" s="1">
        <v>0.168048</v>
      </c>
      <c r="S233" s="1">
        <v>0.168298</v>
      </c>
      <c r="T233" s="1">
        <v>0.35030099999999997</v>
      </c>
      <c r="U233" s="1">
        <v>0.12504199999999999</v>
      </c>
      <c r="V233" s="1">
        <v>0.200463</v>
      </c>
      <c r="W233" s="1">
        <v>0.18957299999999999</v>
      </c>
      <c r="X233" s="1">
        <v>0.125613</v>
      </c>
      <c r="Y233" s="1">
        <v>0.15620400000000001</v>
      </c>
      <c r="Z233" s="1">
        <v>0.124518</v>
      </c>
      <c r="AA233" s="1">
        <v>0.104392</v>
      </c>
      <c r="AB233" s="1"/>
    </row>
    <row r="234" spans="1:28">
      <c r="A234" s="1">
        <v>72</v>
      </c>
      <c r="B234" s="1">
        <v>2.1751E-2</v>
      </c>
      <c r="C234" s="1">
        <v>4.0021000000000001E-2</v>
      </c>
      <c r="D234" s="1">
        <v>4.15E-4</v>
      </c>
      <c r="E234" s="1">
        <v>6.4159999999999998E-3</v>
      </c>
      <c r="F234" s="1">
        <v>3.2066999999999998E-2</v>
      </c>
      <c r="G234" s="1">
        <v>1.3546000000000001E-2</v>
      </c>
      <c r="H234" s="1">
        <v>1.5937E-2</v>
      </c>
      <c r="I234" s="1">
        <v>5.3799999999999996E-4</v>
      </c>
      <c r="J234" s="1">
        <v>0.22098799999999999</v>
      </c>
      <c r="K234" s="1">
        <v>4.6903E-2</v>
      </c>
      <c r="L234" s="1">
        <v>4.2467999999999999E-2</v>
      </c>
      <c r="M234" s="1">
        <v>4.9564999999999998E-2</v>
      </c>
      <c r="N234" s="1">
        <v>6.7256999999999997E-2</v>
      </c>
      <c r="O234" s="1">
        <v>0.18695300000000001</v>
      </c>
      <c r="P234" s="1">
        <v>0.19825699999999999</v>
      </c>
      <c r="Q234" s="1">
        <v>0.36315700000000001</v>
      </c>
      <c r="R234" s="1">
        <v>0.168133</v>
      </c>
      <c r="S234" s="1">
        <v>0.16568099999999999</v>
      </c>
      <c r="T234" s="1">
        <v>0.37283300000000003</v>
      </c>
      <c r="U234" s="1">
        <v>0.12720999999999999</v>
      </c>
      <c r="V234" s="1">
        <v>0.20105100000000001</v>
      </c>
      <c r="W234" s="1">
        <v>0.190607</v>
      </c>
      <c r="X234" s="1">
        <v>0.131519</v>
      </c>
      <c r="Y234" s="1">
        <v>0.157611</v>
      </c>
      <c r="Z234" s="1">
        <v>0.124421</v>
      </c>
      <c r="AA234" s="1">
        <v>0.104393</v>
      </c>
      <c r="AB234" s="1"/>
    </row>
    <row r="235" spans="1:28">
      <c r="A235" s="1">
        <v>73</v>
      </c>
      <c r="B235" s="1">
        <v>2.2109E-2</v>
      </c>
      <c r="C235" s="1">
        <v>4.0668999999999997E-2</v>
      </c>
      <c r="D235" s="1">
        <v>3.6699999999999998E-4</v>
      </c>
      <c r="E235" s="1">
        <v>6.4050000000000001E-3</v>
      </c>
      <c r="F235" s="1">
        <v>3.2417000000000001E-2</v>
      </c>
      <c r="G235" s="1">
        <v>1.3716000000000001E-2</v>
      </c>
      <c r="H235" s="1">
        <v>1.6206999999999999E-2</v>
      </c>
      <c r="I235" s="1">
        <v>5.6099999999999998E-4</v>
      </c>
      <c r="J235" s="1">
        <v>0.26549299999999998</v>
      </c>
      <c r="K235" s="1">
        <v>4.7673E-2</v>
      </c>
      <c r="L235" s="1">
        <v>4.3005000000000002E-2</v>
      </c>
      <c r="M235" s="1">
        <v>5.0352000000000001E-2</v>
      </c>
      <c r="N235" s="1">
        <v>6.8328E-2</v>
      </c>
      <c r="O235" s="1">
        <v>0.181419</v>
      </c>
      <c r="P235" s="1">
        <v>0.188778</v>
      </c>
      <c r="Q235" s="1">
        <v>0.35773899999999997</v>
      </c>
      <c r="R235" s="1">
        <v>0.16839100000000001</v>
      </c>
      <c r="S235" s="1">
        <v>0.16400100000000001</v>
      </c>
      <c r="T235" s="1">
        <v>0.38954699999999998</v>
      </c>
      <c r="U235" s="1">
        <v>0.12916900000000001</v>
      </c>
      <c r="V235" s="1">
        <v>0.20169500000000001</v>
      </c>
      <c r="W235" s="1">
        <v>0.19190699999999999</v>
      </c>
      <c r="X235" s="1">
        <v>0.15084900000000001</v>
      </c>
      <c r="Y235" s="1">
        <v>0.15895400000000001</v>
      </c>
      <c r="Z235" s="1">
        <v>0.124471</v>
      </c>
      <c r="AA235" s="1">
        <v>0.104701</v>
      </c>
      <c r="AB235" s="1"/>
    </row>
    <row r="236" spans="1:28">
      <c r="A236" s="1">
        <v>74</v>
      </c>
      <c r="B236" s="1">
        <v>2.2346999999999999E-2</v>
      </c>
      <c r="C236" s="1">
        <v>4.1328999999999998E-2</v>
      </c>
      <c r="D236" s="1">
        <v>3.1500000000000001E-4</v>
      </c>
      <c r="E236" s="1">
        <v>6.5259999999999997E-3</v>
      </c>
      <c r="F236" s="1">
        <v>3.3119999999999997E-2</v>
      </c>
      <c r="G236" s="1">
        <v>1.4082000000000001E-2</v>
      </c>
      <c r="H236" s="1">
        <v>1.6507999999999998E-2</v>
      </c>
      <c r="I236" s="1">
        <v>4.3199999999999998E-4</v>
      </c>
      <c r="J236" s="1">
        <v>0.30390699999999998</v>
      </c>
      <c r="K236" s="1">
        <v>4.8337999999999999E-2</v>
      </c>
      <c r="L236" s="1">
        <v>4.3565E-2</v>
      </c>
      <c r="M236" s="1">
        <v>5.1082000000000002E-2</v>
      </c>
      <c r="N236" s="1">
        <v>6.9489999999999996E-2</v>
      </c>
      <c r="O236" s="1">
        <v>0.176648</v>
      </c>
      <c r="P236" s="1">
        <v>0.18016699999999999</v>
      </c>
      <c r="Q236" s="1">
        <v>0.34931499999999999</v>
      </c>
      <c r="R236" s="1">
        <v>0.169295</v>
      </c>
      <c r="S236" s="1">
        <v>0.16275400000000001</v>
      </c>
      <c r="T236" s="1">
        <v>0.40268399999999999</v>
      </c>
      <c r="U236" s="1">
        <v>0.130997</v>
      </c>
      <c r="V236" s="1">
        <v>0.20272599999999999</v>
      </c>
      <c r="W236" s="1">
        <v>0.19353200000000001</v>
      </c>
      <c r="X236" s="1">
        <v>0.188669</v>
      </c>
      <c r="Y236" s="1">
        <v>0.16017899999999999</v>
      </c>
      <c r="Z236" s="1">
        <v>0.124408</v>
      </c>
      <c r="AA236" s="1">
        <v>0.104778</v>
      </c>
      <c r="AB236" s="1"/>
    </row>
    <row r="237" spans="1:28">
      <c r="A237" s="1">
        <v>75</v>
      </c>
      <c r="B237" s="1">
        <v>2.2842999999999999E-2</v>
      </c>
      <c r="C237" s="1">
        <v>4.1963E-2</v>
      </c>
      <c r="D237" s="1">
        <v>3.9100000000000002E-4</v>
      </c>
      <c r="E237" s="1">
        <v>6.6090000000000003E-3</v>
      </c>
      <c r="F237" s="1">
        <v>3.3779999999999998E-2</v>
      </c>
      <c r="G237" s="1">
        <v>1.4224000000000001E-2</v>
      </c>
      <c r="H237" s="1">
        <v>1.6671999999999999E-2</v>
      </c>
      <c r="I237" s="1">
        <v>5.7700000000000004E-4</v>
      </c>
      <c r="J237" s="1">
        <v>0.33200099999999999</v>
      </c>
      <c r="K237" s="1">
        <v>4.9021000000000002E-2</v>
      </c>
      <c r="L237" s="1">
        <v>4.4327999999999999E-2</v>
      </c>
      <c r="M237" s="1">
        <v>5.1809000000000001E-2</v>
      </c>
      <c r="N237" s="1">
        <v>7.0523000000000002E-2</v>
      </c>
      <c r="O237" s="1">
        <v>0.17253199999999999</v>
      </c>
      <c r="P237" s="1">
        <v>0.17288799999999999</v>
      </c>
      <c r="Q237" s="1">
        <v>0.33649099999999998</v>
      </c>
      <c r="R237" s="1">
        <v>0.170239</v>
      </c>
      <c r="S237" s="1">
        <v>0.162019</v>
      </c>
      <c r="T237" s="1">
        <v>0.41154200000000002</v>
      </c>
      <c r="U237" s="1">
        <v>0.133129</v>
      </c>
      <c r="V237" s="1">
        <v>0.20397399999999999</v>
      </c>
      <c r="W237" s="1">
        <v>0.19491900000000001</v>
      </c>
      <c r="X237" s="1">
        <v>0.23944699999999999</v>
      </c>
      <c r="Y237" s="1">
        <v>0.16161200000000001</v>
      </c>
      <c r="Z237" s="1">
        <v>0.124737</v>
      </c>
      <c r="AA237" s="1">
        <v>0.10465099999999999</v>
      </c>
      <c r="AB237" s="1"/>
    </row>
    <row r="238" spans="1:28">
      <c r="A238" s="1">
        <v>76</v>
      </c>
      <c r="B238" s="1">
        <v>2.3216000000000001E-2</v>
      </c>
      <c r="C238" s="1">
        <v>4.2519000000000001E-2</v>
      </c>
      <c r="D238" s="1">
        <v>3.8699999999999997E-4</v>
      </c>
      <c r="E238" s="1">
        <v>6.9080000000000001E-3</v>
      </c>
      <c r="F238" s="1">
        <v>3.4216000000000003E-2</v>
      </c>
      <c r="G238" s="1">
        <v>1.4529E-2</v>
      </c>
      <c r="H238" s="1">
        <v>1.7000999999999999E-2</v>
      </c>
      <c r="I238" s="1">
        <v>6.4099999999999997E-4</v>
      </c>
      <c r="J238" s="1">
        <v>0.34913899999999998</v>
      </c>
      <c r="K238" s="1">
        <v>4.9673000000000002E-2</v>
      </c>
      <c r="L238" s="1">
        <v>4.4810000000000003E-2</v>
      </c>
      <c r="M238" s="1">
        <v>5.2631999999999998E-2</v>
      </c>
      <c r="N238" s="1">
        <v>7.1593000000000004E-2</v>
      </c>
      <c r="O238" s="1">
        <v>0.16894999999999999</v>
      </c>
      <c r="P238" s="1">
        <v>0.16644800000000001</v>
      </c>
      <c r="Q238" s="1">
        <v>0.32274799999999998</v>
      </c>
      <c r="R238" s="1">
        <v>0.17127500000000001</v>
      </c>
      <c r="S238" s="1">
        <v>0.161579</v>
      </c>
      <c r="T238" s="1">
        <v>0.41365600000000002</v>
      </c>
      <c r="U238" s="1">
        <v>0.135182</v>
      </c>
      <c r="V238" s="1">
        <v>0.20516499999999999</v>
      </c>
      <c r="W238" s="1">
        <v>0.19674</v>
      </c>
      <c r="X238" s="1">
        <v>0.28973199999999999</v>
      </c>
      <c r="Y238" s="1">
        <v>0.163022</v>
      </c>
      <c r="Z238" s="1">
        <v>0.12514700000000001</v>
      </c>
      <c r="AA238" s="1">
        <v>0.105124</v>
      </c>
      <c r="AB238" s="1"/>
    </row>
    <row r="239" spans="1:28">
      <c r="A239" s="1">
        <v>77</v>
      </c>
      <c r="B239" s="1">
        <v>2.3411000000000001E-2</v>
      </c>
      <c r="C239" s="1">
        <v>4.3241000000000002E-2</v>
      </c>
      <c r="D239" s="1">
        <v>4.7899999999999999E-4</v>
      </c>
      <c r="E239" s="1">
        <v>6.9499999999999996E-3</v>
      </c>
      <c r="F239" s="1">
        <v>3.4812000000000003E-2</v>
      </c>
      <c r="G239" s="1">
        <v>1.4788000000000001E-2</v>
      </c>
      <c r="H239" s="1">
        <v>1.7339E-2</v>
      </c>
      <c r="I239" s="1">
        <v>7.1500000000000003E-4</v>
      </c>
      <c r="J239" s="1">
        <v>0.36127100000000001</v>
      </c>
      <c r="K239" s="1">
        <v>5.0355999999999998E-2</v>
      </c>
      <c r="L239" s="1">
        <v>4.5538000000000002E-2</v>
      </c>
      <c r="M239" s="1">
        <v>5.3466E-2</v>
      </c>
      <c r="N239" s="1">
        <v>7.2707999999999995E-2</v>
      </c>
      <c r="O239" s="1">
        <v>0.16605600000000001</v>
      </c>
      <c r="P239" s="1">
        <v>0.16097400000000001</v>
      </c>
      <c r="Q239" s="1">
        <v>0.30694300000000002</v>
      </c>
      <c r="R239" s="1">
        <v>0.17266599999999999</v>
      </c>
      <c r="S239" s="1">
        <v>0.16154099999999999</v>
      </c>
      <c r="T239" s="1">
        <v>0.41145199999999998</v>
      </c>
      <c r="U239" s="1">
        <v>0.13705800000000001</v>
      </c>
      <c r="V239" s="1">
        <v>0.20676</v>
      </c>
      <c r="W239" s="1">
        <v>0.19864799999999999</v>
      </c>
      <c r="X239" s="1">
        <v>0.32945400000000002</v>
      </c>
      <c r="Y239" s="1">
        <v>0.164522</v>
      </c>
      <c r="Z239" s="1">
        <v>0.125803</v>
      </c>
      <c r="AA239" s="1">
        <v>0.10531600000000001</v>
      </c>
      <c r="AB239" s="1"/>
    </row>
    <row r="240" spans="1:28">
      <c r="A240" s="1">
        <v>78</v>
      </c>
      <c r="B240" s="1">
        <v>2.3791E-2</v>
      </c>
      <c r="C240" s="1">
        <v>4.3847999999999998E-2</v>
      </c>
      <c r="D240" s="1">
        <v>4.64E-4</v>
      </c>
      <c r="E240" s="1">
        <v>7.1019999999999998E-3</v>
      </c>
      <c r="F240" s="1">
        <v>3.5256999999999997E-2</v>
      </c>
      <c r="G240" s="1">
        <v>1.5018999999999999E-2</v>
      </c>
      <c r="H240" s="1">
        <v>1.7592E-2</v>
      </c>
      <c r="I240" s="1">
        <v>7.1299999999999998E-4</v>
      </c>
      <c r="J240" s="1">
        <v>0.36770999999999998</v>
      </c>
      <c r="K240" s="1">
        <v>5.1135E-2</v>
      </c>
      <c r="L240" s="1">
        <v>4.6168000000000001E-2</v>
      </c>
      <c r="M240" s="1">
        <v>5.4243E-2</v>
      </c>
      <c r="N240" s="1">
        <v>7.3824000000000001E-2</v>
      </c>
      <c r="O240" s="1">
        <v>0.16383</v>
      </c>
      <c r="P240" s="1">
        <v>0.156274</v>
      </c>
      <c r="Q240" s="1">
        <v>0.29189199999999998</v>
      </c>
      <c r="R240" s="1">
        <v>0.174341</v>
      </c>
      <c r="S240" s="1">
        <v>0.16176199999999999</v>
      </c>
      <c r="T240" s="1">
        <v>0.40376699999999999</v>
      </c>
      <c r="U240" s="1">
        <v>0.13927100000000001</v>
      </c>
      <c r="V240" s="1">
        <v>0.20841799999999999</v>
      </c>
      <c r="W240" s="1">
        <v>0.200796</v>
      </c>
      <c r="X240" s="1">
        <v>0.35521999999999998</v>
      </c>
      <c r="Y240" s="1">
        <v>0.16586300000000001</v>
      </c>
      <c r="Z240" s="1">
        <v>0.126329</v>
      </c>
      <c r="AA240" s="1">
        <v>0.105776</v>
      </c>
      <c r="AB240" s="1"/>
    </row>
    <row r="241" spans="1:28">
      <c r="A241" s="1">
        <v>79</v>
      </c>
      <c r="B241" s="1">
        <v>2.4199999999999999E-2</v>
      </c>
      <c r="C241" s="1">
        <v>4.4399000000000001E-2</v>
      </c>
      <c r="D241" s="1">
        <v>3.8000000000000002E-4</v>
      </c>
      <c r="E241" s="1">
        <v>7.2269999999999999E-3</v>
      </c>
      <c r="F241" s="1">
        <v>3.5826999999999998E-2</v>
      </c>
      <c r="G241" s="1">
        <v>1.5235E-2</v>
      </c>
      <c r="H241" s="1">
        <v>1.7801000000000001E-2</v>
      </c>
      <c r="I241" s="1">
        <v>7.2499999999999995E-4</v>
      </c>
      <c r="J241" s="1">
        <v>0.37246600000000002</v>
      </c>
      <c r="K241" s="1">
        <v>5.1722999999999998E-2</v>
      </c>
      <c r="L241" s="1">
        <v>4.6822999999999997E-2</v>
      </c>
      <c r="M241" s="1">
        <v>5.4872999999999998E-2</v>
      </c>
      <c r="N241" s="1">
        <v>7.4941999999999995E-2</v>
      </c>
      <c r="O241" s="1">
        <v>0.16150100000000001</v>
      </c>
      <c r="P241" s="1">
        <v>0.152139</v>
      </c>
      <c r="Q241" s="1">
        <v>0.27535399999999999</v>
      </c>
      <c r="R241" s="1">
        <v>0.17574000000000001</v>
      </c>
      <c r="S241" s="1">
        <v>0.162326</v>
      </c>
      <c r="T241" s="1">
        <v>0.39028800000000002</v>
      </c>
      <c r="U241" s="1">
        <v>0.14121500000000001</v>
      </c>
      <c r="V241" s="1">
        <v>0.209983</v>
      </c>
      <c r="W241" s="1">
        <v>0.20283899999999999</v>
      </c>
      <c r="X241" s="1">
        <v>0.37287399999999998</v>
      </c>
      <c r="Y241" s="1">
        <v>0.167602</v>
      </c>
      <c r="Z241" s="1">
        <v>0.12678600000000001</v>
      </c>
      <c r="AA241" s="1">
        <v>0.10607</v>
      </c>
      <c r="AB241" s="1"/>
    </row>
    <row r="242" spans="1:28">
      <c r="A242" s="1">
        <v>80</v>
      </c>
      <c r="B242" s="1">
        <v>2.4403999999999999E-2</v>
      </c>
      <c r="C242" s="1">
        <v>4.5003000000000001E-2</v>
      </c>
      <c r="D242" s="1">
        <v>4.28E-4</v>
      </c>
      <c r="E242" s="1">
        <v>7.3099999999999997E-3</v>
      </c>
      <c r="F242" s="1">
        <v>3.6358000000000001E-2</v>
      </c>
      <c r="G242" s="1">
        <v>1.5349E-2</v>
      </c>
      <c r="H242" s="1">
        <v>1.8034000000000001E-2</v>
      </c>
      <c r="I242" s="1">
        <v>7.94E-4</v>
      </c>
      <c r="J242" s="1">
        <v>0.37486000000000003</v>
      </c>
      <c r="K242" s="1">
        <v>5.2478999999999998E-2</v>
      </c>
      <c r="L242" s="1">
        <v>4.7468000000000003E-2</v>
      </c>
      <c r="M242" s="1">
        <v>5.5572999999999997E-2</v>
      </c>
      <c r="N242" s="1">
        <v>7.6016E-2</v>
      </c>
      <c r="O242" s="1">
        <v>0.16026399999999999</v>
      </c>
      <c r="P242" s="1">
        <v>0.14844199999999999</v>
      </c>
      <c r="Q242" s="1">
        <v>0.26016699999999998</v>
      </c>
      <c r="R242" s="1">
        <v>0.177347</v>
      </c>
      <c r="S242" s="1">
        <v>0.16311200000000001</v>
      </c>
      <c r="T242" s="1">
        <v>0.37270399999999998</v>
      </c>
      <c r="U242" s="1">
        <v>0.14324799999999999</v>
      </c>
      <c r="V242" s="1">
        <v>0.21173700000000001</v>
      </c>
      <c r="W242" s="1">
        <v>0.20466699999999999</v>
      </c>
      <c r="X242" s="1">
        <v>0.38335000000000002</v>
      </c>
      <c r="Y242" s="1">
        <v>0.16916700000000001</v>
      </c>
      <c r="Z242" s="1">
        <v>0.127723</v>
      </c>
      <c r="AA242" s="1">
        <v>0.106588</v>
      </c>
      <c r="AB242" s="1"/>
    </row>
    <row r="243" spans="1:28">
      <c r="A243" s="1">
        <v>81</v>
      </c>
      <c r="B243" s="1">
        <v>2.4649000000000001E-2</v>
      </c>
      <c r="C243" s="1">
        <v>4.5594999999999997E-2</v>
      </c>
      <c r="D243" s="1">
        <v>2.4800000000000001E-4</v>
      </c>
      <c r="E243" s="1">
        <v>7.5139999999999998E-3</v>
      </c>
      <c r="F243" s="1">
        <v>3.6790999999999997E-2</v>
      </c>
      <c r="G243" s="1">
        <v>1.5622E-2</v>
      </c>
      <c r="H243" s="1">
        <v>1.8178E-2</v>
      </c>
      <c r="I243" s="1">
        <v>6.4599999999999998E-4</v>
      </c>
      <c r="J243" s="1">
        <v>0.37418600000000002</v>
      </c>
      <c r="K243" s="1">
        <v>5.3099E-2</v>
      </c>
      <c r="L243" s="1">
        <v>4.8196000000000003E-2</v>
      </c>
      <c r="M243" s="1">
        <v>5.6433999999999998E-2</v>
      </c>
      <c r="N243" s="1">
        <v>7.7133999999999994E-2</v>
      </c>
      <c r="O243" s="1">
        <v>0.158971</v>
      </c>
      <c r="P243" s="1">
        <v>0.14534900000000001</v>
      </c>
      <c r="Q243" s="1">
        <v>0.24581700000000001</v>
      </c>
      <c r="R243" s="1">
        <v>0.17910899999999999</v>
      </c>
      <c r="S243" s="1">
        <v>0.16398499999999999</v>
      </c>
      <c r="T243" s="1">
        <v>0.35336299999999998</v>
      </c>
      <c r="U243" s="1">
        <v>0.14524100000000001</v>
      </c>
      <c r="V243" s="1">
        <v>0.213614</v>
      </c>
      <c r="W243" s="1">
        <v>0.20680200000000001</v>
      </c>
      <c r="X243" s="1">
        <v>0.38693300000000003</v>
      </c>
      <c r="Y243" s="1">
        <v>0.17094799999999999</v>
      </c>
      <c r="Z243" s="1">
        <v>0.12854099999999999</v>
      </c>
      <c r="AA243" s="1">
        <v>0.10664700000000001</v>
      </c>
      <c r="AB243" s="1"/>
    </row>
    <row r="244" spans="1:28">
      <c r="A244" s="1">
        <v>82</v>
      </c>
      <c r="B244" s="1">
        <v>2.5026E-2</v>
      </c>
      <c r="C244" s="1">
        <v>4.6265000000000001E-2</v>
      </c>
      <c r="D244" s="1">
        <v>5.4000000000000001E-4</v>
      </c>
      <c r="E244" s="1">
        <v>7.6189999999999999E-3</v>
      </c>
      <c r="F244" s="1">
        <v>3.739E-2</v>
      </c>
      <c r="G244" s="1">
        <v>1.5857E-2</v>
      </c>
      <c r="H244" s="1">
        <v>1.8452E-2</v>
      </c>
      <c r="I244" s="1">
        <v>6.2E-4</v>
      </c>
      <c r="J244" s="1">
        <v>0.36963299999999999</v>
      </c>
      <c r="K244" s="1">
        <v>5.3792E-2</v>
      </c>
      <c r="L244" s="1">
        <v>4.8717999999999997E-2</v>
      </c>
      <c r="M244" s="1">
        <v>5.7084000000000003E-2</v>
      </c>
      <c r="N244" s="1">
        <v>7.8118000000000007E-2</v>
      </c>
      <c r="O244" s="1">
        <v>0.15793499999999999</v>
      </c>
      <c r="P244" s="1">
        <v>0.14280799999999999</v>
      </c>
      <c r="Q244" s="1">
        <v>0.231932</v>
      </c>
      <c r="R244" s="1">
        <v>0.18105299999999999</v>
      </c>
      <c r="S244" s="1">
        <v>0.16481799999999999</v>
      </c>
      <c r="T244" s="1">
        <v>0.33423199999999997</v>
      </c>
      <c r="U244" s="1">
        <v>0.14723800000000001</v>
      </c>
      <c r="V244" s="1">
        <v>0.21565400000000001</v>
      </c>
      <c r="W244" s="1">
        <v>0.20905499999999999</v>
      </c>
      <c r="X244" s="1">
        <v>0.38689499999999999</v>
      </c>
      <c r="Y244" s="1">
        <v>0.17263300000000001</v>
      </c>
      <c r="Z244" s="1">
        <v>0.129441</v>
      </c>
      <c r="AA244" s="1">
        <v>0.107017</v>
      </c>
      <c r="AB244" s="1"/>
    </row>
    <row r="245" spans="1:28">
      <c r="A245" s="1">
        <v>83</v>
      </c>
      <c r="B245" s="1">
        <v>2.5302999999999999E-2</v>
      </c>
      <c r="C245" s="1">
        <v>4.6872999999999998E-2</v>
      </c>
      <c r="D245" s="1">
        <v>4.6799999999999999E-4</v>
      </c>
      <c r="E245" s="1">
        <v>7.5709999999999996E-3</v>
      </c>
      <c r="F245" s="1">
        <v>3.7982000000000002E-2</v>
      </c>
      <c r="G245" s="1">
        <v>1.6227999999999999E-2</v>
      </c>
      <c r="H245" s="1">
        <v>1.8661000000000001E-2</v>
      </c>
      <c r="I245" s="1">
        <v>7.7099999999999998E-4</v>
      </c>
      <c r="J245" s="1">
        <v>0.35962300000000003</v>
      </c>
      <c r="K245" s="1">
        <v>5.4543000000000001E-2</v>
      </c>
      <c r="L245" s="1">
        <v>4.9451000000000002E-2</v>
      </c>
      <c r="M245" s="1">
        <v>5.7771000000000003E-2</v>
      </c>
      <c r="N245" s="1">
        <v>7.9279000000000002E-2</v>
      </c>
      <c r="O245" s="1">
        <v>0.15758</v>
      </c>
      <c r="P245" s="1">
        <v>0.14063700000000001</v>
      </c>
      <c r="Q245" s="1">
        <v>0.22014400000000001</v>
      </c>
      <c r="R245" s="1">
        <v>0.18293799999999999</v>
      </c>
      <c r="S245" s="1">
        <v>0.16605500000000001</v>
      </c>
      <c r="T245" s="1">
        <v>0.31472699999999998</v>
      </c>
      <c r="U245" s="1">
        <v>0.14935599999999999</v>
      </c>
      <c r="V245" s="1">
        <v>0.21763099999999999</v>
      </c>
      <c r="W245" s="1">
        <v>0.211312</v>
      </c>
      <c r="X245" s="1">
        <v>0.384413</v>
      </c>
      <c r="Y245" s="1">
        <v>0.17400499999999999</v>
      </c>
      <c r="Z245" s="1">
        <v>0.13017899999999999</v>
      </c>
      <c r="AA245" s="1">
        <v>0.10763200000000001</v>
      </c>
      <c r="AB245" s="1"/>
    </row>
    <row r="246" spans="1:28">
      <c r="A246" s="1">
        <v>84</v>
      </c>
      <c r="B246" s="1">
        <v>2.5604999999999999E-2</v>
      </c>
      <c r="C246" s="1">
        <v>4.7496999999999998E-2</v>
      </c>
      <c r="D246" s="1">
        <v>4.84E-4</v>
      </c>
      <c r="E246" s="1">
        <v>7.9070000000000008E-3</v>
      </c>
      <c r="F246" s="1">
        <v>3.8435999999999998E-2</v>
      </c>
      <c r="G246" s="1">
        <v>1.6331999999999999E-2</v>
      </c>
      <c r="H246" s="1">
        <v>1.8955E-2</v>
      </c>
      <c r="I246" s="1">
        <v>1.4549999999999999E-3</v>
      </c>
      <c r="J246" s="1">
        <v>0.34767399999999998</v>
      </c>
      <c r="K246" s="1">
        <v>5.5232000000000003E-2</v>
      </c>
      <c r="L246" s="1">
        <v>5.0165000000000001E-2</v>
      </c>
      <c r="M246" s="1">
        <v>5.8501999999999998E-2</v>
      </c>
      <c r="N246" s="1">
        <v>8.0354999999999996E-2</v>
      </c>
      <c r="O246" s="1">
        <v>0.157052</v>
      </c>
      <c r="P246" s="1">
        <v>0.13900799999999999</v>
      </c>
      <c r="Q246" s="1">
        <v>0.20941399999999999</v>
      </c>
      <c r="R246" s="1">
        <v>0.18466099999999999</v>
      </c>
      <c r="S246" s="1">
        <v>0.16712399999999999</v>
      </c>
      <c r="T246" s="1">
        <v>0.29714400000000002</v>
      </c>
      <c r="U246" s="1">
        <v>0.15135399999999999</v>
      </c>
      <c r="V246" s="1">
        <v>0.21957599999999999</v>
      </c>
      <c r="W246" s="1">
        <v>0.21359900000000001</v>
      </c>
      <c r="X246" s="1">
        <v>0.38042300000000001</v>
      </c>
      <c r="Y246" s="1">
        <v>0.17578299999999999</v>
      </c>
      <c r="Z246" s="1">
        <v>0.13109799999999999</v>
      </c>
      <c r="AA246" s="1">
        <v>0.108181</v>
      </c>
      <c r="AB246" s="1"/>
    </row>
    <row r="247" spans="1:28">
      <c r="A247" s="1">
        <v>85</v>
      </c>
      <c r="B247" s="1">
        <v>2.5881999999999999E-2</v>
      </c>
      <c r="C247" s="1">
        <v>4.8120000000000003E-2</v>
      </c>
      <c r="D247" s="1">
        <v>4.6900000000000002E-4</v>
      </c>
      <c r="E247" s="1">
        <v>7.9640000000000006E-3</v>
      </c>
      <c r="F247" s="1">
        <v>3.8993E-2</v>
      </c>
      <c r="G247" s="1">
        <v>1.6577000000000001E-2</v>
      </c>
      <c r="H247" s="1">
        <v>1.9286000000000001E-2</v>
      </c>
      <c r="I247" s="1">
        <v>6.3160000000000004E-3</v>
      </c>
      <c r="J247" s="1">
        <v>0.33360499999999998</v>
      </c>
      <c r="K247" s="1">
        <v>5.5792000000000001E-2</v>
      </c>
      <c r="L247" s="1">
        <v>5.0781E-2</v>
      </c>
      <c r="M247" s="1">
        <v>5.9248000000000002E-2</v>
      </c>
      <c r="N247" s="1">
        <v>8.1428E-2</v>
      </c>
      <c r="O247" s="1">
        <v>0.15698799999999999</v>
      </c>
      <c r="P247" s="1">
        <v>0.137521</v>
      </c>
      <c r="Q247" s="1">
        <v>0.19987099999999999</v>
      </c>
      <c r="R247" s="1">
        <v>0.18654899999999999</v>
      </c>
      <c r="S247" s="1">
        <v>0.168465</v>
      </c>
      <c r="T247" s="1">
        <v>0.281559</v>
      </c>
      <c r="U247" s="1">
        <v>0.153423</v>
      </c>
      <c r="V247" s="1">
        <v>0.22167700000000001</v>
      </c>
      <c r="W247" s="1">
        <v>0.21567600000000001</v>
      </c>
      <c r="X247" s="1">
        <v>0.37346699999999999</v>
      </c>
      <c r="Y247" s="1">
        <v>0.17757700000000001</v>
      </c>
      <c r="Z247" s="1">
        <v>0.13214600000000001</v>
      </c>
      <c r="AA247" s="1">
        <v>0.108765</v>
      </c>
      <c r="AB247" s="1"/>
    </row>
    <row r="248" spans="1:28">
      <c r="A248" s="1">
        <v>86</v>
      </c>
      <c r="B248" s="1">
        <v>2.6287000000000001E-2</v>
      </c>
      <c r="C248" s="1">
        <v>4.8640999999999997E-2</v>
      </c>
      <c r="D248" s="1">
        <v>4.7699999999999999E-4</v>
      </c>
      <c r="E248" s="1">
        <v>7.9380000000000006E-3</v>
      </c>
      <c r="F248" s="1">
        <v>3.9404000000000002E-2</v>
      </c>
      <c r="G248" s="1">
        <v>1.677E-2</v>
      </c>
      <c r="H248" s="1">
        <v>1.9505999999999999E-2</v>
      </c>
      <c r="I248" s="1">
        <v>2.4294E-2</v>
      </c>
      <c r="J248" s="1">
        <v>0.31864999999999999</v>
      </c>
      <c r="K248" s="1">
        <v>5.6604000000000002E-2</v>
      </c>
      <c r="L248" s="1">
        <v>5.1445999999999999E-2</v>
      </c>
      <c r="M248" s="1">
        <v>6.0019000000000003E-2</v>
      </c>
      <c r="N248" s="1">
        <v>8.2501000000000005E-2</v>
      </c>
      <c r="O248" s="1">
        <v>0.15720799999999999</v>
      </c>
      <c r="P248" s="1">
        <v>0.13639499999999999</v>
      </c>
      <c r="Q248" s="1">
        <v>0.191581</v>
      </c>
      <c r="R248" s="1">
        <v>0.18843099999999999</v>
      </c>
      <c r="S248" s="1">
        <v>0.16988</v>
      </c>
      <c r="T248" s="1">
        <v>0.26704600000000001</v>
      </c>
      <c r="U248" s="1">
        <v>0.15549399999999999</v>
      </c>
      <c r="V248" s="1">
        <v>0.22358900000000001</v>
      </c>
      <c r="W248" s="1">
        <v>0.21806800000000001</v>
      </c>
      <c r="X248" s="1">
        <v>0.36390499999999998</v>
      </c>
      <c r="Y248" s="1">
        <v>0.17910599999999999</v>
      </c>
      <c r="Z248" s="1">
        <v>0.13311400000000001</v>
      </c>
      <c r="AA248" s="1">
        <v>0.10935400000000001</v>
      </c>
      <c r="AB248" s="1"/>
    </row>
    <row r="249" spans="1:28">
      <c r="A249" s="1">
        <v>87</v>
      </c>
      <c r="B249" s="1">
        <v>2.6676999999999999E-2</v>
      </c>
      <c r="C249" s="1">
        <v>4.9306000000000003E-2</v>
      </c>
      <c r="D249" s="1">
        <v>3.8099999999999999E-4</v>
      </c>
      <c r="E249" s="1">
        <v>8.2000000000000007E-3</v>
      </c>
      <c r="F249" s="1">
        <v>3.9853E-2</v>
      </c>
      <c r="G249" s="1">
        <v>1.694E-2</v>
      </c>
      <c r="H249" s="1">
        <v>1.9841000000000001E-2</v>
      </c>
      <c r="I249" s="1">
        <v>6.5889000000000003E-2</v>
      </c>
      <c r="J249" s="1">
        <v>0.30198700000000001</v>
      </c>
      <c r="K249" s="1">
        <v>5.7306000000000003E-2</v>
      </c>
      <c r="L249" s="1">
        <v>5.2121000000000001E-2</v>
      </c>
      <c r="M249" s="1">
        <v>6.0760000000000002E-2</v>
      </c>
      <c r="N249" s="1">
        <v>8.3531999999999995E-2</v>
      </c>
      <c r="O249" s="1">
        <v>0.157443</v>
      </c>
      <c r="P249" s="1">
        <v>0.13549600000000001</v>
      </c>
      <c r="Q249" s="1">
        <v>0.18429899999999999</v>
      </c>
      <c r="R249" s="1">
        <v>0.190189</v>
      </c>
      <c r="S249" s="1">
        <v>0.171295</v>
      </c>
      <c r="T249" s="1">
        <v>0.25481900000000002</v>
      </c>
      <c r="U249" s="1">
        <v>0.157308</v>
      </c>
      <c r="V249" s="1">
        <v>0.225466</v>
      </c>
      <c r="W249" s="1">
        <v>0.22029799999999999</v>
      </c>
      <c r="X249" s="1">
        <v>0.35144500000000001</v>
      </c>
      <c r="Y249" s="1">
        <v>0.181254</v>
      </c>
      <c r="Z249" s="1">
        <v>0.13414799999999999</v>
      </c>
      <c r="AA249" s="1">
        <v>0.11001900000000001</v>
      </c>
      <c r="AB249" s="1"/>
    </row>
    <row r="250" spans="1:28">
      <c r="A250" s="1">
        <v>88</v>
      </c>
      <c r="B250" s="1">
        <v>2.7002999999999999E-2</v>
      </c>
      <c r="C250" s="1">
        <v>4.9976E-2</v>
      </c>
      <c r="D250" s="1">
        <v>4.8099999999999998E-4</v>
      </c>
      <c r="E250" s="1">
        <v>8.4139999999999996E-3</v>
      </c>
      <c r="F250" s="1">
        <v>4.0445000000000002E-2</v>
      </c>
      <c r="G250" s="1">
        <v>1.7409000000000001E-2</v>
      </c>
      <c r="H250" s="1">
        <v>2.0004999999999998E-2</v>
      </c>
      <c r="I250" s="1">
        <v>0.12570500000000001</v>
      </c>
      <c r="J250" s="1">
        <v>0.28722599999999998</v>
      </c>
      <c r="K250" s="1">
        <v>5.8076000000000003E-2</v>
      </c>
      <c r="L250" s="1">
        <v>5.2830000000000002E-2</v>
      </c>
      <c r="M250" s="1">
        <v>6.1630999999999998E-2</v>
      </c>
      <c r="N250" s="1">
        <v>8.4691000000000002E-2</v>
      </c>
      <c r="O250" s="1">
        <v>0.15770600000000001</v>
      </c>
      <c r="P250" s="1">
        <v>0.134682</v>
      </c>
      <c r="Q250" s="1">
        <v>0.178121</v>
      </c>
      <c r="R250" s="1">
        <v>0.19220400000000001</v>
      </c>
      <c r="S250" s="1">
        <v>0.172897</v>
      </c>
      <c r="T250" s="1">
        <v>0.24441299999999999</v>
      </c>
      <c r="U250" s="1">
        <v>0.159523</v>
      </c>
      <c r="V250" s="1">
        <v>0.22794800000000001</v>
      </c>
      <c r="W250" s="1">
        <v>0.22251799999999999</v>
      </c>
      <c r="X250" s="1">
        <v>0.33811200000000002</v>
      </c>
      <c r="Y250" s="1">
        <v>0.18285199999999999</v>
      </c>
      <c r="Z250" s="1">
        <v>0.135133</v>
      </c>
      <c r="AA250" s="1">
        <v>0.110568</v>
      </c>
      <c r="AB250" s="1"/>
    </row>
    <row r="251" spans="1:28">
      <c r="A251" s="1">
        <v>89</v>
      </c>
      <c r="B251" s="1">
        <v>2.7338999999999999E-2</v>
      </c>
      <c r="C251" s="1">
        <v>5.0631000000000002E-2</v>
      </c>
      <c r="D251" s="1">
        <v>4.6099999999999998E-4</v>
      </c>
      <c r="E251" s="1">
        <v>8.5660000000000007E-3</v>
      </c>
      <c r="F251" s="1">
        <v>4.0916000000000001E-2</v>
      </c>
      <c r="G251" s="1">
        <v>1.7617000000000001E-2</v>
      </c>
      <c r="H251" s="1">
        <v>2.0275999999999999E-2</v>
      </c>
      <c r="I251" s="1">
        <v>0.183528</v>
      </c>
      <c r="J251" s="1">
        <v>0.27187699999999998</v>
      </c>
      <c r="K251" s="1">
        <v>5.8591999999999998E-2</v>
      </c>
      <c r="L251" s="1">
        <v>5.3466E-2</v>
      </c>
      <c r="M251" s="1">
        <v>6.2321000000000001E-2</v>
      </c>
      <c r="N251" s="1">
        <v>8.5766999999999996E-2</v>
      </c>
      <c r="O251" s="1">
        <v>0.158023</v>
      </c>
      <c r="P251" s="1">
        <v>0.13414300000000001</v>
      </c>
      <c r="Q251" s="1">
        <v>0.17283399999999999</v>
      </c>
      <c r="R251" s="1">
        <v>0.194186</v>
      </c>
      <c r="S251" s="1">
        <v>0.17430599999999999</v>
      </c>
      <c r="T251" s="1">
        <v>0.23602500000000001</v>
      </c>
      <c r="U251" s="1">
        <v>0.16158800000000001</v>
      </c>
      <c r="V251" s="1">
        <v>0.23017799999999999</v>
      </c>
      <c r="W251" s="1">
        <v>0.22492300000000001</v>
      </c>
      <c r="X251" s="1">
        <v>0.32518900000000001</v>
      </c>
      <c r="Y251" s="1">
        <v>0.18454200000000001</v>
      </c>
      <c r="Z251" s="1">
        <v>0.136266</v>
      </c>
      <c r="AA251" s="1">
        <v>0.11126</v>
      </c>
      <c r="AB251" s="1"/>
    </row>
    <row r="252" spans="1:28">
      <c r="A252" s="1">
        <v>90</v>
      </c>
      <c r="B252" s="1">
        <v>2.7663E-2</v>
      </c>
      <c r="C252" s="1">
        <v>5.1152000000000003E-2</v>
      </c>
      <c r="D252" s="1">
        <v>6.1700000000000004E-4</v>
      </c>
      <c r="E252" s="1">
        <v>8.7650000000000002E-3</v>
      </c>
      <c r="F252" s="1">
        <v>4.1431000000000003E-2</v>
      </c>
      <c r="G252" s="1">
        <v>1.7860999999999998E-2</v>
      </c>
      <c r="H252" s="1">
        <v>2.0545999999999998E-2</v>
      </c>
      <c r="I252" s="1">
        <v>0.22500000000000001</v>
      </c>
      <c r="J252" s="1">
        <v>0.25781999999999999</v>
      </c>
      <c r="K252" s="1">
        <v>5.9297999999999997E-2</v>
      </c>
      <c r="L252" s="1">
        <v>5.4135999999999997E-2</v>
      </c>
      <c r="M252" s="1">
        <v>6.3046000000000005E-2</v>
      </c>
      <c r="N252" s="1">
        <v>8.6840000000000001E-2</v>
      </c>
      <c r="O252" s="1">
        <v>0.15865000000000001</v>
      </c>
      <c r="P252" s="1">
        <v>0.13369200000000001</v>
      </c>
      <c r="Q252" s="1">
        <v>0.168184</v>
      </c>
      <c r="R252" s="1">
        <v>0.195991</v>
      </c>
      <c r="S252" s="1">
        <v>0.17574500000000001</v>
      </c>
      <c r="T252" s="1">
        <v>0.22872999999999999</v>
      </c>
      <c r="U252" s="1">
        <v>0.16355600000000001</v>
      </c>
      <c r="V252" s="1">
        <v>0.23230400000000001</v>
      </c>
      <c r="W252" s="1">
        <v>0.227239</v>
      </c>
      <c r="X252" s="1">
        <v>0.31093799999999999</v>
      </c>
      <c r="Y252" s="1">
        <v>0.18623300000000001</v>
      </c>
      <c r="Z252" s="1">
        <v>0.137152</v>
      </c>
      <c r="AA252" s="1">
        <v>0.111786</v>
      </c>
      <c r="AB252" s="1"/>
    </row>
    <row r="253" spans="1:28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67291-FB40-474E-B358-1B8286508090}">
  <dimension ref="A1:Z194"/>
  <sheetViews>
    <sheetView workbookViewId="0"/>
  </sheetViews>
  <sheetFormatPr baseColWidth="10" defaultRowHeight="20"/>
  <sheetData>
    <row r="1" spans="1:26">
      <c r="A1" s="1" t="s">
        <v>28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>
      <c r="A2" s="1" t="s">
        <v>20</v>
      </c>
      <c r="B2" s="1" t="s">
        <v>5</v>
      </c>
      <c r="C2" s="1" t="s">
        <v>282</v>
      </c>
      <c r="D2" s="1" t="s">
        <v>282</v>
      </c>
      <c r="E2" s="1" t="s">
        <v>282</v>
      </c>
      <c r="F2" s="1" t="s">
        <v>283</v>
      </c>
      <c r="G2" s="1" t="s">
        <v>283</v>
      </c>
      <c r="H2" s="1" t="s">
        <v>283</v>
      </c>
      <c r="I2" s="1" t="s">
        <v>284</v>
      </c>
      <c r="J2" s="1" t="s">
        <v>284</v>
      </c>
      <c r="K2" s="1" t="s">
        <v>284</v>
      </c>
      <c r="L2" s="1" t="s">
        <v>286</v>
      </c>
      <c r="M2" s="1" t="s">
        <v>286</v>
      </c>
      <c r="N2" s="1" t="s">
        <v>286</v>
      </c>
      <c r="O2" s="1" t="s">
        <v>285</v>
      </c>
      <c r="P2" s="1" t="s">
        <v>285</v>
      </c>
      <c r="Q2" s="1" t="s">
        <v>285</v>
      </c>
      <c r="R2" s="1" t="s">
        <v>287</v>
      </c>
      <c r="S2" s="1" t="s">
        <v>287</v>
      </c>
      <c r="T2" s="1" t="s">
        <v>287</v>
      </c>
      <c r="U2" s="1" t="s">
        <v>288</v>
      </c>
      <c r="V2" s="1" t="s">
        <v>288</v>
      </c>
      <c r="W2" s="1" t="s">
        <v>288</v>
      </c>
      <c r="X2" s="1" t="s">
        <v>19</v>
      </c>
      <c r="Y2" s="1"/>
      <c r="Z2" s="1"/>
    </row>
    <row r="3" spans="1:26">
      <c r="A3" s="27">
        <v>0</v>
      </c>
      <c r="B3" s="27">
        <v>0</v>
      </c>
      <c r="C3" s="27">
        <v>0</v>
      </c>
      <c r="D3" s="27">
        <v>0</v>
      </c>
      <c r="E3" s="27">
        <v>0</v>
      </c>
      <c r="F3" s="27">
        <v>0</v>
      </c>
      <c r="G3" s="27">
        <v>0</v>
      </c>
      <c r="H3" s="27">
        <v>0</v>
      </c>
      <c r="I3" s="27">
        <v>0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0</v>
      </c>
      <c r="P3" s="27">
        <v>0</v>
      </c>
      <c r="Q3" s="27">
        <v>0</v>
      </c>
      <c r="R3" s="27">
        <v>0</v>
      </c>
      <c r="S3" s="27">
        <v>0</v>
      </c>
      <c r="T3" s="27">
        <v>0</v>
      </c>
      <c r="U3" s="27">
        <v>0</v>
      </c>
      <c r="V3" s="27">
        <v>0</v>
      </c>
      <c r="W3" s="27">
        <v>0</v>
      </c>
      <c r="X3" s="27">
        <v>0</v>
      </c>
      <c r="Y3" s="1"/>
      <c r="Z3" s="1"/>
    </row>
    <row r="4" spans="1:26">
      <c r="A4" s="27">
        <v>1</v>
      </c>
      <c r="B4" s="27">
        <v>0</v>
      </c>
      <c r="C4" s="27">
        <v>0</v>
      </c>
      <c r="D4" s="27">
        <v>0</v>
      </c>
      <c r="E4" s="27">
        <v>0</v>
      </c>
      <c r="F4" s="27">
        <v>0</v>
      </c>
      <c r="G4" s="27">
        <v>0</v>
      </c>
      <c r="H4" s="27">
        <v>0</v>
      </c>
      <c r="I4" s="27">
        <v>0</v>
      </c>
      <c r="J4" s="27">
        <v>0</v>
      </c>
      <c r="K4" s="27">
        <v>0</v>
      </c>
      <c r="L4" s="27">
        <v>0</v>
      </c>
      <c r="M4" s="27">
        <v>0</v>
      </c>
      <c r="N4" s="27">
        <v>0</v>
      </c>
      <c r="O4" s="27">
        <v>0</v>
      </c>
      <c r="P4" s="27">
        <v>0</v>
      </c>
      <c r="Q4" s="27">
        <v>0</v>
      </c>
      <c r="R4" s="27">
        <v>0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27">
        <v>0</v>
      </c>
      <c r="Y4" s="1"/>
      <c r="Z4" s="1"/>
    </row>
    <row r="5" spans="1:26">
      <c r="A5" s="27">
        <v>2</v>
      </c>
      <c r="B5" s="27">
        <v>0</v>
      </c>
      <c r="C5" s="27">
        <v>0</v>
      </c>
      <c r="D5" s="27">
        <v>0</v>
      </c>
      <c r="E5" s="27">
        <v>0</v>
      </c>
      <c r="F5" s="27">
        <v>0</v>
      </c>
      <c r="G5" s="27">
        <v>0</v>
      </c>
      <c r="H5" s="27">
        <v>0</v>
      </c>
      <c r="I5" s="27">
        <v>0</v>
      </c>
      <c r="J5" s="27">
        <v>0</v>
      </c>
      <c r="K5" s="27">
        <v>0</v>
      </c>
      <c r="L5" s="27">
        <v>0</v>
      </c>
      <c r="M5" s="27">
        <v>0</v>
      </c>
      <c r="N5" s="27">
        <v>0</v>
      </c>
      <c r="O5" s="27">
        <v>0</v>
      </c>
      <c r="P5" s="27">
        <v>0</v>
      </c>
      <c r="Q5" s="27">
        <v>0</v>
      </c>
      <c r="R5" s="27">
        <v>0</v>
      </c>
      <c r="S5" s="27">
        <v>0</v>
      </c>
      <c r="T5" s="27">
        <v>0</v>
      </c>
      <c r="U5" s="27">
        <v>0</v>
      </c>
      <c r="V5" s="27">
        <v>0</v>
      </c>
      <c r="W5" s="27">
        <v>0</v>
      </c>
      <c r="X5" s="27">
        <v>0</v>
      </c>
      <c r="Y5" s="1"/>
      <c r="Z5" s="1"/>
    </row>
    <row r="6" spans="1:26">
      <c r="A6" s="27">
        <v>3</v>
      </c>
      <c r="B6" s="27">
        <v>0</v>
      </c>
      <c r="C6" s="27">
        <v>0</v>
      </c>
      <c r="D6" s="27">
        <v>0</v>
      </c>
      <c r="E6" s="27">
        <v>0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27">
        <v>0</v>
      </c>
      <c r="R6" s="27">
        <v>0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7">
        <v>0</v>
      </c>
      <c r="Y6" s="1"/>
      <c r="Z6" s="1"/>
    </row>
    <row r="7" spans="1:26">
      <c r="A7" s="27">
        <v>4</v>
      </c>
      <c r="B7" s="27">
        <v>0</v>
      </c>
      <c r="C7" s="27">
        <v>0</v>
      </c>
      <c r="D7" s="27">
        <v>0</v>
      </c>
      <c r="E7" s="27">
        <v>0</v>
      </c>
      <c r="F7" s="27">
        <v>0</v>
      </c>
      <c r="G7" s="27">
        <v>0</v>
      </c>
      <c r="H7" s="27">
        <v>0</v>
      </c>
      <c r="I7" s="27">
        <v>0</v>
      </c>
      <c r="J7" s="27">
        <v>0</v>
      </c>
      <c r="K7" s="27">
        <v>0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1"/>
      <c r="Z7" s="1"/>
    </row>
    <row r="8" spans="1:26">
      <c r="A8" s="27">
        <v>5</v>
      </c>
      <c r="B8" s="27">
        <v>0</v>
      </c>
      <c r="C8" s="27">
        <v>0</v>
      </c>
      <c r="D8" s="27">
        <v>0</v>
      </c>
      <c r="E8" s="27">
        <v>0</v>
      </c>
      <c r="F8" s="27">
        <v>0</v>
      </c>
      <c r="G8" s="27">
        <v>0</v>
      </c>
      <c r="H8" s="27">
        <v>0</v>
      </c>
      <c r="I8" s="27">
        <v>0</v>
      </c>
      <c r="J8" s="27">
        <v>0</v>
      </c>
      <c r="K8" s="27">
        <v>0</v>
      </c>
      <c r="L8" s="27">
        <v>0</v>
      </c>
      <c r="M8" s="27">
        <v>0</v>
      </c>
      <c r="N8" s="27">
        <v>0</v>
      </c>
      <c r="O8" s="27">
        <v>0</v>
      </c>
      <c r="P8" s="27">
        <v>0</v>
      </c>
      <c r="Q8" s="27">
        <v>0</v>
      </c>
      <c r="R8" s="27">
        <v>0</v>
      </c>
      <c r="S8" s="27">
        <v>0</v>
      </c>
      <c r="T8" s="27">
        <v>0</v>
      </c>
      <c r="U8" s="27">
        <v>0</v>
      </c>
      <c r="V8" s="27">
        <v>0</v>
      </c>
      <c r="W8" s="27">
        <v>0</v>
      </c>
      <c r="X8" s="27">
        <v>0</v>
      </c>
      <c r="Y8" s="1"/>
      <c r="Z8" s="1"/>
    </row>
    <row r="9" spans="1:26">
      <c r="A9" s="27">
        <v>6</v>
      </c>
      <c r="B9" s="27">
        <v>0</v>
      </c>
      <c r="C9" s="27">
        <v>0</v>
      </c>
      <c r="D9" s="27">
        <v>0</v>
      </c>
      <c r="E9" s="27">
        <v>0</v>
      </c>
      <c r="F9" s="27">
        <v>0</v>
      </c>
      <c r="G9" s="27">
        <v>0</v>
      </c>
      <c r="H9" s="27">
        <v>0</v>
      </c>
      <c r="I9" s="27">
        <v>0</v>
      </c>
      <c r="J9" s="27">
        <v>0</v>
      </c>
      <c r="K9" s="27">
        <v>0</v>
      </c>
      <c r="L9" s="27">
        <v>0</v>
      </c>
      <c r="M9" s="27">
        <v>0</v>
      </c>
      <c r="N9" s="27">
        <v>0</v>
      </c>
      <c r="O9" s="27">
        <v>0</v>
      </c>
      <c r="P9" s="27">
        <v>0</v>
      </c>
      <c r="Q9" s="27">
        <v>0</v>
      </c>
      <c r="R9" s="27">
        <v>0</v>
      </c>
      <c r="S9" s="27">
        <v>0</v>
      </c>
      <c r="T9" s="27">
        <v>0</v>
      </c>
      <c r="U9" s="27">
        <v>0</v>
      </c>
      <c r="V9" s="27">
        <v>0</v>
      </c>
      <c r="W9" s="27">
        <v>0</v>
      </c>
      <c r="X9" s="27">
        <v>0</v>
      </c>
      <c r="Y9" s="1"/>
      <c r="Z9" s="1"/>
    </row>
    <row r="10" spans="1:26">
      <c r="A10" s="27">
        <v>7</v>
      </c>
      <c r="B10" s="27">
        <v>0</v>
      </c>
      <c r="C10" s="27">
        <v>0</v>
      </c>
      <c r="D10" s="27">
        <v>0</v>
      </c>
      <c r="E10" s="27">
        <v>0</v>
      </c>
      <c r="F10" s="27">
        <v>0</v>
      </c>
      <c r="G10" s="27">
        <v>0</v>
      </c>
      <c r="H10" s="27">
        <v>0</v>
      </c>
      <c r="I10" s="27">
        <v>0</v>
      </c>
      <c r="J10" s="27">
        <v>0</v>
      </c>
      <c r="K10" s="27">
        <v>0</v>
      </c>
      <c r="L10" s="27">
        <v>0</v>
      </c>
      <c r="M10" s="27">
        <v>0</v>
      </c>
      <c r="N10" s="27">
        <v>0</v>
      </c>
      <c r="O10" s="27">
        <v>0</v>
      </c>
      <c r="P10" s="27">
        <v>0</v>
      </c>
      <c r="Q10" s="27">
        <v>0</v>
      </c>
      <c r="R10" s="27">
        <v>0</v>
      </c>
      <c r="S10" s="27">
        <v>0</v>
      </c>
      <c r="T10" s="27">
        <v>0</v>
      </c>
      <c r="U10" s="27">
        <v>0</v>
      </c>
      <c r="V10" s="27">
        <v>0</v>
      </c>
      <c r="W10" s="27">
        <v>0</v>
      </c>
      <c r="X10" s="27">
        <v>0</v>
      </c>
      <c r="Y10" s="1"/>
      <c r="Z10" s="1"/>
    </row>
    <row r="11" spans="1:26">
      <c r="A11" s="27">
        <v>8</v>
      </c>
      <c r="B11" s="27">
        <v>0</v>
      </c>
      <c r="C11" s="27">
        <v>0</v>
      </c>
      <c r="D11" s="27">
        <v>0</v>
      </c>
      <c r="E11" s="27">
        <v>0</v>
      </c>
      <c r="F11" s="27">
        <v>0</v>
      </c>
      <c r="G11" s="27">
        <v>0</v>
      </c>
      <c r="H11" s="27">
        <v>0</v>
      </c>
      <c r="I11" s="27">
        <v>0</v>
      </c>
      <c r="J11" s="27">
        <v>0</v>
      </c>
      <c r="K11" s="27">
        <v>0</v>
      </c>
      <c r="L11" s="27">
        <v>0</v>
      </c>
      <c r="M11" s="27">
        <v>0</v>
      </c>
      <c r="N11" s="27">
        <v>0</v>
      </c>
      <c r="O11" s="27">
        <v>0</v>
      </c>
      <c r="P11" s="27">
        <v>0</v>
      </c>
      <c r="Q11" s="27">
        <v>0</v>
      </c>
      <c r="R11" s="27">
        <v>0</v>
      </c>
      <c r="S11" s="27">
        <v>0</v>
      </c>
      <c r="T11" s="27">
        <v>0</v>
      </c>
      <c r="U11" s="27">
        <v>0</v>
      </c>
      <c r="V11" s="27">
        <v>0</v>
      </c>
      <c r="W11" s="27">
        <v>0</v>
      </c>
      <c r="X11" s="27">
        <v>0</v>
      </c>
      <c r="Y11" s="1"/>
      <c r="Z11" s="1"/>
    </row>
    <row r="12" spans="1:26">
      <c r="A12" s="27">
        <v>9</v>
      </c>
      <c r="B12" s="27">
        <v>0</v>
      </c>
      <c r="C12" s="27">
        <v>0</v>
      </c>
      <c r="D12" s="27">
        <v>0</v>
      </c>
      <c r="E12" s="27">
        <v>0</v>
      </c>
      <c r="F12" s="27">
        <v>0</v>
      </c>
      <c r="G12" s="27">
        <v>0</v>
      </c>
      <c r="H12" s="27">
        <v>0</v>
      </c>
      <c r="I12" s="27">
        <v>0</v>
      </c>
      <c r="J12" s="27">
        <v>0</v>
      </c>
      <c r="K12" s="27">
        <v>0</v>
      </c>
      <c r="L12" s="27">
        <v>0</v>
      </c>
      <c r="M12" s="27">
        <v>0</v>
      </c>
      <c r="N12" s="27">
        <v>0</v>
      </c>
      <c r="O12" s="27">
        <v>0</v>
      </c>
      <c r="P12" s="27">
        <v>0</v>
      </c>
      <c r="Q12" s="27">
        <v>0</v>
      </c>
      <c r="R12" s="27">
        <v>0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7">
        <v>0</v>
      </c>
      <c r="Y12" s="1"/>
      <c r="Z12" s="1"/>
    </row>
    <row r="13" spans="1:26">
      <c r="A13" s="27">
        <v>10</v>
      </c>
      <c r="B13" s="27">
        <v>0</v>
      </c>
      <c r="C13" s="27">
        <v>0</v>
      </c>
      <c r="D13" s="27">
        <v>0</v>
      </c>
      <c r="E13" s="27">
        <v>0</v>
      </c>
      <c r="F13" s="27">
        <v>0</v>
      </c>
      <c r="G13" s="27">
        <v>0</v>
      </c>
      <c r="H13" s="27">
        <v>0</v>
      </c>
      <c r="I13" s="27">
        <v>0</v>
      </c>
      <c r="J13" s="27">
        <v>0</v>
      </c>
      <c r="K13" s="27">
        <v>0</v>
      </c>
      <c r="L13" s="27">
        <v>0</v>
      </c>
      <c r="M13" s="27">
        <v>0</v>
      </c>
      <c r="N13" s="27">
        <v>0</v>
      </c>
      <c r="O13" s="27">
        <v>0</v>
      </c>
      <c r="P13" s="27">
        <v>0</v>
      </c>
      <c r="Q13" s="27">
        <v>0</v>
      </c>
      <c r="R13" s="27">
        <v>0</v>
      </c>
      <c r="S13" s="27">
        <v>0</v>
      </c>
      <c r="T13" s="27">
        <v>0</v>
      </c>
      <c r="U13" s="27">
        <v>0</v>
      </c>
      <c r="V13" s="27">
        <v>0</v>
      </c>
      <c r="W13" s="27">
        <v>0</v>
      </c>
      <c r="X13" s="27">
        <v>0</v>
      </c>
      <c r="Y13" s="1"/>
      <c r="Z13" s="1"/>
    </row>
    <row r="14" spans="1:26">
      <c r="A14" s="27">
        <v>11</v>
      </c>
      <c r="B14" s="27">
        <v>-4.3000000000000002E-5</v>
      </c>
      <c r="C14" s="27">
        <v>-1.2899999999999999E-4</v>
      </c>
      <c r="D14" s="27">
        <v>9.5000000000000005E-5</v>
      </c>
      <c r="E14" s="27">
        <v>-2.8400000000000002E-4</v>
      </c>
      <c r="F14" s="27">
        <v>-1.9000000000000001E-5</v>
      </c>
      <c r="G14" s="27">
        <v>-3.4E-5</v>
      </c>
      <c r="H14" s="27">
        <v>-9.0000000000000006E-5</v>
      </c>
      <c r="I14" s="27">
        <v>2.6999999999999999E-5</v>
      </c>
      <c r="J14" s="27">
        <v>-8.7999999999999998E-5</v>
      </c>
      <c r="K14" s="27">
        <v>-1.07E-4</v>
      </c>
      <c r="L14" s="27">
        <v>-5.1999999999999997E-5</v>
      </c>
      <c r="M14" s="27">
        <v>-5.8E-5</v>
      </c>
      <c r="N14" s="27">
        <v>-9.6000000000000002E-5</v>
      </c>
      <c r="O14" s="27">
        <v>-1.2899999999999999E-4</v>
      </c>
      <c r="P14" s="27">
        <v>-6.9999999999999994E-5</v>
      </c>
      <c r="Q14" s="27">
        <v>5.3000000000000001E-5</v>
      </c>
      <c r="R14" s="27">
        <v>-3.48E-4</v>
      </c>
      <c r="S14" s="27">
        <v>-2.9799999999999998E-4</v>
      </c>
      <c r="T14" s="27">
        <v>-3.3599999999999998E-4</v>
      </c>
      <c r="U14" s="27">
        <v>-3.59E-4</v>
      </c>
      <c r="V14" s="27">
        <v>-2.6200000000000003E-4</v>
      </c>
      <c r="W14" s="27">
        <v>-1.18E-4</v>
      </c>
      <c r="X14" s="27">
        <v>-4.3199999999999998E-4</v>
      </c>
      <c r="Y14" s="1"/>
      <c r="Z14" s="1"/>
    </row>
    <row r="15" spans="1:26">
      <c r="A15" s="27">
        <v>12</v>
      </c>
      <c r="B15" s="27">
        <v>1.46E-4</v>
      </c>
      <c r="C15" s="27">
        <v>-2.5999999999999998E-5</v>
      </c>
      <c r="D15" s="27">
        <v>8.1000000000000004E-5</v>
      </c>
      <c r="E15" s="27">
        <v>-9.8999999999999994E-5</v>
      </c>
      <c r="F15" s="27">
        <v>2.9E-5</v>
      </c>
      <c r="G15" s="27">
        <v>-6.9999999999999999E-6</v>
      </c>
      <c r="H15" s="27">
        <v>-4.1999999999999998E-5</v>
      </c>
      <c r="I15" s="27">
        <v>2.3E-5</v>
      </c>
      <c r="J15" s="27">
        <v>6.7999999999999999E-5</v>
      </c>
      <c r="K15" s="27">
        <v>-3.6000000000000001E-5</v>
      </c>
      <c r="L15" s="27">
        <v>1.74E-4</v>
      </c>
      <c r="M15" s="27">
        <v>7.54E-4</v>
      </c>
      <c r="N15" s="27">
        <v>6.9999999999999999E-6</v>
      </c>
      <c r="O15" s="27">
        <v>1.7799999999999999E-4</v>
      </c>
      <c r="P15" s="27">
        <v>-2.4000000000000001E-5</v>
      </c>
      <c r="Q15" s="27">
        <v>9.4200000000000002E-4</v>
      </c>
      <c r="R15" s="27">
        <v>-1.17E-4</v>
      </c>
      <c r="S15" s="27">
        <v>3.9599999999999998E-4</v>
      </c>
      <c r="T15" s="27">
        <v>2.2699999999999999E-4</v>
      </c>
      <c r="U15" s="27">
        <v>-8.7999999999999998E-5</v>
      </c>
      <c r="V15" s="27">
        <v>-2.2499999999999999E-4</v>
      </c>
      <c r="W15" s="27">
        <v>3.5100000000000002E-4</v>
      </c>
      <c r="X15" s="27">
        <v>-5.5699999999999999E-4</v>
      </c>
      <c r="Y15" s="1"/>
      <c r="Z15" s="1"/>
    </row>
    <row r="16" spans="1:26">
      <c r="A16" s="27">
        <v>13</v>
      </c>
      <c r="B16" s="27">
        <v>7.9000000000000001E-4</v>
      </c>
      <c r="C16" s="27">
        <v>6.0000000000000002E-6</v>
      </c>
      <c r="D16" s="27">
        <v>-5.0000000000000004E-6</v>
      </c>
      <c r="E16" s="27">
        <v>6.0800000000000003E-4</v>
      </c>
      <c r="F16" s="27">
        <v>7.8200000000000003E-4</v>
      </c>
      <c r="G16" s="27">
        <v>2.0000000000000001E-4</v>
      </c>
      <c r="H16" s="27">
        <v>2.8699999999999998E-4</v>
      </c>
      <c r="I16" s="27">
        <v>3.59E-4</v>
      </c>
      <c r="J16" s="27">
        <v>1.0009999999999999E-3</v>
      </c>
      <c r="K16" s="27">
        <v>8.83E-4</v>
      </c>
      <c r="L16" s="27">
        <v>9.5399999999999999E-4</v>
      </c>
      <c r="M16" s="27">
        <v>2.0409999999999998E-3</v>
      </c>
      <c r="N16" s="27">
        <v>6.9399999999999996E-4</v>
      </c>
      <c r="O16" s="27">
        <v>1.16E-3</v>
      </c>
      <c r="P16" s="27">
        <v>8.25E-4</v>
      </c>
      <c r="Q16" s="27">
        <v>1.6620000000000001E-3</v>
      </c>
      <c r="R16" s="27">
        <v>1.1850000000000001E-3</v>
      </c>
      <c r="S16" s="27">
        <v>1.8489999999999999E-3</v>
      </c>
      <c r="T16" s="27">
        <v>2.3990000000000001E-3</v>
      </c>
      <c r="U16" s="27">
        <v>1.91E-3</v>
      </c>
      <c r="V16" s="27">
        <v>6.9399999999999996E-4</v>
      </c>
      <c r="W16" s="27">
        <v>1.2390000000000001E-3</v>
      </c>
      <c r="X16" s="27">
        <v>1.83E-3</v>
      </c>
      <c r="Y16" s="1"/>
      <c r="Z16" s="1"/>
    </row>
    <row r="17" spans="1:26">
      <c r="A17" s="27">
        <v>14</v>
      </c>
      <c r="B17" s="27">
        <v>1.5299999999999999E-3</v>
      </c>
      <c r="C17" s="27">
        <v>5.3999999999999998E-5</v>
      </c>
      <c r="D17" s="27">
        <v>2.5000000000000001E-5</v>
      </c>
      <c r="E17" s="27">
        <v>1.126E-3</v>
      </c>
      <c r="F17" s="27">
        <v>1.521E-3</v>
      </c>
      <c r="G17" s="27">
        <v>3.59E-4</v>
      </c>
      <c r="H17" s="27">
        <v>8.3500000000000002E-4</v>
      </c>
      <c r="I17" s="27">
        <v>7.4100000000000001E-4</v>
      </c>
      <c r="J17" s="27">
        <v>1.748E-3</v>
      </c>
      <c r="K17" s="27">
        <v>1.5269999999999999E-3</v>
      </c>
      <c r="L17" s="27">
        <v>1.701E-3</v>
      </c>
      <c r="M17" s="27">
        <v>3.2889999999999998E-3</v>
      </c>
      <c r="N17" s="27">
        <v>1.4530000000000001E-3</v>
      </c>
      <c r="O17" s="27">
        <v>2.2850000000000001E-3</v>
      </c>
      <c r="P17" s="27">
        <v>1.7049999999999999E-3</v>
      </c>
      <c r="Q17" s="27">
        <v>2.6389999999999999E-3</v>
      </c>
      <c r="R17" s="27">
        <v>2.9020000000000001E-3</v>
      </c>
      <c r="S17" s="27">
        <v>3.4380000000000001E-3</v>
      </c>
      <c r="T17" s="27">
        <v>4.4200000000000003E-3</v>
      </c>
      <c r="U17" s="27">
        <v>3.9620000000000002E-3</v>
      </c>
      <c r="V17" s="27">
        <v>1.838E-3</v>
      </c>
      <c r="W17" s="27">
        <v>2.2750000000000001E-3</v>
      </c>
      <c r="X17" s="27">
        <v>4.2849999999999997E-3</v>
      </c>
      <c r="Y17" s="1"/>
      <c r="Z17" s="1"/>
    </row>
    <row r="18" spans="1:26">
      <c r="A18" s="27">
        <v>15</v>
      </c>
      <c r="B18" s="27">
        <v>2.029E-3</v>
      </c>
      <c r="C18" s="27">
        <v>0</v>
      </c>
      <c r="D18" s="27">
        <v>-8.7999999999999998E-5</v>
      </c>
      <c r="E18" s="27">
        <v>1.722E-3</v>
      </c>
      <c r="F18" s="27">
        <v>2.2569999999999999E-3</v>
      </c>
      <c r="G18" s="27">
        <v>3.9599999999999998E-4</v>
      </c>
      <c r="H18" s="27">
        <v>1.106E-3</v>
      </c>
      <c r="I18" s="27">
        <v>1.16E-3</v>
      </c>
      <c r="J18" s="27">
        <v>2.6259999999999999E-3</v>
      </c>
      <c r="K18" s="27">
        <v>2.287E-3</v>
      </c>
      <c r="L18" s="27">
        <v>2.709E-3</v>
      </c>
      <c r="M18" s="27">
        <v>4.4600000000000004E-3</v>
      </c>
      <c r="N18" s="27">
        <v>2.3050000000000002E-3</v>
      </c>
      <c r="O18" s="27">
        <v>3.3709999999999999E-3</v>
      </c>
      <c r="P18" s="27">
        <v>2.4269999999999999E-3</v>
      </c>
      <c r="Q18" s="27">
        <v>3.699E-3</v>
      </c>
      <c r="R18" s="27">
        <v>4.5589999999999997E-3</v>
      </c>
      <c r="S18" s="27">
        <v>4.7149999999999996E-3</v>
      </c>
      <c r="T18" s="27">
        <v>6.3140000000000002E-3</v>
      </c>
      <c r="U18" s="27">
        <v>6.13E-3</v>
      </c>
      <c r="V18" s="27">
        <v>3.3170000000000001E-3</v>
      </c>
      <c r="W18" s="27">
        <v>3.6870000000000002E-3</v>
      </c>
      <c r="X18" s="27">
        <v>6.6509999999999998E-3</v>
      </c>
      <c r="Y18" s="1"/>
      <c r="Z18" s="1"/>
    </row>
    <row r="19" spans="1:26">
      <c r="A19" s="27">
        <v>16</v>
      </c>
      <c r="B19" s="27">
        <v>2.6099999999999999E-3</v>
      </c>
      <c r="C19" s="27">
        <v>9.3999999999999994E-5</v>
      </c>
      <c r="D19" s="27">
        <v>-6.7999999999999999E-5</v>
      </c>
      <c r="E19" s="27">
        <v>2.081E-3</v>
      </c>
      <c r="F19" s="27">
        <v>2.9759999999999999E-3</v>
      </c>
      <c r="G19" s="27">
        <v>4.28E-4</v>
      </c>
      <c r="H19" s="27">
        <v>1.5920000000000001E-3</v>
      </c>
      <c r="I19" s="27">
        <v>1.49E-3</v>
      </c>
      <c r="J19" s="27">
        <v>3.307E-3</v>
      </c>
      <c r="K19" s="27">
        <v>3.0639999999999999E-3</v>
      </c>
      <c r="L19" s="27">
        <v>3.5890000000000002E-3</v>
      </c>
      <c r="M19" s="27">
        <v>5.6280000000000002E-3</v>
      </c>
      <c r="N19" s="27">
        <v>2.993E-3</v>
      </c>
      <c r="O19" s="27">
        <v>4.3680000000000004E-3</v>
      </c>
      <c r="P19" s="27">
        <v>3.117E-3</v>
      </c>
      <c r="Q19" s="27">
        <v>4.5199999999999997E-3</v>
      </c>
      <c r="R19" s="27">
        <v>5.9950000000000003E-3</v>
      </c>
      <c r="S19" s="27">
        <v>6.0670000000000003E-3</v>
      </c>
      <c r="T19" s="27">
        <v>8.0940000000000005E-3</v>
      </c>
      <c r="U19" s="27">
        <v>8.0330000000000002E-3</v>
      </c>
      <c r="V19" s="27">
        <v>5.1590000000000004E-3</v>
      </c>
      <c r="W19" s="27">
        <v>5.2909999999999997E-3</v>
      </c>
      <c r="X19" s="27">
        <v>9.0449999999999992E-3</v>
      </c>
      <c r="Y19" s="1"/>
      <c r="Z19" s="1"/>
    </row>
    <row r="20" spans="1:26">
      <c r="A20" s="27">
        <v>17</v>
      </c>
      <c r="B20" s="27">
        <v>3.1519999999999999E-3</v>
      </c>
      <c r="C20" s="27">
        <v>-1.2999999999999999E-5</v>
      </c>
      <c r="D20" s="27">
        <v>-1.26E-4</v>
      </c>
      <c r="E20" s="27">
        <v>2.7039999999999998E-3</v>
      </c>
      <c r="F20" s="27">
        <v>3.5690000000000001E-3</v>
      </c>
      <c r="G20" s="27">
        <v>5.6599999999999999E-4</v>
      </c>
      <c r="H20" s="27">
        <v>1.9859999999999999E-3</v>
      </c>
      <c r="I20" s="27">
        <v>1.9090000000000001E-3</v>
      </c>
      <c r="J20" s="27">
        <v>4.1279999999999997E-3</v>
      </c>
      <c r="K20" s="27">
        <v>3.7750000000000001E-3</v>
      </c>
      <c r="L20" s="27">
        <v>4.4070000000000003E-3</v>
      </c>
      <c r="M20" s="27">
        <v>6.6169999999999996E-3</v>
      </c>
      <c r="N20" s="27">
        <v>3.7399999999999998E-3</v>
      </c>
      <c r="O20" s="27">
        <v>5.2950000000000002E-3</v>
      </c>
      <c r="P20" s="27">
        <v>3.9280000000000001E-3</v>
      </c>
      <c r="Q20" s="27">
        <v>5.4539999999999996E-3</v>
      </c>
      <c r="R20" s="27">
        <v>7.4520000000000003E-3</v>
      </c>
      <c r="S20" s="27">
        <v>7.4520000000000003E-3</v>
      </c>
      <c r="T20" s="27">
        <v>9.9550000000000003E-3</v>
      </c>
      <c r="U20" s="27">
        <v>9.9509999999999998E-3</v>
      </c>
      <c r="V20" s="27">
        <v>6.9290000000000003E-3</v>
      </c>
      <c r="W20" s="27">
        <v>7.2389999999999998E-3</v>
      </c>
      <c r="X20" s="27">
        <v>1.1325E-2</v>
      </c>
      <c r="Y20" s="1"/>
      <c r="Z20" s="1"/>
    </row>
    <row r="21" spans="1:26">
      <c r="A21" s="27">
        <v>18</v>
      </c>
      <c r="B21" s="27">
        <v>3.6909999999999998E-3</v>
      </c>
      <c r="C21" s="27">
        <v>4.1999999999999998E-5</v>
      </c>
      <c r="D21" s="27">
        <v>-9.5000000000000005E-5</v>
      </c>
      <c r="E21" s="27">
        <v>3.2850000000000002E-3</v>
      </c>
      <c r="F21" s="27">
        <v>4.1359999999999999E-3</v>
      </c>
      <c r="G21" s="27">
        <v>8.0500000000000005E-4</v>
      </c>
      <c r="H21" s="27">
        <v>2.4190000000000001E-3</v>
      </c>
      <c r="I21" s="27">
        <v>2.2390000000000001E-3</v>
      </c>
      <c r="J21" s="27">
        <v>4.6589999999999999E-3</v>
      </c>
      <c r="K21" s="27">
        <v>4.627E-3</v>
      </c>
      <c r="L21" s="27">
        <v>5.1349999999999998E-3</v>
      </c>
      <c r="M21" s="27">
        <v>7.7099999999999998E-3</v>
      </c>
      <c r="N21" s="27">
        <v>4.2550000000000001E-3</v>
      </c>
      <c r="O21" s="27">
        <v>6.2139999999999999E-3</v>
      </c>
      <c r="P21" s="27">
        <v>4.6309999999999997E-3</v>
      </c>
      <c r="Q21" s="27">
        <v>5.9969999999999997E-3</v>
      </c>
      <c r="R21" s="27">
        <v>8.8789999999999997E-3</v>
      </c>
      <c r="S21" s="27">
        <v>8.8909999999999996E-3</v>
      </c>
      <c r="T21" s="27">
        <v>1.1733E-2</v>
      </c>
      <c r="U21" s="27">
        <v>1.1982E-2</v>
      </c>
      <c r="V21" s="27">
        <v>8.8570000000000003E-3</v>
      </c>
      <c r="W21" s="27">
        <v>8.9289999999999994E-3</v>
      </c>
      <c r="X21" s="27">
        <v>1.3336000000000001E-2</v>
      </c>
      <c r="Y21" s="1"/>
      <c r="Z21" s="1"/>
    </row>
    <row r="22" spans="1:26">
      <c r="A22" s="27">
        <v>19</v>
      </c>
      <c r="B22" s="27">
        <v>4.2069999999999998E-3</v>
      </c>
      <c r="C22" s="27">
        <v>1.37E-4</v>
      </c>
      <c r="D22" s="27">
        <v>-8.5000000000000006E-5</v>
      </c>
      <c r="E22" s="27">
        <v>3.6219999999999998E-3</v>
      </c>
      <c r="F22" s="27">
        <v>4.9199999999999999E-3</v>
      </c>
      <c r="G22" s="27">
        <v>7.7300000000000003E-4</v>
      </c>
      <c r="H22" s="27">
        <v>2.7720000000000002E-3</v>
      </c>
      <c r="I22" s="27">
        <v>2.6410000000000001E-3</v>
      </c>
      <c r="J22" s="27">
        <v>5.4130000000000003E-3</v>
      </c>
      <c r="K22" s="27">
        <v>5.2919999999999998E-3</v>
      </c>
      <c r="L22" s="27">
        <v>6.0330000000000002E-3</v>
      </c>
      <c r="M22" s="27">
        <v>8.9689999999999995E-3</v>
      </c>
      <c r="N22" s="27">
        <v>5.0410000000000003E-3</v>
      </c>
      <c r="O22" s="27">
        <v>7.0800000000000004E-3</v>
      </c>
      <c r="P22" s="27">
        <v>5.3030000000000004E-3</v>
      </c>
      <c r="Q22" s="27">
        <v>6.8539999999999998E-3</v>
      </c>
      <c r="R22" s="27">
        <v>1.0286999999999999E-2</v>
      </c>
      <c r="S22" s="27">
        <v>1.0087E-2</v>
      </c>
      <c r="T22" s="27">
        <v>1.345E-2</v>
      </c>
      <c r="U22" s="27">
        <v>1.3697000000000001E-2</v>
      </c>
      <c r="V22" s="27">
        <v>1.0754E-2</v>
      </c>
      <c r="W22" s="27">
        <v>1.0848E-2</v>
      </c>
      <c r="X22" s="27">
        <v>1.5169E-2</v>
      </c>
      <c r="Y22" s="1"/>
      <c r="Z22" s="1"/>
    </row>
    <row r="23" spans="1:26">
      <c r="A23" s="27">
        <v>20</v>
      </c>
      <c r="B23" s="27">
        <v>4.8190000000000004E-3</v>
      </c>
      <c r="C23" s="27">
        <v>2.5399999999999999E-4</v>
      </c>
      <c r="D23" s="27">
        <v>-1.6100000000000001E-4</v>
      </c>
      <c r="E23" s="27">
        <v>4.1240000000000001E-3</v>
      </c>
      <c r="F23" s="27">
        <v>5.5129999999999997E-3</v>
      </c>
      <c r="G23" s="27">
        <v>1.054E-3</v>
      </c>
      <c r="H23" s="27">
        <v>3.104E-3</v>
      </c>
      <c r="I23" s="27">
        <v>2.9710000000000001E-3</v>
      </c>
      <c r="J23" s="27">
        <v>5.9709999999999997E-3</v>
      </c>
      <c r="K23" s="27">
        <v>6.0070000000000002E-3</v>
      </c>
      <c r="L23" s="27">
        <v>6.7710000000000001E-3</v>
      </c>
      <c r="M23" s="27">
        <v>9.8390000000000005E-3</v>
      </c>
      <c r="N23" s="27">
        <v>5.7549999999999997E-3</v>
      </c>
      <c r="O23" s="27">
        <v>7.9430000000000004E-3</v>
      </c>
      <c r="P23" s="27">
        <v>5.9350000000000002E-3</v>
      </c>
      <c r="Q23" s="27">
        <v>7.6140000000000001E-3</v>
      </c>
      <c r="R23" s="27">
        <v>1.1668E-2</v>
      </c>
      <c r="S23" s="27">
        <v>1.1542999999999999E-2</v>
      </c>
      <c r="T23" s="27">
        <v>1.5206000000000001E-2</v>
      </c>
      <c r="U23" s="27">
        <v>1.5561999999999999E-2</v>
      </c>
      <c r="V23" s="27">
        <v>1.2352E-2</v>
      </c>
      <c r="W23" s="27">
        <v>1.2857E-2</v>
      </c>
      <c r="X23" s="27">
        <v>1.7151E-2</v>
      </c>
      <c r="Y23" s="1"/>
      <c r="Z23" s="1"/>
    </row>
    <row r="24" spans="1:26">
      <c r="A24" s="27">
        <v>21</v>
      </c>
      <c r="B24" s="27">
        <v>5.4079999999999996E-3</v>
      </c>
      <c r="C24" s="27">
        <v>1.8599999999999999E-4</v>
      </c>
      <c r="D24" s="27">
        <v>-2.3000000000000001E-4</v>
      </c>
      <c r="E24" s="27">
        <v>4.6730000000000001E-3</v>
      </c>
      <c r="F24" s="27">
        <v>6.202E-3</v>
      </c>
      <c r="G24" s="27">
        <v>1.0009999999999999E-3</v>
      </c>
      <c r="H24" s="27">
        <v>3.392E-3</v>
      </c>
      <c r="I24" s="27">
        <v>3.1939999999999998E-3</v>
      </c>
      <c r="J24" s="27">
        <v>6.731E-3</v>
      </c>
      <c r="K24" s="27">
        <v>6.7470000000000004E-3</v>
      </c>
      <c r="L24" s="27">
        <v>7.698E-3</v>
      </c>
      <c r="M24" s="27">
        <v>1.0898E-2</v>
      </c>
      <c r="N24" s="27">
        <v>6.5009999999999998E-3</v>
      </c>
      <c r="O24" s="27">
        <v>8.8360000000000001E-3</v>
      </c>
      <c r="P24" s="27">
        <v>6.5630000000000003E-3</v>
      </c>
      <c r="Q24" s="27">
        <v>8.397E-3</v>
      </c>
      <c r="R24" s="27">
        <v>1.3047E-2</v>
      </c>
      <c r="S24" s="27">
        <v>1.2630000000000001E-2</v>
      </c>
      <c r="T24" s="27">
        <v>1.6732E-2</v>
      </c>
      <c r="U24" s="27">
        <v>1.7425E-2</v>
      </c>
      <c r="V24" s="27">
        <v>1.4215999999999999E-2</v>
      </c>
      <c r="W24" s="27">
        <v>1.4669E-2</v>
      </c>
      <c r="X24" s="27">
        <v>1.9227999999999999E-2</v>
      </c>
      <c r="Y24" s="1"/>
      <c r="Z24" s="1"/>
    </row>
    <row r="25" spans="1:26">
      <c r="A25" s="27">
        <v>22</v>
      </c>
      <c r="B25" s="27">
        <v>5.855E-3</v>
      </c>
      <c r="C25" s="27">
        <v>1.7000000000000001E-4</v>
      </c>
      <c r="D25" s="27">
        <v>-2.2599999999999999E-4</v>
      </c>
      <c r="E25" s="27">
        <v>4.9529999999999999E-3</v>
      </c>
      <c r="F25" s="27">
        <v>6.8170000000000001E-3</v>
      </c>
      <c r="G25" s="27">
        <v>1.091E-3</v>
      </c>
      <c r="H25" s="27">
        <v>3.7889999999999998E-3</v>
      </c>
      <c r="I25" s="27">
        <v>3.4420000000000002E-3</v>
      </c>
      <c r="J25" s="27">
        <v>7.3499999999999998E-3</v>
      </c>
      <c r="K25" s="27">
        <v>7.5050000000000004E-3</v>
      </c>
      <c r="L25" s="27">
        <v>8.5280000000000009E-3</v>
      </c>
      <c r="M25" s="27">
        <v>1.2139E-2</v>
      </c>
      <c r="N25" s="27">
        <v>7.071E-3</v>
      </c>
      <c r="O25" s="27">
        <v>9.5899999999999996E-3</v>
      </c>
      <c r="P25" s="27">
        <v>7.221E-3</v>
      </c>
      <c r="Q25" s="27">
        <v>9.2270000000000008E-3</v>
      </c>
      <c r="R25" s="27">
        <v>1.4304000000000001E-2</v>
      </c>
      <c r="S25" s="27">
        <v>1.3831E-2</v>
      </c>
      <c r="T25" s="27">
        <v>1.8461999999999999E-2</v>
      </c>
      <c r="U25" s="27">
        <v>1.9172000000000002E-2</v>
      </c>
      <c r="V25" s="27">
        <v>1.5831999999999999E-2</v>
      </c>
      <c r="W25" s="27">
        <v>1.6386000000000001E-2</v>
      </c>
      <c r="X25" s="27">
        <v>2.1183E-2</v>
      </c>
      <c r="Y25" s="1"/>
      <c r="Z25" s="1"/>
    </row>
    <row r="26" spans="1:26">
      <c r="A26" s="27">
        <v>23</v>
      </c>
      <c r="B26" s="27">
        <v>6.3860000000000002E-3</v>
      </c>
      <c r="C26" s="27">
        <v>2.03E-4</v>
      </c>
      <c r="D26" s="27">
        <v>-2.5900000000000001E-4</v>
      </c>
      <c r="E26" s="27">
        <v>5.6129999999999999E-3</v>
      </c>
      <c r="F26" s="27">
        <v>7.4190000000000002E-3</v>
      </c>
      <c r="G26" s="27">
        <v>1.304E-3</v>
      </c>
      <c r="H26" s="27">
        <v>4.0769999999999999E-3</v>
      </c>
      <c r="I26" s="27">
        <v>3.7339999999999999E-3</v>
      </c>
      <c r="J26" s="27">
        <v>7.8460000000000005E-3</v>
      </c>
      <c r="K26" s="27">
        <v>8.1359999999999991E-3</v>
      </c>
      <c r="L26" s="27">
        <v>9.3159999999999996E-3</v>
      </c>
      <c r="M26" s="27">
        <v>1.3011E-2</v>
      </c>
      <c r="N26" s="27">
        <v>7.7780000000000002E-3</v>
      </c>
      <c r="O26" s="27">
        <v>1.0362E-2</v>
      </c>
      <c r="P26" s="27">
        <v>7.7819999999999999E-3</v>
      </c>
      <c r="Q26" s="27">
        <v>1.0071E-2</v>
      </c>
      <c r="R26" s="27">
        <v>1.5748000000000002E-2</v>
      </c>
      <c r="S26" s="27">
        <v>1.5155E-2</v>
      </c>
      <c r="T26" s="27">
        <v>2.0041E-2</v>
      </c>
      <c r="U26" s="27">
        <v>2.0903999999999999E-2</v>
      </c>
      <c r="V26" s="27">
        <v>1.7547E-2</v>
      </c>
      <c r="W26" s="27">
        <v>1.8332000000000001E-2</v>
      </c>
      <c r="X26" s="27">
        <v>2.3015000000000001E-2</v>
      </c>
      <c r="Y26" s="1"/>
      <c r="Z26" s="1"/>
    </row>
    <row r="27" spans="1:26">
      <c r="A27" s="27">
        <v>24</v>
      </c>
      <c r="B27" s="27">
        <v>6.8450000000000004E-3</v>
      </c>
      <c r="C27" s="27">
        <v>2.03E-4</v>
      </c>
      <c r="D27" s="27">
        <v>-1.4799999999999999E-4</v>
      </c>
      <c r="E27" s="27">
        <v>6.0930000000000003E-3</v>
      </c>
      <c r="F27" s="27">
        <v>8.0249999999999991E-3</v>
      </c>
      <c r="G27" s="27">
        <v>1.2719999999999999E-3</v>
      </c>
      <c r="H27" s="27">
        <v>4.2789999999999998E-3</v>
      </c>
      <c r="I27" s="27">
        <v>4.0600000000000002E-3</v>
      </c>
      <c r="J27" s="27">
        <v>8.5489999999999993E-3</v>
      </c>
      <c r="K27" s="27">
        <v>8.8050000000000003E-3</v>
      </c>
      <c r="L27" s="27">
        <v>1.0041E-2</v>
      </c>
      <c r="M27" s="27">
        <v>1.3937E-2</v>
      </c>
      <c r="N27" s="27">
        <v>8.4069999999999995E-3</v>
      </c>
      <c r="O27" s="27">
        <v>1.1126E-2</v>
      </c>
      <c r="P27" s="27">
        <v>8.3840000000000008E-3</v>
      </c>
      <c r="Q27" s="27">
        <v>1.0675E-2</v>
      </c>
      <c r="R27" s="27">
        <v>1.6917999999999999E-2</v>
      </c>
      <c r="S27" s="27">
        <v>1.6315E-2</v>
      </c>
      <c r="T27" s="27">
        <v>2.1644E-2</v>
      </c>
      <c r="U27" s="27">
        <v>2.2578999999999998E-2</v>
      </c>
      <c r="V27" s="27">
        <v>1.9358E-2</v>
      </c>
      <c r="W27" s="27">
        <v>2.0036000000000002E-2</v>
      </c>
      <c r="X27" s="27">
        <v>2.4885999999999998E-2</v>
      </c>
      <c r="Y27" s="1"/>
      <c r="Z27" s="1"/>
    </row>
    <row r="28" spans="1:26">
      <c r="A28" s="27">
        <v>25</v>
      </c>
      <c r="B28" s="27">
        <v>7.3769999999999999E-3</v>
      </c>
      <c r="C28" s="27">
        <v>1.73E-4</v>
      </c>
      <c r="D28" s="27">
        <v>-2.2599999999999999E-4</v>
      </c>
      <c r="E28" s="27">
        <v>6.5250000000000004E-3</v>
      </c>
      <c r="F28" s="27">
        <v>8.822E-3</v>
      </c>
      <c r="G28" s="27">
        <v>1.5740000000000001E-3</v>
      </c>
      <c r="H28" s="27">
        <v>4.6629999999999996E-3</v>
      </c>
      <c r="I28" s="27">
        <v>4.4099999999999999E-3</v>
      </c>
      <c r="J28" s="27">
        <v>9.0860000000000003E-3</v>
      </c>
      <c r="K28" s="27">
        <v>9.4149999999999998E-3</v>
      </c>
      <c r="L28" s="27">
        <v>1.0782999999999999E-2</v>
      </c>
      <c r="M28" s="27">
        <v>1.4871000000000001E-2</v>
      </c>
      <c r="N28" s="27">
        <v>9.0290000000000006E-3</v>
      </c>
      <c r="O28" s="27">
        <v>1.1785E-2</v>
      </c>
      <c r="P28" s="27">
        <v>9.0039999999999999E-3</v>
      </c>
      <c r="Q28" s="27">
        <v>1.1554E-2</v>
      </c>
      <c r="R28" s="27">
        <v>1.8051000000000001E-2</v>
      </c>
      <c r="S28" s="27">
        <v>1.7587999999999999E-2</v>
      </c>
      <c r="T28" s="27">
        <v>2.3276999999999999E-2</v>
      </c>
      <c r="U28" s="27">
        <v>2.4476999999999999E-2</v>
      </c>
      <c r="V28" s="27">
        <v>2.1163999999999999E-2</v>
      </c>
      <c r="W28" s="27">
        <v>2.1715000000000002E-2</v>
      </c>
      <c r="X28" s="27">
        <v>2.7890000000000002E-2</v>
      </c>
      <c r="Y28" s="1"/>
      <c r="Z28" s="1"/>
    </row>
    <row r="29" spans="1:26">
      <c r="A29" s="27">
        <v>26</v>
      </c>
      <c r="B29" s="27">
        <v>7.9480000000000002E-3</v>
      </c>
      <c r="C29" s="27">
        <v>3.3700000000000001E-4</v>
      </c>
      <c r="D29" s="27">
        <v>-3.0400000000000002E-4</v>
      </c>
      <c r="E29" s="27">
        <v>6.9519999999999998E-3</v>
      </c>
      <c r="F29" s="27">
        <v>9.221E-3</v>
      </c>
      <c r="G29" s="27">
        <v>1.542E-3</v>
      </c>
      <c r="H29" s="27">
        <v>4.8710000000000003E-3</v>
      </c>
      <c r="I29" s="27">
        <v>4.6309999999999997E-3</v>
      </c>
      <c r="J29" s="27">
        <v>9.6579999999999999E-3</v>
      </c>
      <c r="K29" s="27">
        <v>1.0081E-2</v>
      </c>
      <c r="L29" s="27">
        <v>1.1542999999999999E-2</v>
      </c>
      <c r="M29" s="27">
        <v>1.5942999999999999E-2</v>
      </c>
      <c r="N29" s="27">
        <v>9.5589999999999998E-3</v>
      </c>
      <c r="O29" s="27">
        <v>1.2664999999999999E-2</v>
      </c>
      <c r="P29" s="27">
        <v>9.5479999999999992E-3</v>
      </c>
      <c r="Q29" s="27">
        <v>1.2146000000000001E-2</v>
      </c>
      <c r="R29" s="27">
        <v>1.9189000000000001E-2</v>
      </c>
      <c r="S29" s="27">
        <v>1.8790000000000001E-2</v>
      </c>
      <c r="T29" s="27">
        <v>2.4863E-2</v>
      </c>
      <c r="U29" s="27">
        <v>2.6169999999999999E-2</v>
      </c>
      <c r="V29" s="27">
        <v>2.2905999999999999E-2</v>
      </c>
      <c r="W29" s="27">
        <v>2.3380000000000001E-2</v>
      </c>
      <c r="X29" s="27">
        <v>5.4831999999999999E-2</v>
      </c>
      <c r="Y29" s="1"/>
      <c r="Z29" s="1"/>
    </row>
    <row r="30" spans="1:26">
      <c r="A30" s="27">
        <v>27</v>
      </c>
      <c r="B30" s="27">
        <v>8.4609999999999998E-3</v>
      </c>
      <c r="C30" s="27">
        <v>3.1500000000000001E-4</v>
      </c>
      <c r="D30" s="27">
        <v>-3.4400000000000001E-4</v>
      </c>
      <c r="E30" s="27">
        <v>7.2960000000000004E-3</v>
      </c>
      <c r="F30" s="27">
        <v>9.8709999999999996E-3</v>
      </c>
      <c r="G30" s="27">
        <v>1.787E-3</v>
      </c>
      <c r="H30" s="27">
        <v>5.2319999999999997E-3</v>
      </c>
      <c r="I30" s="27">
        <v>5.0130000000000001E-3</v>
      </c>
      <c r="J30" s="27">
        <v>1.0345999999999999E-2</v>
      </c>
      <c r="K30" s="27">
        <v>1.0758E-2</v>
      </c>
      <c r="L30" s="27">
        <v>1.2463E-2</v>
      </c>
      <c r="M30" s="27">
        <v>1.6951000000000001E-2</v>
      </c>
      <c r="N30" s="27">
        <v>1.0175E-2</v>
      </c>
      <c r="O30" s="27">
        <v>1.3332999999999999E-2</v>
      </c>
      <c r="P30" s="27">
        <v>1.0174000000000001E-2</v>
      </c>
      <c r="Q30" s="27">
        <v>1.2825E-2</v>
      </c>
      <c r="R30" s="27">
        <v>2.0486000000000001E-2</v>
      </c>
      <c r="S30" s="27">
        <v>1.9945000000000001E-2</v>
      </c>
      <c r="T30" s="27">
        <v>2.6464000000000001E-2</v>
      </c>
      <c r="U30" s="27">
        <v>2.8025000000000001E-2</v>
      </c>
      <c r="V30" s="27">
        <v>2.4537E-2</v>
      </c>
      <c r="W30" s="27">
        <v>2.5027000000000001E-2</v>
      </c>
      <c r="X30" s="27">
        <v>0.12300700000000001</v>
      </c>
      <c r="Y30" s="1"/>
      <c r="Z30" s="1"/>
    </row>
    <row r="31" spans="1:26">
      <c r="A31" s="27">
        <v>28</v>
      </c>
      <c r="B31" s="27">
        <v>8.9599999999999992E-3</v>
      </c>
      <c r="C31" s="27">
        <v>2.5399999999999999E-4</v>
      </c>
      <c r="D31" s="27">
        <v>-2.9599999999999998E-4</v>
      </c>
      <c r="E31" s="27">
        <v>7.7390000000000002E-3</v>
      </c>
      <c r="F31" s="27">
        <v>1.0403000000000001E-2</v>
      </c>
      <c r="G31" s="27">
        <v>1.9189999999999999E-3</v>
      </c>
      <c r="H31" s="27">
        <v>5.4920000000000004E-3</v>
      </c>
      <c r="I31" s="27">
        <v>5.2249999999999996E-3</v>
      </c>
      <c r="J31" s="27">
        <v>1.0976E-2</v>
      </c>
      <c r="K31" s="27">
        <v>1.1339E-2</v>
      </c>
      <c r="L31" s="27">
        <v>1.3072E-2</v>
      </c>
      <c r="M31" s="27">
        <v>1.7846000000000001E-2</v>
      </c>
      <c r="N31" s="27">
        <v>1.0907E-2</v>
      </c>
      <c r="O31" s="27">
        <v>1.4088E-2</v>
      </c>
      <c r="P31" s="27">
        <v>1.0794E-2</v>
      </c>
      <c r="Q31" s="27">
        <v>1.366E-2</v>
      </c>
      <c r="R31" s="27">
        <v>2.1741E-2</v>
      </c>
      <c r="S31" s="27">
        <v>2.1170999999999999E-2</v>
      </c>
      <c r="T31" s="27">
        <v>2.8070999999999999E-2</v>
      </c>
      <c r="U31" s="27">
        <v>2.9544000000000001E-2</v>
      </c>
      <c r="V31" s="27">
        <v>2.6227E-2</v>
      </c>
      <c r="W31" s="27">
        <v>2.6445E-2</v>
      </c>
      <c r="X31" s="27">
        <v>0.216141</v>
      </c>
      <c r="Y31" s="1"/>
      <c r="Z31" s="1"/>
    </row>
    <row r="32" spans="1:26">
      <c r="A32" s="27">
        <v>29</v>
      </c>
      <c r="B32" s="27">
        <v>9.273E-3</v>
      </c>
      <c r="C32" s="27">
        <v>4.1899999999999999E-4</v>
      </c>
      <c r="D32" s="27">
        <v>-3.21E-4</v>
      </c>
      <c r="E32" s="27">
        <v>8.2089999999999993E-3</v>
      </c>
      <c r="F32" s="27">
        <v>1.0997E-2</v>
      </c>
      <c r="G32" s="27">
        <v>2.0149999999999999E-3</v>
      </c>
      <c r="H32" s="27">
        <v>5.659E-3</v>
      </c>
      <c r="I32" s="27">
        <v>5.4219999999999997E-3</v>
      </c>
      <c r="J32" s="27">
        <v>1.1583E-2</v>
      </c>
      <c r="K32" s="27">
        <v>1.1795E-2</v>
      </c>
      <c r="L32" s="27">
        <v>1.3769999999999999E-2</v>
      </c>
      <c r="M32" s="27">
        <v>1.8905999999999999E-2</v>
      </c>
      <c r="N32" s="27">
        <v>1.159E-2</v>
      </c>
      <c r="O32" s="27">
        <v>1.4865E-2</v>
      </c>
      <c r="P32" s="27">
        <v>1.1379E-2</v>
      </c>
      <c r="Q32" s="27">
        <v>1.4374E-2</v>
      </c>
      <c r="R32" s="27">
        <v>2.2922999999999999E-2</v>
      </c>
      <c r="S32" s="27">
        <v>2.2253999999999999E-2</v>
      </c>
      <c r="T32" s="27">
        <v>2.9652000000000001E-2</v>
      </c>
      <c r="U32" s="27">
        <v>3.1282999999999998E-2</v>
      </c>
      <c r="V32" s="27">
        <v>2.7829E-2</v>
      </c>
      <c r="W32" s="27">
        <v>2.7990000000000001E-2</v>
      </c>
      <c r="X32" s="27">
        <v>0.29035</v>
      </c>
      <c r="Y32" s="1"/>
      <c r="Z32" s="1"/>
    </row>
    <row r="33" spans="1:26">
      <c r="A33" s="27">
        <v>30</v>
      </c>
      <c r="B33" s="27">
        <v>9.9360000000000004E-3</v>
      </c>
      <c r="C33" s="27">
        <v>4.28E-4</v>
      </c>
      <c r="D33" s="27">
        <v>-2.6400000000000002E-4</v>
      </c>
      <c r="E33" s="27">
        <v>8.7469999999999996E-3</v>
      </c>
      <c r="F33" s="27">
        <v>1.1603E-2</v>
      </c>
      <c r="G33" s="27">
        <v>2.137E-3</v>
      </c>
      <c r="H33" s="27">
        <v>6.0470000000000003E-3</v>
      </c>
      <c r="I33" s="27">
        <v>5.6690000000000004E-3</v>
      </c>
      <c r="J33" s="27">
        <v>1.2082000000000001E-2</v>
      </c>
      <c r="K33" s="27">
        <v>1.2537E-2</v>
      </c>
      <c r="L33" s="27">
        <v>1.4611000000000001E-2</v>
      </c>
      <c r="M33" s="27">
        <v>1.9820000000000001E-2</v>
      </c>
      <c r="N33" s="27">
        <v>1.2127000000000001E-2</v>
      </c>
      <c r="O33" s="27">
        <v>1.5498E-2</v>
      </c>
      <c r="P33" s="27">
        <v>1.1972999999999999E-2</v>
      </c>
      <c r="Q33" s="27">
        <v>1.5092E-2</v>
      </c>
      <c r="R33" s="27">
        <v>2.4018999999999999E-2</v>
      </c>
      <c r="S33" s="27">
        <v>2.3463000000000001E-2</v>
      </c>
      <c r="T33" s="27">
        <v>3.1206999999999999E-2</v>
      </c>
      <c r="U33" s="27">
        <v>3.3031999999999999E-2</v>
      </c>
      <c r="V33" s="27">
        <v>2.9696E-2</v>
      </c>
      <c r="W33" s="27">
        <v>2.9565000000000001E-2</v>
      </c>
      <c r="X33" s="27">
        <v>0.33207399999999998</v>
      </c>
      <c r="Y33" s="1"/>
      <c r="Z33" s="1"/>
    </row>
    <row r="34" spans="1:26">
      <c r="A34" s="27">
        <v>31</v>
      </c>
      <c r="B34" s="27">
        <v>1.026E-2</v>
      </c>
      <c r="C34" s="27">
        <v>5.6099999999999998E-4</v>
      </c>
      <c r="D34" s="27">
        <v>-3.4200000000000002E-4</v>
      </c>
      <c r="E34" s="27">
        <v>9.1850000000000005E-3</v>
      </c>
      <c r="F34" s="27">
        <v>1.2145E-2</v>
      </c>
      <c r="G34" s="27">
        <v>2.2539999999999999E-3</v>
      </c>
      <c r="H34" s="27">
        <v>6.3E-3</v>
      </c>
      <c r="I34" s="27">
        <v>5.9439999999999996E-3</v>
      </c>
      <c r="J34" s="27">
        <v>1.2576E-2</v>
      </c>
      <c r="K34" s="27">
        <v>1.3068E-2</v>
      </c>
      <c r="L34" s="27">
        <v>1.5370999999999999E-2</v>
      </c>
      <c r="M34" s="27">
        <v>2.0986000000000001E-2</v>
      </c>
      <c r="N34" s="27">
        <v>1.2886999999999999E-2</v>
      </c>
      <c r="O34" s="27">
        <v>1.6192999999999999E-2</v>
      </c>
      <c r="P34" s="27">
        <v>1.2377000000000001E-2</v>
      </c>
      <c r="Q34" s="27">
        <v>1.5871E-2</v>
      </c>
      <c r="R34" s="27">
        <v>2.5198000000000002E-2</v>
      </c>
      <c r="S34" s="27">
        <v>2.4560999999999999E-2</v>
      </c>
      <c r="T34" s="27">
        <v>3.2714E-2</v>
      </c>
      <c r="U34" s="27">
        <v>3.4805999999999997E-2</v>
      </c>
      <c r="V34" s="27">
        <v>3.1509000000000002E-2</v>
      </c>
      <c r="W34" s="27">
        <v>3.1154999999999999E-2</v>
      </c>
      <c r="X34" s="27">
        <v>0.35918600000000001</v>
      </c>
      <c r="Y34" s="1"/>
      <c r="Z34" s="1"/>
    </row>
    <row r="35" spans="1:26">
      <c r="A35" s="27">
        <v>32</v>
      </c>
      <c r="B35" s="27">
        <v>1.0704E-2</v>
      </c>
      <c r="C35" s="27">
        <v>4.6799999999999999E-4</v>
      </c>
      <c r="D35" s="27">
        <v>-3.4000000000000002E-4</v>
      </c>
      <c r="E35" s="27">
        <v>9.5969999999999996E-3</v>
      </c>
      <c r="F35" s="27">
        <v>1.2786E-2</v>
      </c>
      <c r="G35" s="27">
        <v>2.3010000000000001E-3</v>
      </c>
      <c r="H35" s="27">
        <v>6.5709999999999996E-3</v>
      </c>
      <c r="I35" s="27">
        <v>6.378E-3</v>
      </c>
      <c r="J35" s="27">
        <v>1.3261E-2</v>
      </c>
      <c r="K35" s="27">
        <v>1.3746E-2</v>
      </c>
      <c r="L35" s="27">
        <v>1.6025000000000001E-2</v>
      </c>
      <c r="M35" s="27">
        <v>2.1935E-2</v>
      </c>
      <c r="N35" s="27">
        <v>1.3429999999999999E-2</v>
      </c>
      <c r="O35" s="27">
        <v>1.6886000000000002E-2</v>
      </c>
      <c r="P35" s="27">
        <v>1.3107000000000001E-2</v>
      </c>
      <c r="Q35" s="27">
        <v>1.6532999999999999E-2</v>
      </c>
      <c r="R35" s="27">
        <v>2.6367000000000002E-2</v>
      </c>
      <c r="S35" s="27">
        <v>2.5586000000000001E-2</v>
      </c>
      <c r="T35" s="27">
        <v>3.4387000000000001E-2</v>
      </c>
      <c r="U35" s="27">
        <v>3.6499999999999998E-2</v>
      </c>
      <c r="V35" s="27">
        <v>3.2904000000000003E-2</v>
      </c>
      <c r="W35" s="27">
        <v>3.2563000000000002E-2</v>
      </c>
      <c r="X35" s="27">
        <v>0.382517</v>
      </c>
      <c r="Y35" s="1"/>
      <c r="Z35" s="1"/>
    </row>
    <row r="36" spans="1:26">
      <c r="A36" s="27">
        <v>33</v>
      </c>
      <c r="B36" s="27">
        <v>1.1213000000000001E-2</v>
      </c>
      <c r="C36" s="27">
        <v>4.8500000000000003E-4</v>
      </c>
      <c r="D36" s="27">
        <v>-4.1599999999999997E-4</v>
      </c>
      <c r="E36" s="27">
        <v>1.0178E-2</v>
      </c>
      <c r="F36" s="27">
        <v>1.3388000000000001E-2</v>
      </c>
      <c r="G36" s="27">
        <v>2.3649999999999999E-3</v>
      </c>
      <c r="H36" s="27">
        <v>6.8719999999999996E-3</v>
      </c>
      <c r="I36" s="27">
        <v>6.6140000000000001E-3</v>
      </c>
      <c r="J36" s="27">
        <v>1.3632999999999999E-2</v>
      </c>
      <c r="K36" s="27">
        <v>1.4223E-2</v>
      </c>
      <c r="L36" s="27">
        <v>1.6826000000000001E-2</v>
      </c>
      <c r="M36" s="27">
        <v>2.2846999999999999E-2</v>
      </c>
      <c r="N36" s="27">
        <v>1.4149999999999999E-2</v>
      </c>
      <c r="O36" s="27">
        <v>1.7668E-2</v>
      </c>
      <c r="P36" s="27">
        <v>1.3577000000000001E-2</v>
      </c>
      <c r="Q36" s="27">
        <v>1.7321E-2</v>
      </c>
      <c r="R36" s="27">
        <v>2.7479E-2</v>
      </c>
      <c r="S36" s="27">
        <v>2.6842000000000001E-2</v>
      </c>
      <c r="T36" s="27">
        <v>3.5823000000000001E-2</v>
      </c>
      <c r="U36" s="27">
        <v>3.8295999999999997E-2</v>
      </c>
      <c r="V36" s="27">
        <v>3.4796000000000001E-2</v>
      </c>
      <c r="W36" s="27">
        <v>3.4160999999999997E-2</v>
      </c>
      <c r="X36" s="27">
        <v>0.40058199999999999</v>
      </c>
      <c r="Y36" s="1"/>
      <c r="Z36" s="1"/>
    </row>
    <row r="37" spans="1:26">
      <c r="A37" s="27">
        <v>34</v>
      </c>
      <c r="B37" s="27">
        <v>1.1625E-2</v>
      </c>
      <c r="C37" s="27">
        <v>5.1599999999999997E-4</v>
      </c>
      <c r="D37" s="27">
        <v>-2.9500000000000001E-4</v>
      </c>
      <c r="E37" s="27">
        <v>1.0637000000000001E-2</v>
      </c>
      <c r="F37" s="27">
        <v>1.3978000000000001E-2</v>
      </c>
      <c r="G37" s="27">
        <v>2.5409999999999999E-3</v>
      </c>
      <c r="H37" s="27">
        <v>7.2119999999999997E-3</v>
      </c>
      <c r="I37" s="27">
        <v>6.8799999999999998E-3</v>
      </c>
      <c r="J37" s="27">
        <v>1.4196E-2</v>
      </c>
      <c r="K37" s="27">
        <v>1.4984000000000001E-2</v>
      </c>
      <c r="L37" s="27">
        <v>1.7596000000000001E-2</v>
      </c>
      <c r="M37" s="27">
        <v>2.3802E-2</v>
      </c>
      <c r="N37" s="27">
        <v>1.4751E-2</v>
      </c>
      <c r="O37" s="27">
        <v>1.8249000000000001E-2</v>
      </c>
      <c r="P37" s="27">
        <v>1.4144E-2</v>
      </c>
      <c r="Q37" s="27">
        <v>1.7891000000000001E-2</v>
      </c>
      <c r="R37" s="27">
        <v>2.8542999999999999E-2</v>
      </c>
      <c r="S37" s="27">
        <v>2.7996E-2</v>
      </c>
      <c r="T37" s="27">
        <v>3.7471999999999998E-2</v>
      </c>
      <c r="U37" s="27">
        <v>3.9958E-2</v>
      </c>
      <c r="V37" s="27">
        <v>3.6511000000000002E-2</v>
      </c>
      <c r="W37" s="27">
        <v>3.5659999999999997E-2</v>
      </c>
      <c r="X37" s="27">
        <v>0.411244</v>
      </c>
      <c r="Y37" s="1"/>
      <c r="Z37" s="1"/>
    </row>
    <row r="38" spans="1:26">
      <c r="A38" s="27">
        <v>35</v>
      </c>
      <c r="B38" s="27">
        <v>1.2175E-2</v>
      </c>
      <c r="C38" s="27">
        <v>6.4899999999999995E-4</v>
      </c>
      <c r="D38" s="27">
        <v>-5.5099999999999995E-4</v>
      </c>
      <c r="E38" s="27">
        <v>1.1119E-2</v>
      </c>
      <c r="F38" s="27">
        <v>1.4675000000000001E-2</v>
      </c>
      <c r="G38" s="27">
        <v>2.7420000000000001E-3</v>
      </c>
      <c r="H38" s="27">
        <v>7.4339999999999996E-3</v>
      </c>
      <c r="I38" s="27">
        <v>7.1419999999999999E-3</v>
      </c>
      <c r="J38" s="27">
        <v>1.4725E-2</v>
      </c>
      <c r="K38" s="27">
        <v>1.5494000000000001E-2</v>
      </c>
      <c r="L38" s="27">
        <v>1.8235999999999999E-2</v>
      </c>
      <c r="M38" s="27">
        <v>2.4656999999999998E-2</v>
      </c>
      <c r="N38" s="27">
        <v>1.5355000000000001E-2</v>
      </c>
      <c r="O38" s="27">
        <v>1.9016999999999999E-2</v>
      </c>
      <c r="P38" s="27">
        <v>1.4759E-2</v>
      </c>
      <c r="Q38" s="27">
        <v>1.8706E-2</v>
      </c>
      <c r="R38" s="27">
        <v>2.9824E-2</v>
      </c>
      <c r="S38" s="27">
        <v>2.9037E-2</v>
      </c>
      <c r="T38" s="27">
        <v>3.8989999999999997E-2</v>
      </c>
      <c r="U38" s="27">
        <v>4.1749000000000001E-2</v>
      </c>
      <c r="V38" s="27">
        <v>3.8178999999999998E-2</v>
      </c>
      <c r="W38" s="27">
        <v>3.7100000000000001E-2</v>
      </c>
      <c r="X38" s="27">
        <v>0.40953200000000001</v>
      </c>
      <c r="Y38" s="1"/>
      <c r="Z38" s="1"/>
    </row>
    <row r="39" spans="1:26">
      <c r="A39" s="27">
        <v>36</v>
      </c>
      <c r="B39" s="27">
        <v>1.2633E-2</v>
      </c>
      <c r="C39" s="27">
        <v>6.1899999999999998E-4</v>
      </c>
      <c r="D39" s="27">
        <v>-3.0600000000000001E-4</v>
      </c>
      <c r="E39" s="27">
        <v>1.1507E-2</v>
      </c>
      <c r="F39" s="27">
        <v>1.5108E-2</v>
      </c>
      <c r="G39" s="27">
        <v>2.7850000000000001E-3</v>
      </c>
      <c r="H39" s="27">
        <v>7.7429999999999999E-3</v>
      </c>
      <c r="I39" s="27">
        <v>7.5510000000000004E-3</v>
      </c>
      <c r="J39" s="27">
        <v>1.5283E-2</v>
      </c>
      <c r="K39" s="27">
        <v>1.6118E-2</v>
      </c>
      <c r="L39" s="27">
        <v>1.9050999999999998E-2</v>
      </c>
      <c r="M39" s="27">
        <v>2.5694000000000002E-2</v>
      </c>
      <c r="N39" s="27">
        <v>1.6063000000000001E-2</v>
      </c>
      <c r="O39" s="27">
        <v>1.9629000000000001E-2</v>
      </c>
      <c r="P39" s="27">
        <v>1.5341E-2</v>
      </c>
      <c r="Q39" s="27">
        <v>1.9368E-2</v>
      </c>
      <c r="R39" s="27">
        <v>3.0855E-2</v>
      </c>
      <c r="S39" s="27">
        <v>3.0190999999999999E-2</v>
      </c>
      <c r="T39" s="27">
        <v>4.0564999999999997E-2</v>
      </c>
      <c r="U39" s="27">
        <v>4.3386000000000001E-2</v>
      </c>
      <c r="V39" s="27">
        <v>3.9719999999999998E-2</v>
      </c>
      <c r="W39" s="27">
        <v>3.8732999999999997E-2</v>
      </c>
      <c r="X39" s="27">
        <v>0.39743400000000001</v>
      </c>
      <c r="Y39" s="1"/>
      <c r="Z39" s="1"/>
    </row>
    <row r="40" spans="1:26">
      <c r="A40" s="27">
        <v>37</v>
      </c>
      <c r="B40" s="27">
        <v>1.3231E-2</v>
      </c>
      <c r="C40" s="27">
        <v>7.1400000000000001E-4</v>
      </c>
      <c r="D40" s="27">
        <v>-3.9100000000000002E-4</v>
      </c>
      <c r="E40" s="27">
        <v>1.193E-2</v>
      </c>
      <c r="F40" s="27">
        <v>1.5657999999999998E-2</v>
      </c>
      <c r="G40" s="27">
        <v>2.9169999999999999E-3</v>
      </c>
      <c r="H40" s="27">
        <v>7.9240000000000005E-3</v>
      </c>
      <c r="I40" s="27">
        <v>7.5570000000000003E-3</v>
      </c>
      <c r="J40" s="27">
        <v>1.5802E-2</v>
      </c>
      <c r="K40" s="27">
        <v>1.6695999999999999E-2</v>
      </c>
      <c r="L40" s="27">
        <v>1.9703999999999999E-2</v>
      </c>
      <c r="M40" s="27">
        <v>2.6644000000000001E-2</v>
      </c>
      <c r="N40" s="27">
        <v>1.6716000000000002E-2</v>
      </c>
      <c r="O40" s="27">
        <v>2.0396999999999998E-2</v>
      </c>
      <c r="P40" s="27">
        <v>1.5807000000000002E-2</v>
      </c>
      <c r="Q40" s="27">
        <v>1.9924000000000001E-2</v>
      </c>
      <c r="R40" s="27">
        <v>3.1925000000000002E-2</v>
      </c>
      <c r="S40" s="27">
        <v>3.1390000000000001E-2</v>
      </c>
      <c r="T40" s="27">
        <v>4.2072999999999999E-2</v>
      </c>
      <c r="U40" s="27">
        <v>4.5051000000000001E-2</v>
      </c>
      <c r="V40" s="27">
        <v>4.1405999999999998E-2</v>
      </c>
      <c r="W40" s="27">
        <v>4.0195000000000002E-2</v>
      </c>
      <c r="X40" s="27">
        <v>0.37587500000000001</v>
      </c>
      <c r="Y40" s="1"/>
      <c r="Z40" s="1"/>
    </row>
    <row r="41" spans="1:26">
      <c r="A41" s="27">
        <v>38</v>
      </c>
      <c r="B41" s="27">
        <v>1.3594999999999999E-2</v>
      </c>
      <c r="C41" s="27">
        <v>8.3199999999999995E-4</v>
      </c>
      <c r="D41" s="27">
        <v>-3.0800000000000001E-4</v>
      </c>
      <c r="E41" s="27">
        <v>1.2406E-2</v>
      </c>
      <c r="F41" s="27">
        <v>1.6299999999999999E-2</v>
      </c>
      <c r="G41" s="27">
        <v>3.0720000000000001E-3</v>
      </c>
      <c r="H41" s="27">
        <v>8.3490000000000005E-3</v>
      </c>
      <c r="I41" s="27">
        <v>8.0020000000000004E-3</v>
      </c>
      <c r="J41" s="27">
        <v>1.6472000000000001E-2</v>
      </c>
      <c r="K41" s="27">
        <v>1.7325E-2</v>
      </c>
      <c r="L41" s="27">
        <v>2.0452000000000001E-2</v>
      </c>
      <c r="M41" s="27">
        <v>2.7521E-2</v>
      </c>
      <c r="N41" s="27">
        <v>1.7167000000000002E-2</v>
      </c>
      <c r="O41" s="27">
        <v>2.1048999999999998E-2</v>
      </c>
      <c r="P41" s="27">
        <v>1.6301E-2</v>
      </c>
      <c r="Q41" s="27">
        <v>2.0660999999999999E-2</v>
      </c>
      <c r="R41" s="27">
        <v>3.2932000000000003E-2</v>
      </c>
      <c r="S41" s="27">
        <v>3.2508000000000002E-2</v>
      </c>
      <c r="T41" s="27">
        <v>4.3652000000000003E-2</v>
      </c>
      <c r="U41" s="27">
        <v>4.6741999999999999E-2</v>
      </c>
      <c r="V41" s="27">
        <v>4.3216999999999998E-2</v>
      </c>
      <c r="W41" s="27">
        <v>4.1635999999999999E-2</v>
      </c>
      <c r="X41" s="27">
        <v>0.34948800000000002</v>
      </c>
      <c r="Y41" s="1"/>
      <c r="Z41" s="1"/>
    </row>
    <row r="42" spans="1:26">
      <c r="A42" s="27">
        <v>39</v>
      </c>
      <c r="B42" s="27">
        <v>1.417E-2</v>
      </c>
      <c r="C42" s="27">
        <v>7.3099999999999999E-4</v>
      </c>
      <c r="D42" s="27">
        <v>-3.2499999999999999E-4</v>
      </c>
      <c r="E42" s="27">
        <v>1.2786E-2</v>
      </c>
      <c r="F42" s="27">
        <v>1.7014999999999999E-2</v>
      </c>
      <c r="G42" s="27">
        <v>3.173E-3</v>
      </c>
      <c r="H42" s="27">
        <v>8.6070000000000001E-3</v>
      </c>
      <c r="I42" s="27">
        <v>8.1359999999999991E-3</v>
      </c>
      <c r="J42" s="27">
        <v>1.6907999999999999E-2</v>
      </c>
      <c r="K42" s="27">
        <v>1.7797E-2</v>
      </c>
      <c r="L42" s="27">
        <v>2.1177999999999999E-2</v>
      </c>
      <c r="M42" s="27">
        <v>2.8659E-2</v>
      </c>
      <c r="N42" s="27">
        <v>1.7836000000000001E-2</v>
      </c>
      <c r="O42" s="27">
        <v>2.1534000000000001E-2</v>
      </c>
      <c r="P42" s="27">
        <v>1.6803999999999999E-2</v>
      </c>
      <c r="Q42" s="27">
        <v>2.1392999999999999E-2</v>
      </c>
      <c r="R42" s="27">
        <v>3.3959000000000003E-2</v>
      </c>
      <c r="S42" s="27">
        <v>3.3500000000000002E-2</v>
      </c>
      <c r="T42" s="27">
        <v>4.5078E-2</v>
      </c>
      <c r="U42" s="27">
        <v>4.8420999999999999E-2</v>
      </c>
      <c r="V42" s="27">
        <v>4.4753000000000001E-2</v>
      </c>
      <c r="W42" s="27">
        <v>4.3144000000000002E-2</v>
      </c>
      <c r="X42" s="27">
        <v>0.32124200000000003</v>
      </c>
      <c r="Y42" s="1"/>
      <c r="Z42" s="1"/>
    </row>
    <row r="43" spans="1:26">
      <c r="A43" s="27">
        <v>40</v>
      </c>
      <c r="B43" s="27">
        <v>1.4454E-2</v>
      </c>
      <c r="C43" s="27">
        <v>7.0899999999999999E-4</v>
      </c>
      <c r="D43" s="27">
        <v>-4.55E-4</v>
      </c>
      <c r="E43" s="27">
        <v>1.3292999999999999E-2</v>
      </c>
      <c r="F43" s="27">
        <v>1.7491E-2</v>
      </c>
      <c r="G43" s="27">
        <v>3.369E-3</v>
      </c>
      <c r="H43" s="27">
        <v>8.9110000000000005E-3</v>
      </c>
      <c r="I43" s="27">
        <v>8.5140000000000007E-3</v>
      </c>
      <c r="J43" s="27">
        <v>1.7520000000000001E-2</v>
      </c>
      <c r="K43" s="27">
        <v>1.8429000000000001E-2</v>
      </c>
      <c r="L43" s="27">
        <v>2.1808999999999999E-2</v>
      </c>
      <c r="M43" s="27">
        <v>2.9496999999999999E-2</v>
      </c>
      <c r="N43" s="27">
        <v>1.8379E-2</v>
      </c>
      <c r="O43" s="27">
        <v>2.2332000000000001E-2</v>
      </c>
      <c r="P43" s="27">
        <v>1.7354000000000001E-2</v>
      </c>
      <c r="Q43" s="27">
        <v>2.2141999999999998E-2</v>
      </c>
      <c r="R43" s="27">
        <v>3.5126999999999999E-2</v>
      </c>
      <c r="S43" s="27">
        <v>3.4563000000000003E-2</v>
      </c>
      <c r="T43" s="27">
        <v>4.6537000000000002E-2</v>
      </c>
      <c r="U43" s="27">
        <v>5.0077999999999998E-2</v>
      </c>
      <c r="V43" s="27">
        <v>4.6563E-2</v>
      </c>
      <c r="W43" s="27">
        <v>4.4587000000000002E-2</v>
      </c>
      <c r="X43" s="27">
        <v>0.29504599999999997</v>
      </c>
      <c r="Y43" s="1"/>
      <c r="Z43" s="1"/>
    </row>
    <row r="44" spans="1:26">
      <c r="A44" s="27">
        <v>41</v>
      </c>
      <c r="B44" s="27">
        <v>1.4999999999999999E-2</v>
      </c>
      <c r="C44" s="27">
        <v>8.6600000000000002E-4</v>
      </c>
      <c r="D44" s="27">
        <v>-5.2400000000000005E-4</v>
      </c>
      <c r="E44" s="27">
        <v>1.372E-2</v>
      </c>
      <c r="F44" s="27">
        <v>1.805E-2</v>
      </c>
      <c r="G44" s="27">
        <v>3.4280000000000001E-3</v>
      </c>
      <c r="H44" s="27">
        <v>9.3100000000000006E-3</v>
      </c>
      <c r="I44" s="27">
        <v>8.6969999999999999E-3</v>
      </c>
      <c r="J44" s="27">
        <v>1.7989999999999999E-2</v>
      </c>
      <c r="K44" s="27">
        <v>1.9127999999999999E-2</v>
      </c>
      <c r="L44" s="27">
        <v>2.2519999999999998E-2</v>
      </c>
      <c r="M44" s="27">
        <v>3.0387000000000001E-2</v>
      </c>
      <c r="N44" s="27">
        <v>1.9092999999999999E-2</v>
      </c>
      <c r="O44" s="27">
        <v>2.2957999999999999E-2</v>
      </c>
      <c r="P44" s="27">
        <v>1.8030000000000001E-2</v>
      </c>
      <c r="Q44" s="27">
        <v>2.2752000000000001E-2</v>
      </c>
      <c r="R44" s="27">
        <v>3.6221999999999997E-2</v>
      </c>
      <c r="S44" s="27">
        <v>3.5546000000000001E-2</v>
      </c>
      <c r="T44" s="27">
        <v>4.8084000000000002E-2</v>
      </c>
      <c r="U44" s="27">
        <v>5.1771999999999999E-2</v>
      </c>
      <c r="V44" s="27">
        <v>4.8168999999999997E-2</v>
      </c>
      <c r="W44" s="27">
        <v>4.5949999999999998E-2</v>
      </c>
      <c r="X44" s="27">
        <v>0.27067099999999999</v>
      </c>
      <c r="Y44" s="1"/>
      <c r="Z44" s="1"/>
    </row>
    <row r="45" spans="1:26">
      <c r="A45" s="27">
        <v>42</v>
      </c>
      <c r="B45" s="27">
        <v>1.5518000000000001E-2</v>
      </c>
      <c r="C45" s="27">
        <v>7.7300000000000003E-4</v>
      </c>
      <c r="D45" s="27">
        <v>-5.9100000000000005E-4</v>
      </c>
      <c r="E45" s="27">
        <v>1.4253999999999999E-2</v>
      </c>
      <c r="F45" s="27">
        <v>1.8692E-2</v>
      </c>
      <c r="G45" s="27">
        <v>3.4910000000000002E-3</v>
      </c>
      <c r="H45" s="27">
        <v>9.5250000000000005E-3</v>
      </c>
      <c r="I45" s="27">
        <v>9.0430000000000007E-3</v>
      </c>
      <c r="J45" s="27">
        <v>1.8582000000000001E-2</v>
      </c>
      <c r="K45" s="27">
        <v>1.9546999999999998E-2</v>
      </c>
      <c r="L45" s="27">
        <v>2.3129E-2</v>
      </c>
      <c r="M45" s="27">
        <v>3.1359999999999999E-2</v>
      </c>
      <c r="N45" s="27">
        <v>1.9727999999999999E-2</v>
      </c>
      <c r="O45" s="27">
        <v>2.3740000000000001E-2</v>
      </c>
      <c r="P45" s="27">
        <v>1.8662999999999999E-2</v>
      </c>
      <c r="Q45" s="27">
        <v>2.3421999999999998E-2</v>
      </c>
      <c r="R45" s="27">
        <v>3.7151999999999998E-2</v>
      </c>
      <c r="S45" s="27">
        <v>3.6658999999999997E-2</v>
      </c>
      <c r="T45" s="27">
        <v>4.9665000000000001E-2</v>
      </c>
      <c r="U45" s="27">
        <v>5.3564000000000001E-2</v>
      </c>
      <c r="V45" s="27">
        <v>4.9793999999999998E-2</v>
      </c>
      <c r="W45" s="27">
        <v>4.7433000000000003E-2</v>
      </c>
      <c r="X45" s="27">
        <v>0.24920800000000001</v>
      </c>
      <c r="Y45" s="1"/>
      <c r="Z45" s="1"/>
    </row>
    <row r="46" spans="1:26">
      <c r="A46" s="27">
        <v>43</v>
      </c>
      <c r="B46" s="27">
        <v>1.5921999999999999E-2</v>
      </c>
      <c r="C46" s="27">
        <v>7.5799999999999999E-4</v>
      </c>
      <c r="D46" s="27">
        <v>-5.6099999999999998E-4</v>
      </c>
      <c r="E46" s="27">
        <v>1.4699E-2</v>
      </c>
      <c r="F46" s="27">
        <v>1.9317000000000001E-2</v>
      </c>
      <c r="G46" s="27">
        <v>3.555E-3</v>
      </c>
      <c r="H46" s="27">
        <v>9.9539999999999993E-3</v>
      </c>
      <c r="I46" s="27">
        <v>9.4439999999999993E-3</v>
      </c>
      <c r="J46" s="27">
        <v>1.8998999999999999E-2</v>
      </c>
      <c r="K46" s="27">
        <v>2.0062E-2</v>
      </c>
      <c r="L46" s="27">
        <v>2.3800000000000002E-2</v>
      </c>
      <c r="M46" s="27">
        <v>3.2308999999999997E-2</v>
      </c>
      <c r="N46" s="27">
        <v>2.0310999999999999E-2</v>
      </c>
      <c r="O46" s="27">
        <v>2.4374E-2</v>
      </c>
      <c r="P46" s="27">
        <v>1.9262999999999999E-2</v>
      </c>
      <c r="Q46" s="27">
        <v>2.4268999999999999E-2</v>
      </c>
      <c r="R46" s="27">
        <v>3.8310999999999998E-2</v>
      </c>
      <c r="S46" s="27">
        <v>3.7886999999999997E-2</v>
      </c>
      <c r="T46" s="27">
        <v>5.1242999999999997E-2</v>
      </c>
      <c r="U46" s="27">
        <v>5.5252999999999997E-2</v>
      </c>
      <c r="V46" s="27">
        <v>5.1491000000000002E-2</v>
      </c>
      <c r="W46" s="27">
        <v>4.8802999999999999E-2</v>
      </c>
      <c r="X46" s="27">
        <v>0.23043</v>
      </c>
      <c r="Y46" s="1"/>
      <c r="Z46" s="1"/>
    </row>
    <row r="47" spans="1:26">
      <c r="A47" s="27">
        <v>44</v>
      </c>
      <c r="B47" s="27">
        <v>1.6486000000000001E-2</v>
      </c>
      <c r="C47" s="27">
        <v>7.5900000000000002E-4</v>
      </c>
      <c r="D47" s="27">
        <v>-5.4699999999999996E-4</v>
      </c>
      <c r="E47" s="27">
        <v>1.5236E-2</v>
      </c>
      <c r="F47" s="27">
        <v>1.9827000000000001E-2</v>
      </c>
      <c r="G47" s="27">
        <v>3.7569999999999999E-3</v>
      </c>
      <c r="H47" s="27">
        <v>1.0097999999999999E-2</v>
      </c>
      <c r="I47" s="27">
        <v>9.6489999999999996E-3</v>
      </c>
      <c r="J47" s="27">
        <v>1.9470000000000001E-2</v>
      </c>
      <c r="K47" s="27">
        <v>2.0802000000000001E-2</v>
      </c>
      <c r="L47" s="27">
        <v>2.4566999999999999E-2</v>
      </c>
      <c r="M47" s="27">
        <v>3.3217000000000003E-2</v>
      </c>
      <c r="N47" s="27">
        <v>2.0985E-2</v>
      </c>
      <c r="O47" s="27">
        <v>2.4916000000000001E-2</v>
      </c>
      <c r="P47" s="27">
        <v>1.9882E-2</v>
      </c>
      <c r="Q47" s="27">
        <v>2.4847999999999999E-2</v>
      </c>
      <c r="R47" s="27">
        <v>3.9308999999999997E-2</v>
      </c>
      <c r="S47" s="27">
        <v>3.8943999999999999E-2</v>
      </c>
      <c r="T47" s="27">
        <v>5.2535999999999999E-2</v>
      </c>
      <c r="U47" s="27">
        <v>5.6913999999999999E-2</v>
      </c>
      <c r="V47" s="27">
        <v>5.3122999999999997E-2</v>
      </c>
      <c r="W47" s="27">
        <v>5.0259999999999999E-2</v>
      </c>
      <c r="X47" s="27">
        <v>0.21444099999999999</v>
      </c>
      <c r="Y47" s="1"/>
      <c r="Z47" s="1"/>
    </row>
    <row r="48" spans="1:26">
      <c r="A48" s="27">
        <v>45</v>
      </c>
      <c r="B48" s="27">
        <v>1.6931000000000002E-2</v>
      </c>
      <c r="C48" s="27">
        <v>7.6000000000000004E-4</v>
      </c>
      <c r="D48" s="27">
        <v>-5.6400000000000005E-4</v>
      </c>
      <c r="E48" s="27">
        <v>1.5695000000000001E-2</v>
      </c>
      <c r="F48" s="27">
        <v>2.0400000000000001E-2</v>
      </c>
      <c r="G48" s="27">
        <v>3.8839999999999999E-3</v>
      </c>
      <c r="H48" s="27">
        <v>1.0371E-2</v>
      </c>
      <c r="I48" s="27">
        <v>9.8160000000000001E-3</v>
      </c>
      <c r="J48" s="27">
        <v>2.0032999999999999E-2</v>
      </c>
      <c r="K48" s="27">
        <v>2.1357999999999999E-2</v>
      </c>
      <c r="L48" s="27">
        <v>2.5336999999999998E-2</v>
      </c>
      <c r="M48" s="27">
        <v>3.4208000000000002E-2</v>
      </c>
      <c r="N48" s="27">
        <v>2.1482999999999999E-2</v>
      </c>
      <c r="O48" s="27">
        <v>2.5637E-2</v>
      </c>
      <c r="P48" s="27">
        <v>2.0322E-2</v>
      </c>
      <c r="Q48" s="27">
        <v>2.5659999999999999E-2</v>
      </c>
      <c r="R48" s="27">
        <v>4.0370999999999997E-2</v>
      </c>
      <c r="S48" s="27">
        <v>4.0077000000000002E-2</v>
      </c>
      <c r="T48" s="27">
        <v>5.4205999999999997E-2</v>
      </c>
      <c r="U48" s="27">
        <v>5.8649E-2</v>
      </c>
      <c r="V48" s="27">
        <v>5.4788999999999997E-2</v>
      </c>
      <c r="W48" s="27">
        <v>5.1756999999999997E-2</v>
      </c>
      <c r="X48" s="27">
        <v>0.20059199999999999</v>
      </c>
      <c r="Y48" s="1"/>
      <c r="Z48" s="1"/>
    </row>
    <row r="49" spans="1:26">
      <c r="A49" s="27">
        <v>46</v>
      </c>
      <c r="B49" s="27">
        <v>1.7392999999999999E-2</v>
      </c>
      <c r="C49" s="27">
        <v>6.8300000000000001E-4</v>
      </c>
      <c r="D49" s="27">
        <v>-6.8499999999999995E-4</v>
      </c>
      <c r="E49" s="27">
        <v>1.6140000000000002E-2</v>
      </c>
      <c r="F49" s="27">
        <v>2.0877E-2</v>
      </c>
      <c r="G49" s="27">
        <v>3.8999999999999998E-3</v>
      </c>
      <c r="H49" s="27">
        <v>1.0649E-2</v>
      </c>
      <c r="I49" s="27">
        <v>9.9500000000000005E-3</v>
      </c>
      <c r="J49" s="27">
        <v>2.0434999999999998E-2</v>
      </c>
      <c r="K49" s="27">
        <v>2.1906999999999999E-2</v>
      </c>
      <c r="L49" s="27">
        <v>2.6197000000000002E-2</v>
      </c>
      <c r="M49" s="27">
        <v>3.5133999999999999E-2</v>
      </c>
      <c r="N49" s="27">
        <v>2.2112E-2</v>
      </c>
      <c r="O49" s="27">
        <v>2.6391999999999999E-2</v>
      </c>
      <c r="P49" s="27">
        <v>2.0781000000000001E-2</v>
      </c>
      <c r="Q49" s="27">
        <v>2.6159999999999999E-2</v>
      </c>
      <c r="R49" s="27">
        <v>4.1456E-2</v>
      </c>
      <c r="S49" s="27">
        <v>4.1133000000000003E-2</v>
      </c>
      <c r="T49" s="27">
        <v>5.5702000000000002E-2</v>
      </c>
      <c r="U49" s="27">
        <v>6.0359999999999997E-2</v>
      </c>
      <c r="V49" s="27">
        <v>5.6232999999999998E-2</v>
      </c>
      <c r="W49" s="27">
        <v>5.3061999999999998E-2</v>
      </c>
      <c r="X49" s="27">
        <v>0.188946</v>
      </c>
      <c r="Y49" s="1"/>
      <c r="Z49" s="1"/>
    </row>
    <row r="50" spans="1:26">
      <c r="A50" s="27">
        <v>47</v>
      </c>
      <c r="B50" s="27">
        <v>1.7871000000000001E-2</v>
      </c>
      <c r="C50" s="27">
        <v>9.5699999999999995E-4</v>
      </c>
      <c r="D50" s="27">
        <v>-6.1799999999999995E-4</v>
      </c>
      <c r="E50" s="27">
        <v>1.6605000000000002E-2</v>
      </c>
      <c r="F50" s="27">
        <v>2.1482999999999999E-2</v>
      </c>
      <c r="G50" s="27">
        <v>3.9579999999999997E-3</v>
      </c>
      <c r="H50" s="27">
        <v>1.1054E-2</v>
      </c>
      <c r="I50" s="27">
        <v>1.0295E-2</v>
      </c>
      <c r="J50" s="27">
        <v>2.0924999999999999E-2</v>
      </c>
      <c r="K50" s="27">
        <v>2.2568000000000001E-2</v>
      </c>
      <c r="L50" s="27">
        <v>2.6877999999999999E-2</v>
      </c>
      <c r="M50" s="27">
        <v>3.6207000000000003E-2</v>
      </c>
      <c r="N50" s="27">
        <v>2.282E-2</v>
      </c>
      <c r="O50" s="27">
        <v>2.6987000000000001E-2</v>
      </c>
      <c r="P50" s="27">
        <v>2.1392000000000001E-2</v>
      </c>
      <c r="Q50" s="27">
        <v>2.6858E-2</v>
      </c>
      <c r="R50" s="27">
        <v>4.2480999999999998E-2</v>
      </c>
      <c r="S50" s="27">
        <v>4.2311000000000001E-2</v>
      </c>
      <c r="T50" s="27">
        <v>5.7258000000000003E-2</v>
      </c>
      <c r="U50" s="27">
        <v>6.2098E-2</v>
      </c>
      <c r="V50" s="27">
        <v>5.8167000000000003E-2</v>
      </c>
      <c r="W50" s="27">
        <v>5.4480000000000001E-2</v>
      </c>
      <c r="X50" s="27">
        <v>0.18007100000000001</v>
      </c>
      <c r="Y50" s="1"/>
      <c r="Z50" s="1"/>
    </row>
    <row r="51" spans="1:26">
      <c r="A51" s="27">
        <v>48</v>
      </c>
      <c r="B51" s="27">
        <v>1.8395000000000002E-2</v>
      </c>
      <c r="C51" s="27">
        <v>9.19E-4</v>
      </c>
      <c r="D51" s="27">
        <v>-6.8999999999999997E-4</v>
      </c>
      <c r="E51" s="27">
        <v>1.6979999999999999E-2</v>
      </c>
      <c r="F51" s="27">
        <v>2.2086000000000001E-2</v>
      </c>
      <c r="G51" s="27">
        <v>4.2079999999999999E-3</v>
      </c>
      <c r="H51" s="27">
        <v>1.128E-2</v>
      </c>
      <c r="I51" s="27">
        <v>1.0447E-2</v>
      </c>
      <c r="J51" s="27">
        <v>2.1401E-2</v>
      </c>
      <c r="K51" s="27">
        <v>2.3146E-2</v>
      </c>
      <c r="L51" s="27">
        <v>2.7487000000000001E-2</v>
      </c>
      <c r="M51" s="27">
        <v>3.7062999999999999E-2</v>
      </c>
      <c r="N51" s="27">
        <v>2.3449000000000001E-2</v>
      </c>
      <c r="O51" s="27">
        <v>2.7778000000000001E-2</v>
      </c>
      <c r="P51" s="27">
        <v>2.1951999999999999E-2</v>
      </c>
      <c r="Q51" s="27">
        <v>2.7469E-2</v>
      </c>
      <c r="R51" s="27">
        <v>4.3596000000000003E-2</v>
      </c>
      <c r="S51" s="27">
        <v>4.3367999999999997E-2</v>
      </c>
      <c r="T51" s="27">
        <v>5.8833000000000003E-2</v>
      </c>
      <c r="U51" s="27">
        <v>6.3837000000000005E-2</v>
      </c>
      <c r="V51" s="27">
        <v>5.9832000000000003E-2</v>
      </c>
      <c r="W51" s="27">
        <v>5.5925000000000002E-2</v>
      </c>
      <c r="X51" s="27">
        <v>0.17277999999999999</v>
      </c>
      <c r="Y51" s="1"/>
      <c r="Z51" s="1"/>
    </row>
    <row r="52" spans="1:26">
      <c r="A52" s="27">
        <v>49</v>
      </c>
      <c r="B52" s="27">
        <v>1.8839000000000002E-2</v>
      </c>
      <c r="C52" s="27">
        <v>9.5E-4</v>
      </c>
      <c r="D52" s="27">
        <v>-6.6799999999999997E-4</v>
      </c>
      <c r="E52" s="27">
        <v>1.7524000000000001E-2</v>
      </c>
      <c r="F52" s="27">
        <v>2.2745000000000001E-2</v>
      </c>
      <c r="G52" s="27">
        <v>4.3930000000000002E-3</v>
      </c>
      <c r="H52" s="27">
        <v>1.1585E-2</v>
      </c>
      <c r="I52" s="27">
        <v>1.0838E-2</v>
      </c>
      <c r="J52" s="27">
        <v>2.1905000000000001E-2</v>
      </c>
      <c r="K52" s="27">
        <v>2.3845999999999999E-2</v>
      </c>
      <c r="L52" s="27">
        <v>2.8292999999999999E-2</v>
      </c>
      <c r="M52" s="27">
        <v>3.7929999999999998E-2</v>
      </c>
      <c r="N52" s="27">
        <v>2.3939999999999999E-2</v>
      </c>
      <c r="O52" s="27">
        <v>2.8289000000000002E-2</v>
      </c>
      <c r="P52" s="27">
        <v>2.2504E-2</v>
      </c>
      <c r="Q52" s="27">
        <v>2.8202999999999999E-2</v>
      </c>
      <c r="R52" s="27">
        <v>4.4602000000000003E-2</v>
      </c>
      <c r="S52" s="27">
        <v>4.4408999999999997E-2</v>
      </c>
      <c r="T52" s="27">
        <v>6.0361999999999999E-2</v>
      </c>
      <c r="U52" s="27">
        <v>6.5656999999999993E-2</v>
      </c>
      <c r="V52" s="27">
        <v>6.1428999999999997E-2</v>
      </c>
      <c r="W52" s="27">
        <v>5.7349999999999998E-2</v>
      </c>
      <c r="X52" s="27">
        <v>0.166297</v>
      </c>
      <c r="Y52" s="1"/>
      <c r="Z52" s="1"/>
    </row>
    <row r="53" spans="1:26">
      <c r="A53" s="27">
        <v>50</v>
      </c>
      <c r="B53" s="27">
        <v>1.9429999999999999E-2</v>
      </c>
      <c r="C53" s="27">
        <v>1.0920000000000001E-3</v>
      </c>
      <c r="D53" s="27">
        <v>-6.9300000000000004E-4</v>
      </c>
      <c r="E53" s="27">
        <v>1.8003999999999999E-2</v>
      </c>
      <c r="F53" s="27">
        <v>2.3473999999999998E-2</v>
      </c>
      <c r="G53" s="27">
        <v>4.4099999999999999E-3</v>
      </c>
      <c r="H53" s="27">
        <v>1.1887E-2</v>
      </c>
      <c r="I53" s="27">
        <v>1.1023E-2</v>
      </c>
      <c r="J53" s="27">
        <v>2.2502999999999999E-2</v>
      </c>
      <c r="K53" s="27">
        <v>2.4469999999999999E-2</v>
      </c>
      <c r="L53" s="27">
        <v>2.8943E-2</v>
      </c>
      <c r="M53" s="27">
        <v>3.8891000000000002E-2</v>
      </c>
      <c r="N53" s="27">
        <v>2.4523E-2</v>
      </c>
      <c r="O53" s="27">
        <v>2.9041000000000001E-2</v>
      </c>
      <c r="P53" s="27">
        <v>2.2908999999999999E-2</v>
      </c>
      <c r="Q53" s="27">
        <v>2.8861000000000001E-2</v>
      </c>
      <c r="R53" s="27">
        <v>4.5684000000000002E-2</v>
      </c>
      <c r="S53" s="27">
        <v>4.5608999999999997E-2</v>
      </c>
      <c r="T53" s="27">
        <v>6.1859999999999998E-2</v>
      </c>
      <c r="U53" s="27">
        <v>6.7415000000000003E-2</v>
      </c>
      <c r="V53" s="27">
        <v>6.3117999999999994E-2</v>
      </c>
      <c r="W53" s="27">
        <v>5.8789000000000001E-2</v>
      </c>
      <c r="X53" s="27">
        <v>0.16117000000000001</v>
      </c>
      <c r="Y53" s="1"/>
      <c r="Z53" s="1"/>
    </row>
    <row r="54" spans="1:26">
      <c r="A54" s="27">
        <v>51</v>
      </c>
      <c r="B54" s="27">
        <v>1.9699000000000001E-2</v>
      </c>
      <c r="C54" s="27">
        <v>1.155E-3</v>
      </c>
      <c r="D54" s="27">
        <v>-6.6200000000000005E-4</v>
      </c>
      <c r="E54" s="27">
        <v>1.8319999999999999E-2</v>
      </c>
      <c r="F54" s="27">
        <v>2.3889000000000001E-2</v>
      </c>
      <c r="G54" s="27">
        <v>4.6010000000000001E-3</v>
      </c>
      <c r="H54" s="27">
        <v>1.2082000000000001E-2</v>
      </c>
      <c r="I54" s="27">
        <v>1.1214999999999999E-2</v>
      </c>
      <c r="J54" s="27">
        <v>2.3008000000000001E-2</v>
      </c>
      <c r="K54" s="27">
        <v>2.5002E-2</v>
      </c>
      <c r="L54" s="27">
        <v>2.9614999999999999E-2</v>
      </c>
      <c r="M54" s="27">
        <v>3.9853E-2</v>
      </c>
      <c r="N54" s="27">
        <v>2.5170000000000001E-2</v>
      </c>
      <c r="O54" s="27">
        <v>2.9687000000000002E-2</v>
      </c>
      <c r="P54" s="27">
        <v>2.3469E-2</v>
      </c>
      <c r="Q54" s="27">
        <v>2.9571E-2</v>
      </c>
      <c r="R54" s="27">
        <v>4.6540999999999999E-2</v>
      </c>
      <c r="S54" s="27">
        <v>4.6917E-2</v>
      </c>
      <c r="T54" s="27">
        <v>6.3336000000000003E-2</v>
      </c>
      <c r="U54" s="27">
        <v>6.9078000000000001E-2</v>
      </c>
      <c r="V54" s="27">
        <v>6.4756999999999995E-2</v>
      </c>
      <c r="W54" s="27">
        <v>6.0160999999999999E-2</v>
      </c>
      <c r="X54" s="27">
        <v>0.157418</v>
      </c>
      <c r="Y54" s="1"/>
      <c r="Z54" s="1"/>
    </row>
    <row r="55" spans="1:26">
      <c r="A55" s="27">
        <v>52</v>
      </c>
      <c r="B55" s="27">
        <v>2.034E-2</v>
      </c>
      <c r="C55" s="27">
        <v>1.0939999999999999E-3</v>
      </c>
      <c r="D55" s="27">
        <v>-5.4299999999999997E-4</v>
      </c>
      <c r="E55" s="27">
        <v>1.8779000000000001E-2</v>
      </c>
      <c r="F55" s="27">
        <v>2.4479000000000001E-2</v>
      </c>
      <c r="G55" s="27">
        <v>4.7070000000000002E-3</v>
      </c>
      <c r="H55" s="27">
        <v>1.255E-2</v>
      </c>
      <c r="I55" s="27">
        <v>1.1476999999999999E-2</v>
      </c>
      <c r="J55" s="27">
        <v>2.3493E-2</v>
      </c>
      <c r="K55" s="27">
        <v>2.5551000000000001E-2</v>
      </c>
      <c r="L55" s="27">
        <v>3.0304999999999999E-2</v>
      </c>
      <c r="M55" s="27">
        <v>4.0690999999999998E-2</v>
      </c>
      <c r="N55" s="27">
        <v>2.5826999999999999E-2</v>
      </c>
      <c r="O55" s="27">
        <v>3.0367999999999999E-2</v>
      </c>
      <c r="P55" s="27">
        <v>2.4028000000000001E-2</v>
      </c>
      <c r="Q55" s="27">
        <v>3.0297000000000001E-2</v>
      </c>
      <c r="R55" s="27">
        <v>4.7736000000000001E-2</v>
      </c>
      <c r="S55" s="27">
        <v>4.7843999999999998E-2</v>
      </c>
      <c r="T55" s="27">
        <v>6.4779000000000003E-2</v>
      </c>
      <c r="U55" s="27">
        <v>7.0633000000000001E-2</v>
      </c>
      <c r="V55" s="27">
        <v>6.6513000000000003E-2</v>
      </c>
      <c r="W55" s="27">
        <v>6.1553999999999998E-2</v>
      </c>
      <c r="X55" s="27">
        <v>0.15409500000000001</v>
      </c>
      <c r="Y55" s="1"/>
      <c r="Z55" s="1"/>
    </row>
    <row r="56" spans="1:26">
      <c r="A56" s="27">
        <v>53</v>
      </c>
      <c r="B56" s="27">
        <v>2.0667999999999999E-2</v>
      </c>
      <c r="C56" s="27">
        <v>1.196E-3</v>
      </c>
      <c r="D56" s="27">
        <v>-6.7299999999999999E-4</v>
      </c>
      <c r="E56" s="27">
        <v>1.9356000000000002E-2</v>
      </c>
      <c r="F56" s="27">
        <v>2.5068E-2</v>
      </c>
      <c r="G56" s="27">
        <v>4.8510000000000003E-3</v>
      </c>
      <c r="H56" s="27">
        <v>1.2879E-2</v>
      </c>
      <c r="I56" s="27">
        <v>1.1592E-2</v>
      </c>
      <c r="J56" s="27">
        <v>2.3924999999999998E-2</v>
      </c>
      <c r="K56" s="27">
        <v>2.6143E-2</v>
      </c>
      <c r="L56" s="27">
        <v>3.1016999999999999E-2</v>
      </c>
      <c r="M56" s="27">
        <v>4.1716999999999997E-2</v>
      </c>
      <c r="N56" s="27">
        <v>2.6422000000000001E-2</v>
      </c>
      <c r="O56" s="27">
        <v>3.1119999999999998E-2</v>
      </c>
      <c r="P56" s="27">
        <v>2.4673E-2</v>
      </c>
      <c r="Q56" s="27">
        <v>3.0998999999999999E-2</v>
      </c>
      <c r="R56" s="27">
        <v>4.8661000000000003E-2</v>
      </c>
      <c r="S56" s="27">
        <v>4.8836999999999998E-2</v>
      </c>
      <c r="T56" s="27">
        <v>6.6236000000000003E-2</v>
      </c>
      <c r="U56" s="27">
        <v>7.2400000000000006E-2</v>
      </c>
      <c r="V56" s="27">
        <v>6.8085999999999994E-2</v>
      </c>
      <c r="W56" s="27">
        <v>6.2907000000000005E-2</v>
      </c>
      <c r="X56" s="27">
        <v>0.15198200000000001</v>
      </c>
      <c r="Y56" s="1"/>
      <c r="Z56" s="1"/>
    </row>
    <row r="57" spans="1:26">
      <c r="A57" s="27">
        <v>54</v>
      </c>
      <c r="B57" s="27">
        <v>2.1240999999999999E-2</v>
      </c>
      <c r="C57" s="27">
        <v>1.1039999999999999E-3</v>
      </c>
      <c r="D57" s="27">
        <v>-7.0600000000000003E-4</v>
      </c>
      <c r="E57" s="27">
        <v>1.9746E-2</v>
      </c>
      <c r="F57" s="27">
        <v>2.5656999999999999E-2</v>
      </c>
      <c r="G57" s="27">
        <v>4.8869999999999999E-3</v>
      </c>
      <c r="H57" s="27">
        <v>1.3036000000000001E-2</v>
      </c>
      <c r="I57" s="27">
        <v>1.2031999999999999E-2</v>
      </c>
      <c r="J57" s="27">
        <v>2.4473000000000002E-2</v>
      </c>
      <c r="K57" s="27">
        <v>2.6669000000000002E-2</v>
      </c>
      <c r="L57" s="27">
        <v>3.1676000000000003E-2</v>
      </c>
      <c r="M57" s="27">
        <v>4.2578999999999999E-2</v>
      </c>
      <c r="N57" s="27">
        <v>2.7091E-2</v>
      </c>
      <c r="O57" s="27">
        <v>3.1580999999999998E-2</v>
      </c>
      <c r="P57" s="27">
        <v>2.5211000000000001E-2</v>
      </c>
      <c r="Q57" s="27">
        <v>3.1614000000000003E-2</v>
      </c>
      <c r="R57" s="27">
        <v>4.9804000000000001E-2</v>
      </c>
      <c r="S57" s="27">
        <v>5.0008999999999998E-2</v>
      </c>
      <c r="T57" s="27">
        <v>6.7858000000000002E-2</v>
      </c>
      <c r="U57" s="27">
        <v>7.4131000000000002E-2</v>
      </c>
      <c r="V57" s="27">
        <v>6.9658999999999999E-2</v>
      </c>
      <c r="W57" s="27">
        <v>6.4412999999999998E-2</v>
      </c>
      <c r="X57" s="27">
        <v>0.150369</v>
      </c>
      <c r="Y57" s="1"/>
      <c r="Z57" s="1"/>
    </row>
    <row r="58" spans="1:26">
      <c r="A58" s="27">
        <v>55</v>
      </c>
      <c r="B58" s="27">
        <v>2.1649000000000002E-2</v>
      </c>
      <c r="C58" s="27">
        <v>1.1440000000000001E-3</v>
      </c>
      <c r="D58" s="27">
        <v>-7.5600000000000005E-4</v>
      </c>
      <c r="E58" s="27">
        <v>2.0216000000000001E-2</v>
      </c>
      <c r="F58" s="27">
        <v>2.6313E-2</v>
      </c>
      <c r="G58" s="27">
        <v>5.1269999999999996E-3</v>
      </c>
      <c r="H58" s="27">
        <v>1.3276E-2</v>
      </c>
      <c r="I58" s="27">
        <v>1.23E-2</v>
      </c>
      <c r="J58" s="27">
        <v>2.4934999999999999E-2</v>
      </c>
      <c r="K58" s="27">
        <v>2.7331000000000001E-2</v>
      </c>
      <c r="L58" s="27">
        <v>3.2388E-2</v>
      </c>
      <c r="M58" s="27">
        <v>4.3623000000000002E-2</v>
      </c>
      <c r="N58" s="27">
        <v>2.7668000000000002E-2</v>
      </c>
      <c r="O58" s="27">
        <v>3.2336999999999998E-2</v>
      </c>
      <c r="P58" s="27">
        <v>2.5787999999999998E-2</v>
      </c>
      <c r="Q58" s="27">
        <v>3.2091000000000001E-2</v>
      </c>
      <c r="R58" s="27">
        <v>5.0687999999999997E-2</v>
      </c>
      <c r="S58" s="27">
        <v>5.1102000000000002E-2</v>
      </c>
      <c r="T58" s="27">
        <v>6.9283999999999998E-2</v>
      </c>
      <c r="U58" s="27">
        <v>7.5840000000000005E-2</v>
      </c>
      <c r="V58" s="27">
        <v>7.1289000000000005E-2</v>
      </c>
      <c r="W58" s="27">
        <v>6.5741999999999995E-2</v>
      </c>
      <c r="X58" s="27">
        <v>0.14899599999999999</v>
      </c>
      <c r="Y58" s="1"/>
      <c r="Z58" s="1"/>
    </row>
    <row r="59" spans="1:26">
      <c r="A59" s="27">
        <v>56</v>
      </c>
      <c r="B59" s="27">
        <v>2.2068000000000001E-2</v>
      </c>
      <c r="C59" s="27">
        <v>1.23E-3</v>
      </c>
      <c r="D59" s="27">
        <v>-8.4800000000000001E-4</v>
      </c>
      <c r="E59" s="27">
        <v>2.0553999999999999E-2</v>
      </c>
      <c r="F59" s="27">
        <v>2.7046000000000001E-2</v>
      </c>
      <c r="G59" s="27">
        <v>5.1739999999999998E-3</v>
      </c>
      <c r="H59" s="27">
        <v>1.3535999999999999E-2</v>
      </c>
      <c r="I59" s="27">
        <v>1.2421E-2</v>
      </c>
      <c r="J59" s="27">
        <v>2.5522E-2</v>
      </c>
      <c r="K59" s="27">
        <v>2.7990999999999999E-2</v>
      </c>
      <c r="L59" s="27">
        <v>3.3127999999999998E-2</v>
      </c>
      <c r="M59" s="27">
        <v>4.4373000000000003E-2</v>
      </c>
      <c r="N59" s="27">
        <v>2.8455999999999999E-2</v>
      </c>
      <c r="O59" s="27">
        <v>3.2915E-2</v>
      </c>
      <c r="P59" s="27">
        <v>2.6453999999999998E-2</v>
      </c>
      <c r="Q59" s="27">
        <v>3.2848000000000002E-2</v>
      </c>
      <c r="R59" s="27">
        <v>5.1790000000000003E-2</v>
      </c>
      <c r="S59" s="27">
        <v>5.2224E-2</v>
      </c>
      <c r="T59" s="27">
        <v>7.0732000000000003E-2</v>
      </c>
      <c r="U59" s="27">
        <v>7.7606999999999995E-2</v>
      </c>
      <c r="V59" s="27">
        <v>7.3070999999999997E-2</v>
      </c>
      <c r="W59" s="27">
        <v>6.7228999999999997E-2</v>
      </c>
      <c r="X59" s="27">
        <v>0.14799300000000001</v>
      </c>
      <c r="Y59" s="1"/>
      <c r="Z59" s="1"/>
    </row>
    <row r="60" spans="1:26">
      <c r="A60" s="27">
        <v>57</v>
      </c>
      <c r="B60" s="27">
        <v>2.2631999999999999E-2</v>
      </c>
      <c r="C60" s="27">
        <v>1.2149999999999999E-3</v>
      </c>
      <c r="D60" s="27">
        <v>-8.6399999999999997E-4</v>
      </c>
      <c r="E60" s="27">
        <v>2.1051E-2</v>
      </c>
      <c r="F60" s="27">
        <v>2.7635E-2</v>
      </c>
      <c r="G60" s="27">
        <v>5.3559999999999997E-3</v>
      </c>
      <c r="H60" s="27">
        <v>1.3686E-2</v>
      </c>
      <c r="I60" s="27">
        <v>1.2709E-2</v>
      </c>
      <c r="J60" s="27">
        <v>2.5787999999999998E-2</v>
      </c>
      <c r="K60" s="27">
        <v>2.8593E-2</v>
      </c>
      <c r="L60" s="27">
        <v>3.3745999999999998E-2</v>
      </c>
      <c r="M60" s="27">
        <v>4.5492999999999999E-2</v>
      </c>
      <c r="N60" s="27">
        <v>2.8879999999999999E-2</v>
      </c>
      <c r="O60" s="27">
        <v>3.3534000000000001E-2</v>
      </c>
      <c r="P60" s="27">
        <v>2.7030999999999999E-2</v>
      </c>
      <c r="Q60" s="27">
        <v>3.3554E-2</v>
      </c>
      <c r="R60" s="27">
        <v>5.2738E-2</v>
      </c>
      <c r="S60" s="27">
        <v>5.3381999999999999E-2</v>
      </c>
      <c r="T60" s="27">
        <v>7.2227E-2</v>
      </c>
      <c r="U60" s="27">
        <v>7.9230999999999996E-2</v>
      </c>
      <c r="V60" s="27">
        <v>7.4742000000000003E-2</v>
      </c>
      <c r="W60" s="27">
        <v>6.8584999999999993E-2</v>
      </c>
      <c r="X60" s="27">
        <v>0.147623</v>
      </c>
      <c r="Y60" s="1"/>
      <c r="Z60" s="1"/>
    </row>
    <row r="61" spans="1:26">
      <c r="A61" s="27">
        <v>58</v>
      </c>
      <c r="B61" s="27">
        <v>2.3022000000000001E-2</v>
      </c>
      <c r="C61" s="27">
        <v>1.3649999999999999E-3</v>
      </c>
      <c r="D61" s="27">
        <v>-7.7999999999999999E-4</v>
      </c>
      <c r="E61" s="27">
        <v>2.1531000000000002E-2</v>
      </c>
      <c r="F61" s="27">
        <v>2.8160000000000001E-2</v>
      </c>
      <c r="G61" s="27">
        <v>5.398E-3</v>
      </c>
      <c r="H61" s="27">
        <v>1.3875E-2</v>
      </c>
      <c r="I61" s="27">
        <v>1.3003000000000001E-2</v>
      </c>
      <c r="J61" s="27">
        <v>2.6492999999999999E-2</v>
      </c>
      <c r="K61" s="27">
        <v>2.9028000000000002E-2</v>
      </c>
      <c r="L61" s="27">
        <v>3.4485000000000002E-2</v>
      </c>
      <c r="M61" s="27">
        <v>4.6356000000000001E-2</v>
      </c>
      <c r="N61" s="27">
        <v>2.9610999999999998E-2</v>
      </c>
      <c r="O61" s="27">
        <v>3.4270000000000002E-2</v>
      </c>
      <c r="P61" s="27">
        <v>2.7525999999999998E-2</v>
      </c>
      <c r="Q61" s="27">
        <v>3.4146000000000003E-2</v>
      </c>
      <c r="R61" s="27">
        <v>5.3788000000000002E-2</v>
      </c>
      <c r="S61" s="27">
        <v>5.4375E-2</v>
      </c>
      <c r="T61" s="27">
        <v>7.3768E-2</v>
      </c>
      <c r="U61" s="27">
        <v>8.0935999999999994E-2</v>
      </c>
      <c r="V61" s="27">
        <v>7.6378000000000001E-2</v>
      </c>
      <c r="W61" s="27">
        <v>7.0030999999999996E-2</v>
      </c>
      <c r="X61" s="27">
        <v>0.14723800000000001</v>
      </c>
      <c r="Y61" s="1"/>
      <c r="Z61" s="1"/>
    </row>
    <row r="62" spans="1:26">
      <c r="A62" s="27">
        <v>59</v>
      </c>
      <c r="B62" s="27">
        <v>2.3569E-2</v>
      </c>
      <c r="C62" s="27">
        <v>1.248E-3</v>
      </c>
      <c r="D62" s="27">
        <v>-8.83E-4</v>
      </c>
      <c r="E62" s="27">
        <v>2.1905999999999998E-2</v>
      </c>
      <c r="F62" s="27">
        <v>2.8701000000000001E-2</v>
      </c>
      <c r="G62" s="27">
        <v>5.4939999999999998E-3</v>
      </c>
      <c r="H62" s="27">
        <v>1.4356000000000001E-2</v>
      </c>
      <c r="I62" s="27">
        <v>1.3246000000000001E-2</v>
      </c>
      <c r="J62" s="27">
        <v>2.6969E-2</v>
      </c>
      <c r="K62" s="27">
        <v>2.9666000000000001E-2</v>
      </c>
      <c r="L62" s="27">
        <v>3.5328999999999999E-2</v>
      </c>
      <c r="M62" s="27">
        <v>4.7312E-2</v>
      </c>
      <c r="N62" s="27">
        <v>3.0245999999999999E-2</v>
      </c>
      <c r="O62" s="27">
        <v>3.4699000000000001E-2</v>
      </c>
      <c r="P62" s="27">
        <v>2.8212999999999998E-2</v>
      </c>
      <c r="Q62" s="27">
        <v>3.4883999999999998E-2</v>
      </c>
      <c r="R62" s="27">
        <v>5.4771E-2</v>
      </c>
      <c r="S62" s="27">
        <v>5.5525999999999999E-2</v>
      </c>
      <c r="T62" s="27">
        <v>7.5289999999999996E-2</v>
      </c>
      <c r="U62" s="27">
        <v>8.2597000000000004E-2</v>
      </c>
      <c r="V62" s="27">
        <v>7.7919000000000002E-2</v>
      </c>
      <c r="W62" s="27">
        <v>7.1411000000000002E-2</v>
      </c>
      <c r="X62" s="27">
        <v>0.147564</v>
      </c>
      <c r="Y62" s="1"/>
      <c r="Z62" s="1"/>
    </row>
    <row r="63" spans="1:26">
      <c r="A63" s="27">
        <v>60</v>
      </c>
      <c r="B63" s="27">
        <v>2.4072E-2</v>
      </c>
      <c r="C63" s="27">
        <v>1.389E-3</v>
      </c>
      <c r="D63" s="27">
        <v>-9.0600000000000001E-4</v>
      </c>
      <c r="E63" s="27">
        <v>2.2329000000000002E-2</v>
      </c>
      <c r="F63" s="27">
        <v>2.9235000000000001E-2</v>
      </c>
      <c r="G63" s="27">
        <v>5.5310000000000003E-3</v>
      </c>
      <c r="H63" s="27">
        <v>1.473E-2</v>
      </c>
      <c r="I63" s="27">
        <v>1.3566E-2</v>
      </c>
      <c r="J63" s="27">
        <v>2.7415999999999999E-2</v>
      </c>
      <c r="K63" s="27">
        <v>3.0183000000000001E-2</v>
      </c>
      <c r="L63" s="27">
        <v>3.5986999999999998E-2</v>
      </c>
      <c r="M63" s="27">
        <v>4.8432999999999997E-2</v>
      </c>
      <c r="N63" s="27">
        <v>3.0807000000000001E-2</v>
      </c>
      <c r="O63" s="27">
        <v>3.5458999999999997E-2</v>
      </c>
      <c r="P63" s="27">
        <v>2.8686E-2</v>
      </c>
      <c r="Q63" s="27">
        <v>3.5514999999999998E-2</v>
      </c>
      <c r="R63" s="27">
        <v>5.5787000000000003E-2</v>
      </c>
      <c r="S63" s="27">
        <v>5.6633999999999997E-2</v>
      </c>
      <c r="T63" s="27">
        <v>7.6891000000000001E-2</v>
      </c>
      <c r="U63" s="27">
        <v>8.4391999999999995E-2</v>
      </c>
      <c r="V63" s="27">
        <v>7.9552999999999999E-2</v>
      </c>
      <c r="W63" s="27">
        <v>7.2905999999999999E-2</v>
      </c>
      <c r="X63" s="27">
        <v>0.14808499999999999</v>
      </c>
      <c r="Y63" s="1"/>
      <c r="Z63" s="1"/>
    </row>
    <row r="64" spans="1:26">
      <c r="A64" s="27">
        <v>61</v>
      </c>
      <c r="B64" s="27">
        <v>2.4469000000000001E-2</v>
      </c>
      <c r="C64" s="27">
        <v>1.4450000000000001E-3</v>
      </c>
      <c r="D64" s="27">
        <v>-8.2399999999999997E-4</v>
      </c>
      <c r="E64" s="27">
        <v>2.2866000000000001E-2</v>
      </c>
      <c r="F64" s="27">
        <v>2.9956E-2</v>
      </c>
      <c r="G64" s="27">
        <v>5.6270000000000001E-3</v>
      </c>
      <c r="H64" s="27">
        <v>1.4855999999999999E-2</v>
      </c>
      <c r="I64" s="27">
        <v>1.3629E-2</v>
      </c>
      <c r="J64" s="27">
        <v>2.7955000000000001E-2</v>
      </c>
      <c r="K64" s="27">
        <v>3.0776999999999999E-2</v>
      </c>
      <c r="L64" s="27">
        <v>3.6678000000000002E-2</v>
      </c>
      <c r="M64" s="27">
        <v>4.9242000000000001E-2</v>
      </c>
      <c r="N64" s="27">
        <v>3.1304999999999999E-2</v>
      </c>
      <c r="O64" s="27">
        <v>3.6167999999999999E-2</v>
      </c>
      <c r="P64" s="27">
        <v>2.9092E-2</v>
      </c>
      <c r="Q64" s="27">
        <v>3.6317000000000002E-2</v>
      </c>
      <c r="R64" s="27">
        <v>5.6748E-2</v>
      </c>
      <c r="S64" s="27">
        <v>5.7820999999999997E-2</v>
      </c>
      <c r="T64" s="27">
        <v>7.8327999999999995E-2</v>
      </c>
      <c r="U64" s="27">
        <v>8.6021E-2</v>
      </c>
      <c r="V64" s="27">
        <v>8.1435999999999995E-2</v>
      </c>
      <c r="W64" s="27">
        <v>7.4241000000000001E-2</v>
      </c>
      <c r="X64" s="27">
        <v>0.148728</v>
      </c>
      <c r="Y64" s="1"/>
      <c r="Z64" s="1"/>
    </row>
    <row r="65" spans="1:26">
      <c r="A65" s="27">
        <v>62</v>
      </c>
      <c r="B65" s="27">
        <v>2.5089E-2</v>
      </c>
      <c r="C65" s="27">
        <v>1.454E-3</v>
      </c>
      <c r="D65" s="27">
        <v>-7.85E-4</v>
      </c>
      <c r="E65" s="27">
        <v>2.3368E-2</v>
      </c>
      <c r="F65" s="27">
        <v>3.0497E-2</v>
      </c>
      <c r="G65" s="27">
        <v>5.8820000000000001E-3</v>
      </c>
      <c r="H65" s="27">
        <v>1.5158E-2</v>
      </c>
      <c r="I65" s="27">
        <v>1.4E-2</v>
      </c>
      <c r="J65" s="27">
        <v>2.8523E-2</v>
      </c>
      <c r="K65" s="27">
        <v>3.1440000000000003E-2</v>
      </c>
      <c r="L65" s="27">
        <v>3.7363E-2</v>
      </c>
      <c r="M65" s="27">
        <v>5.0074E-2</v>
      </c>
      <c r="N65" s="27">
        <v>3.1843000000000003E-2</v>
      </c>
      <c r="O65" s="27">
        <v>3.6810000000000002E-2</v>
      </c>
      <c r="P65" s="27">
        <v>2.9758E-2</v>
      </c>
      <c r="Q65" s="27">
        <v>3.6976000000000002E-2</v>
      </c>
      <c r="R65" s="27">
        <v>5.7632999999999997E-2</v>
      </c>
      <c r="S65" s="27">
        <v>5.8971999999999997E-2</v>
      </c>
      <c r="T65" s="27">
        <v>7.9805000000000001E-2</v>
      </c>
      <c r="U65" s="27">
        <v>8.7586999999999998E-2</v>
      </c>
      <c r="V65" s="27">
        <v>8.2915000000000003E-2</v>
      </c>
      <c r="W65" s="27">
        <v>7.5794E-2</v>
      </c>
      <c r="X65" s="27">
        <v>0.14935399999999999</v>
      </c>
      <c r="Y65" s="1"/>
      <c r="Z65" s="1"/>
    </row>
    <row r="66" spans="1:26">
      <c r="A66" s="27">
        <v>63</v>
      </c>
      <c r="B66" s="27">
        <v>2.554E-2</v>
      </c>
      <c r="C66" s="27">
        <v>1.4400000000000001E-3</v>
      </c>
      <c r="D66" s="27">
        <v>-9.4399999999999996E-4</v>
      </c>
      <c r="E66" s="27">
        <v>2.3838000000000002E-2</v>
      </c>
      <c r="F66" s="27">
        <v>3.107E-2</v>
      </c>
      <c r="G66" s="27">
        <v>6.1110000000000001E-3</v>
      </c>
      <c r="H66" s="27">
        <v>1.536E-2</v>
      </c>
      <c r="I66" s="27">
        <v>1.4179000000000001E-2</v>
      </c>
      <c r="J66" s="27">
        <v>2.8930999999999998E-2</v>
      </c>
      <c r="K66" s="27">
        <v>3.1958E-2</v>
      </c>
      <c r="L66" s="27">
        <v>3.8116999999999998E-2</v>
      </c>
      <c r="M66" s="27">
        <v>5.1143000000000001E-2</v>
      </c>
      <c r="N66" s="27">
        <v>3.2607999999999998E-2</v>
      </c>
      <c r="O66" s="27">
        <v>3.7597999999999999E-2</v>
      </c>
      <c r="P66" s="27">
        <v>3.0169999999999999E-2</v>
      </c>
      <c r="Q66" s="27">
        <v>3.7638999999999999E-2</v>
      </c>
      <c r="R66" s="27">
        <v>5.8536999999999999E-2</v>
      </c>
      <c r="S66" s="27">
        <v>5.9936999999999997E-2</v>
      </c>
      <c r="T66" s="27">
        <v>8.1292000000000003E-2</v>
      </c>
      <c r="U66" s="27">
        <v>8.9536000000000004E-2</v>
      </c>
      <c r="V66" s="27">
        <v>8.4421999999999997E-2</v>
      </c>
      <c r="W66" s="27">
        <v>7.7142000000000002E-2</v>
      </c>
      <c r="X66" s="27">
        <v>0.150223</v>
      </c>
      <c r="Y66" s="1"/>
      <c r="Z66" s="1"/>
    </row>
    <row r="67" spans="1:26">
      <c r="A67" s="27">
        <v>64</v>
      </c>
      <c r="B67" s="27">
        <v>2.5996999999999999E-2</v>
      </c>
      <c r="C67" s="27">
        <v>1.4170000000000001E-3</v>
      </c>
      <c r="D67" s="27">
        <v>-9.0300000000000005E-4</v>
      </c>
      <c r="E67" s="27">
        <v>2.4265999999999999E-2</v>
      </c>
      <c r="F67" s="27">
        <v>3.1763E-2</v>
      </c>
      <c r="G67" s="27">
        <v>6.1900000000000002E-3</v>
      </c>
      <c r="H67" s="27">
        <v>1.5731999999999999E-2</v>
      </c>
      <c r="I67" s="27">
        <v>1.4435E-2</v>
      </c>
      <c r="J67" s="27">
        <v>2.9315000000000001E-2</v>
      </c>
      <c r="K67" s="27">
        <v>3.2544999999999998E-2</v>
      </c>
      <c r="L67" s="27">
        <v>3.8767000000000003E-2</v>
      </c>
      <c r="M67" s="27">
        <v>5.2040000000000003E-2</v>
      </c>
      <c r="N67" s="27">
        <v>3.3118000000000002E-2</v>
      </c>
      <c r="O67" s="27">
        <v>3.8227999999999998E-2</v>
      </c>
      <c r="P67" s="27">
        <v>3.0797000000000001E-2</v>
      </c>
      <c r="Q67" s="27">
        <v>3.8183000000000002E-2</v>
      </c>
      <c r="R67" s="27">
        <v>5.9520999999999998E-2</v>
      </c>
      <c r="S67" s="27">
        <v>6.1145999999999999E-2</v>
      </c>
      <c r="T67" s="27">
        <v>8.2778000000000004E-2</v>
      </c>
      <c r="U67" s="27">
        <v>9.1184000000000001E-2</v>
      </c>
      <c r="V67" s="27">
        <v>8.6091000000000001E-2</v>
      </c>
      <c r="W67" s="27">
        <v>7.8490000000000004E-2</v>
      </c>
      <c r="X67" s="27">
        <v>0.151396</v>
      </c>
      <c r="Y67" s="1"/>
      <c r="Z67" s="1"/>
    </row>
    <row r="68" spans="1:26">
      <c r="A68" s="27">
        <v>65</v>
      </c>
      <c r="B68" s="27">
        <v>2.6415000000000001E-2</v>
      </c>
      <c r="C68" s="27">
        <v>1.5349999999999999E-3</v>
      </c>
      <c r="D68" s="27">
        <v>-9.4700000000000003E-4</v>
      </c>
      <c r="E68" s="27">
        <v>2.4773E-2</v>
      </c>
      <c r="F68" s="27">
        <v>3.2169999999999997E-2</v>
      </c>
      <c r="G68" s="27">
        <v>6.3759999999999997E-3</v>
      </c>
      <c r="H68" s="27">
        <v>1.6015999999999999E-2</v>
      </c>
      <c r="I68" s="27">
        <v>1.4722000000000001E-2</v>
      </c>
      <c r="J68" s="27">
        <v>2.9908000000000001E-2</v>
      </c>
      <c r="K68" s="27">
        <v>3.3198999999999999E-2</v>
      </c>
      <c r="L68" s="27">
        <v>3.9546999999999999E-2</v>
      </c>
      <c r="M68" s="27">
        <v>5.2907999999999997E-2</v>
      </c>
      <c r="N68" s="27">
        <v>3.3805000000000002E-2</v>
      </c>
      <c r="O68" s="27">
        <v>3.8774999999999997E-2</v>
      </c>
      <c r="P68" s="27">
        <v>3.1379999999999998E-2</v>
      </c>
      <c r="Q68" s="27">
        <v>3.8890000000000001E-2</v>
      </c>
      <c r="R68" s="27">
        <v>6.0587000000000002E-2</v>
      </c>
      <c r="S68" s="27">
        <v>6.2283999999999999E-2</v>
      </c>
      <c r="T68" s="27">
        <v>8.4196999999999994E-2</v>
      </c>
      <c r="U68" s="27">
        <v>9.2876E-2</v>
      </c>
      <c r="V68" s="27">
        <v>8.7695999999999996E-2</v>
      </c>
      <c r="W68" s="27">
        <v>7.9875000000000002E-2</v>
      </c>
      <c r="X68" s="27">
        <v>0.15251700000000001</v>
      </c>
      <c r="Y68" s="1"/>
      <c r="Z68" s="1"/>
    </row>
    <row r="69" spans="1:26">
      <c r="A69" s="27">
        <v>66</v>
      </c>
      <c r="B69" s="27">
        <v>2.6991999999999999E-2</v>
      </c>
      <c r="C69" s="27">
        <v>1.536E-3</v>
      </c>
      <c r="D69" s="27">
        <v>-8.7200000000000005E-4</v>
      </c>
      <c r="E69" s="27">
        <v>2.5003999999999998E-2</v>
      </c>
      <c r="F69" s="27">
        <v>3.2835999999999997E-2</v>
      </c>
      <c r="G69" s="27">
        <v>6.4130000000000003E-3</v>
      </c>
      <c r="H69" s="27">
        <v>1.6274E-2</v>
      </c>
      <c r="I69" s="27">
        <v>1.4895E-2</v>
      </c>
      <c r="J69" s="27">
        <v>3.0426999999999999E-2</v>
      </c>
      <c r="K69" s="27">
        <v>3.3678E-2</v>
      </c>
      <c r="L69" s="27">
        <v>4.0305000000000001E-2</v>
      </c>
      <c r="M69" s="27">
        <v>5.3724000000000001E-2</v>
      </c>
      <c r="N69" s="27">
        <v>3.4319000000000002E-2</v>
      </c>
      <c r="O69" s="27">
        <v>3.9456999999999999E-2</v>
      </c>
      <c r="P69" s="27">
        <v>3.1907999999999999E-2</v>
      </c>
      <c r="Q69" s="27">
        <v>3.9592000000000002E-2</v>
      </c>
      <c r="R69" s="27">
        <v>6.1435999999999998E-2</v>
      </c>
      <c r="S69" s="27">
        <v>6.3341999999999996E-2</v>
      </c>
      <c r="T69" s="27">
        <v>8.5763000000000006E-2</v>
      </c>
      <c r="U69" s="27">
        <v>9.4636999999999999E-2</v>
      </c>
      <c r="V69" s="27">
        <v>8.9482000000000006E-2</v>
      </c>
      <c r="W69" s="27">
        <v>8.1370999999999999E-2</v>
      </c>
      <c r="X69" s="27">
        <v>0.153638</v>
      </c>
      <c r="Y69" s="1"/>
      <c r="Z69" s="1"/>
    </row>
    <row r="70" spans="1:26">
      <c r="A70" s="27">
        <v>67</v>
      </c>
      <c r="B70" s="27">
        <v>2.7456000000000001E-2</v>
      </c>
      <c r="C70" s="27">
        <v>1.56E-3</v>
      </c>
      <c r="D70" s="27">
        <v>-7.1500000000000003E-4</v>
      </c>
      <c r="E70" s="27">
        <v>2.5479000000000002E-2</v>
      </c>
      <c r="F70" s="27">
        <v>3.3418999999999997E-2</v>
      </c>
      <c r="G70" s="27">
        <v>6.5399999999999998E-3</v>
      </c>
      <c r="H70" s="27">
        <v>1.6490000000000001E-2</v>
      </c>
      <c r="I70" s="27">
        <v>1.5252E-2</v>
      </c>
      <c r="J70" s="27">
        <v>3.0845000000000001E-2</v>
      </c>
      <c r="K70" s="27">
        <v>3.4243000000000003E-2</v>
      </c>
      <c r="L70" s="27">
        <v>4.0937000000000001E-2</v>
      </c>
      <c r="M70" s="27">
        <v>5.4602999999999999E-2</v>
      </c>
      <c r="N70" s="27">
        <v>3.5049999999999998E-2</v>
      </c>
      <c r="O70" s="27">
        <v>4.0166E-2</v>
      </c>
      <c r="P70" s="27">
        <v>3.2398000000000003E-2</v>
      </c>
      <c r="Q70" s="27">
        <v>4.0228E-2</v>
      </c>
      <c r="R70" s="27">
        <v>6.2583E-2</v>
      </c>
      <c r="S70" s="27">
        <v>6.4393000000000006E-2</v>
      </c>
      <c r="T70" s="27">
        <v>8.7287000000000003E-2</v>
      </c>
      <c r="U70" s="27">
        <v>9.6384999999999998E-2</v>
      </c>
      <c r="V70" s="27">
        <v>9.1272000000000006E-2</v>
      </c>
      <c r="W70" s="27">
        <v>8.2790000000000002E-2</v>
      </c>
      <c r="X70" s="27">
        <v>0.155024</v>
      </c>
      <c r="Y70" s="1"/>
      <c r="Z70" s="1"/>
    </row>
    <row r="71" spans="1:26">
      <c r="A71" s="27">
        <v>68</v>
      </c>
      <c r="B71" s="27">
        <v>2.7969000000000001E-2</v>
      </c>
      <c r="C71" s="27">
        <v>1.585E-3</v>
      </c>
      <c r="D71" s="27">
        <v>-7.9199999999999995E-4</v>
      </c>
      <c r="E71" s="27">
        <v>2.6093000000000002E-2</v>
      </c>
      <c r="F71" s="27">
        <v>3.4110000000000001E-2</v>
      </c>
      <c r="G71" s="27">
        <v>6.7000000000000002E-3</v>
      </c>
      <c r="H71" s="27">
        <v>1.6819000000000001E-2</v>
      </c>
      <c r="I71" s="27">
        <v>1.5336000000000001E-2</v>
      </c>
      <c r="J71" s="27">
        <v>3.1373999999999999E-2</v>
      </c>
      <c r="K71" s="27">
        <v>3.4752999999999999E-2</v>
      </c>
      <c r="L71" s="27">
        <v>4.1529000000000003E-2</v>
      </c>
      <c r="M71" s="27">
        <v>5.5670999999999998E-2</v>
      </c>
      <c r="N71" s="27">
        <v>3.5577999999999999E-2</v>
      </c>
      <c r="O71" s="27">
        <v>4.0686E-2</v>
      </c>
      <c r="P71" s="27">
        <v>3.2897999999999997E-2</v>
      </c>
      <c r="Q71" s="27">
        <v>4.0730000000000002E-2</v>
      </c>
      <c r="R71" s="27">
        <v>6.3413999999999998E-2</v>
      </c>
      <c r="S71" s="27">
        <v>6.5560999999999994E-2</v>
      </c>
      <c r="T71" s="27">
        <v>8.8861999999999997E-2</v>
      </c>
      <c r="U71" s="27">
        <v>9.8018999999999995E-2</v>
      </c>
      <c r="V71" s="27">
        <v>9.2762999999999998E-2</v>
      </c>
      <c r="W71" s="27">
        <v>8.4152000000000005E-2</v>
      </c>
      <c r="X71" s="27">
        <v>0.15631900000000001</v>
      </c>
      <c r="Y71" s="1"/>
      <c r="Z71" s="1"/>
    </row>
    <row r="72" spans="1:26">
      <c r="A72" s="27">
        <v>69</v>
      </c>
      <c r="B72" s="27">
        <v>2.8312E-2</v>
      </c>
      <c r="C72" s="27">
        <v>1.6230000000000001E-3</v>
      </c>
      <c r="D72" s="27">
        <v>-9.2400000000000002E-4</v>
      </c>
      <c r="E72" s="27">
        <v>2.6501E-2</v>
      </c>
      <c r="F72" s="27">
        <v>3.4601E-2</v>
      </c>
      <c r="G72" s="27">
        <v>6.7210000000000004E-3</v>
      </c>
      <c r="H72" s="27">
        <v>1.7099E-2</v>
      </c>
      <c r="I72" s="27">
        <v>1.5668000000000001E-2</v>
      </c>
      <c r="J72" s="27">
        <v>3.1933999999999997E-2</v>
      </c>
      <c r="K72" s="27">
        <v>3.5353999999999997E-2</v>
      </c>
      <c r="L72" s="27">
        <v>4.2368000000000003E-2</v>
      </c>
      <c r="M72" s="27">
        <v>5.6563000000000002E-2</v>
      </c>
      <c r="N72" s="27">
        <v>3.6348999999999999E-2</v>
      </c>
      <c r="O72" s="27">
        <v>4.1179E-2</v>
      </c>
      <c r="P72" s="27">
        <v>3.3526E-2</v>
      </c>
      <c r="Q72" s="27">
        <v>4.1456E-2</v>
      </c>
      <c r="R72" s="27">
        <v>6.4382999999999996E-2</v>
      </c>
      <c r="S72" s="27">
        <v>6.6792000000000004E-2</v>
      </c>
      <c r="T72" s="27">
        <v>9.0282000000000001E-2</v>
      </c>
      <c r="U72" s="27">
        <v>9.9775000000000003E-2</v>
      </c>
      <c r="V72" s="27">
        <v>9.4516000000000003E-2</v>
      </c>
      <c r="W72" s="27">
        <v>8.5486000000000006E-2</v>
      </c>
      <c r="X72" s="27">
        <v>0.157697</v>
      </c>
      <c r="Y72" s="1"/>
      <c r="Z72" s="1"/>
    </row>
    <row r="73" spans="1:26">
      <c r="A73" s="27">
        <v>70</v>
      </c>
      <c r="B73" s="27">
        <v>2.8830000000000001E-2</v>
      </c>
      <c r="C73" s="27">
        <v>1.702E-3</v>
      </c>
      <c r="D73" s="27">
        <v>-1.01E-3</v>
      </c>
      <c r="E73" s="27">
        <v>2.6901000000000001E-2</v>
      </c>
      <c r="F73" s="27">
        <v>3.5166000000000003E-2</v>
      </c>
      <c r="G73" s="27">
        <v>6.9449999999999998E-3</v>
      </c>
      <c r="H73" s="27">
        <v>1.7281000000000001E-2</v>
      </c>
      <c r="I73" s="27">
        <v>1.5918000000000002E-2</v>
      </c>
      <c r="J73" s="27">
        <v>3.2273999999999997E-2</v>
      </c>
      <c r="K73" s="27">
        <v>3.5927000000000001E-2</v>
      </c>
      <c r="L73" s="27">
        <v>4.3071999999999999E-2</v>
      </c>
      <c r="M73" s="27">
        <v>5.7519000000000001E-2</v>
      </c>
      <c r="N73" s="27">
        <v>3.6977999999999997E-2</v>
      </c>
      <c r="O73" s="27">
        <v>4.1891999999999999E-2</v>
      </c>
      <c r="P73" s="27">
        <v>3.4064999999999998E-2</v>
      </c>
      <c r="Q73" s="27">
        <v>4.2151000000000001E-2</v>
      </c>
      <c r="R73" s="27">
        <v>6.5379999999999994E-2</v>
      </c>
      <c r="S73" s="27">
        <v>6.7930000000000004E-2</v>
      </c>
      <c r="T73" s="27">
        <v>9.1793E-2</v>
      </c>
      <c r="U73" s="27">
        <v>0.10152</v>
      </c>
      <c r="V73" s="27">
        <v>9.6217999999999998E-2</v>
      </c>
      <c r="W73" s="27">
        <v>8.6917999999999995E-2</v>
      </c>
      <c r="X73" s="27">
        <v>0.15951799999999999</v>
      </c>
      <c r="Y73" s="1"/>
      <c r="Z73" s="1"/>
    </row>
    <row r="74" spans="1:26">
      <c r="A74" s="27">
        <v>71</v>
      </c>
      <c r="B74" s="27">
        <v>2.9354999999999999E-2</v>
      </c>
      <c r="C74" s="27">
        <v>1.5560000000000001E-3</v>
      </c>
      <c r="D74" s="27">
        <v>-9.1600000000000004E-4</v>
      </c>
      <c r="E74" s="27">
        <v>2.7290999999999999E-2</v>
      </c>
      <c r="F74" s="27">
        <v>3.5763999999999997E-2</v>
      </c>
      <c r="G74" s="27">
        <v>7.0029999999999997E-3</v>
      </c>
      <c r="H74" s="27">
        <v>1.7673000000000001E-2</v>
      </c>
      <c r="I74" s="27">
        <v>1.618E-2</v>
      </c>
      <c r="J74" s="27">
        <v>3.2876000000000002E-2</v>
      </c>
      <c r="K74" s="27">
        <v>3.6604999999999999E-2</v>
      </c>
      <c r="L74" s="27">
        <v>4.3771999999999998E-2</v>
      </c>
      <c r="M74" s="27">
        <v>5.8476E-2</v>
      </c>
      <c r="N74" s="27">
        <v>3.7425E-2</v>
      </c>
      <c r="O74" s="27">
        <v>4.2529999999999998E-2</v>
      </c>
      <c r="P74" s="27">
        <v>3.4715000000000003E-2</v>
      </c>
      <c r="Q74" s="27">
        <v>4.2655999999999999E-2</v>
      </c>
      <c r="R74" s="27">
        <v>6.6311999999999996E-2</v>
      </c>
      <c r="S74" s="27">
        <v>6.8874000000000005E-2</v>
      </c>
      <c r="T74" s="27">
        <v>9.3354999999999994E-2</v>
      </c>
      <c r="U74" s="27">
        <v>0.103117</v>
      </c>
      <c r="V74" s="27">
        <v>9.7606999999999999E-2</v>
      </c>
      <c r="W74" s="27">
        <v>8.8421E-2</v>
      </c>
      <c r="X74" s="27">
        <v>0.160996</v>
      </c>
      <c r="Y74" s="1"/>
      <c r="Z74" s="1"/>
    </row>
    <row r="75" spans="1:26">
      <c r="A75" s="27">
        <v>72</v>
      </c>
      <c r="B75" s="27">
        <v>2.988E-2</v>
      </c>
      <c r="C75" s="27">
        <v>1.688E-3</v>
      </c>
      <c r="D75" s="27">
        <v>-9.3199999999999999E-4</v>
      </c>
      <c r="E75" s="27">
        <v>2.7793999999999999E-2</v>
      </c>
      <c r="F75" s="27">
        <v>3.6295000000000001E-2</v>
      </c>
      <c r="G75" s="27">
        <v>7.1459999999999996E-3</v>
      </c>
      <c r="H75" s="27">
        <v>1.7944000000000002E-2</v>
      </c>
      <c r="I75" s="27">
        <v>1.6275999999999999E-2</v>
      </c>
      <c r="J75" s="27">
        <v>3.3302999999999999E-2</v>
      </c>
      <c r="K75" s="27">
        <v>3.7090999999999999E-2</v>
      </c>
      <c r="L75" s="27">
        <v>4.4422000000000003E-2</v>
      </c>
      <c r="M75" s="27">
        <v>5.9379000000000001E-2</v>
      </c>
      <c r="N75" s="27">
        <v>3.8054999999999999E-2</v>
      </c>
      <c r="O75" s="27">
        <v>4.3242999999999997E-2</v>
      </c>
      <c r="P75" s="27">
        <v>3.5221000000000002E-2</v>
      </c>
      <c r="Q75" s="27">
        <v>4.3387000000000002E-2</v>
      </c>
      <c r="R75" s="27">
        <v>6.7316000000000001E-2</v>
      </c>
      <c r="S75" s="27">
        <v>7.0098999999999995E-2</v>
      </c>
      <c r="T75" s="27">
        <v>9.4741000000000006E-2</v>
      </c>
      <c r="U75" s="27">
        <v>0.104731</v>
      </c>
      <c r="V75" s="27">
        <v>9.9430000000000004E-2</v>
      </c>
      <c r="W75" s="27">
        <v>8.9578000000000005E-2</v>
      </c>
      <c r="X75" s="27">
        <v>0.16266600000000001</v>
      </c>
      <c r="Y75" s="1"/>
      <c r="Z75" s="1"/>
    </row>
    <row r="76" spans="1:26">
      <c r="A76" s="27">
        <v>73</v>
      </c>
      <c r="B76" s="27">
        <v>3.0223E-2</v>
      </c>
      <c r="C76" s="27">
        <v>1.6980000000000001E-3</v>
      </c>
      <c r="D76" s="27">
        <v>-1.0449999999999999E-3</v>
      </c>
      <c r="E76" s="27">
        <v>2.8285999999999999E-2</v>
      </c>
      <c r="F76" s="27">
        <v>3.7019000000000003E-2</v>
      </c>
      <c r="G76" s="27">
        <v>7.3959999999999998E-3</v>
      </c>
      <c r="H76" s="27">
        <v>1.8280000000000001E-2</v>
      </c>
      <c r="I76" s="27">
        <v>1.6659E-2</v>
      </c>
      <c r="J76" s="27">
        <v>3.3742000000000001E-2</v>
      </c>
      <c r="K76" s="27">
        <v>3.7768999999999997E-2</v>
      </c>
      <c r="L76" s="27">
        <v>4.5243999999999999E-2</v>
      </c>
      <c r="M76" s="27">
        <v>6.0283000000000003E-2</v>
      </c>
      <c r="N76" s="27">
        <v>3.8643999999999998E-2</v>
      </c>
      <c r="O76" s="27">
        <v>4.3913000000000001E-2</v>
      </c>
      <c r="P76" s="27">
        <v>3.5770999999999997E-2</v>
      </c>
      <c r="Q76" s="27">
        <v>4.4101000000000001E-2</v>
      </c>
      <c r="R76" s="27">
        <v>6.8269999999999997E-2</v>
      </c>
      <c r="S76" s="27">
        <v>7.1245000000000003E-2</v>
      </c>
      <c r="T76" s="27">
        <v>9.6360000000000001E-2</v>
      </c>
      <c r="U76" s="27">
        <v>0.106614</v>
      </c>
      <c r="V76" s="27">
        <v>0.101064</v>
      </c>
      <c r="W76" s="27">
        <v>9.1037000000000007E-2</v>
      </c>
      <c r="X76" s="27">
        <v>0.16409299999999999</v>
      </c>
      <c r="Y76" s="1"/>
      <c r="Z76" s="1"/>
    </row>
    <row r="77" spans="1:26">
      <c r="A77" s="27">
        <v>74</v>
      </c>
      <c r="B77" s="27">
        <v>3.0890000000000001E-2</v>
      </c>
      <c r="C77" s="27">
        <v>1.7359999999999999E-3</v>
      </c>
      <c r="D77" s="27">
        <v>-9.6100000000000005E-4</v>
      </c>
      <c r="E77" s="27">
        <v>2.8704E-2</v>
      </c>
      <c r="F77" s="27">
        <v>3.7518999999999997E-2</v>
      </c>
      <c r="G77" s="27">
        <v>7.5240000000000003E-3</v>
      </c>
      <c r="H77" s="27">
        <v>1.8519999999999998E-2</v>
      </c>
      <c r="I77" s="27">
        <v>1.6882999999999999E-2</v>
      </c>
      <c r="J77" s="27">
        <v>3.4383999999999998E-2</v>
      </c>
      <c r="K77" s="27">
        <v>3.8325999999999999E-2</v>
      </c>
      <c r="L77" s="27">
        <v>4.5866999999999998E-2</v>
      </c>
      <c r="M77" s="27">
        <v>6.1217000000000001E-2</v>
      </c>
      <c r="N77" s="27">
        <v>3.9330999999999998E-2</v>
      </c>
      <c r="O77" s="27">
        <v>4.4505000000000003E-2</v>
      </c>
      <c r="P77" s="27">
        <v>3.6260000000000001E-2</v>
      </c>
      <c r="Q77" s="27">
        <v>4.4681999999999999E-2</v>
      </c>
      <c r="R77" s="27">
        <v>6.9334999999999994E-2</v>
      </c>
      <c r="S77" s="27">
        <v>7.2447999999999999E-2</v>
      </c>
      <c r="T77" s="27">
        <v>9.7743999999999998E-2</v>
      </c>
      <c r="U77" s="27">
        <v>0.108337</v>
      </c>
      <c r="V77" s="27">
        <v>0.10276299999999999</v>
      </c>
      <c r="W77" s="27">
        <v>9.2485999999999999E-2</v>
      </c>
      <c r="X77" s="27">
        <v>0.16594700000000001</v>
      </c>
      <c r="Y77" s="1"/>
      <c r="Z77" s="1"/>
    </row>
    <row r="78" spans="1:26">
      <c r="A78" s="27">
        <v>75</v>
      </c>
      <c r="B78" s="27">
        <v>3.1320000000000001E-2</v>
      </c>
      <c r="C78" s="27">
        <v>1.73E-3</v>
      </c>
      <c r="D78" s="27">
        <v>-1.0200000000000001E-3</v>
      </c>
      <c r="E78" s="27">
        <v>2.9108999999999999E-2</v>
      </c>
      <c r="F78" s="27">
        <v>3.8181E-2</v>
      </c>
      <c r="G78" s="27">
        <v>7.646E-3</v>
      </c>
      <c r="H78" s="27">
        <v>1.8804999999999999E-2</v>
      </c>
      <c r="I78" s="27">
        <v>1.7197E-2</v>
      </c>
      <c r="J78" s="27">
        <v>3.4811000000000002E-2</v>
      </c>
      <c r="K78" s="27">
        <v>3.9003000000000003E-2</v>
      </c>
      <c r="L78" s="27">
        <v>4.6615999999999998E-2</v>
      </c>
      <c r="M78" s="27">
        <v>6.2178999999999998E-2</v>
      </c>
      <c r="N78" s="27">
        <v>3.9926000000000003E-2</v>
      </c>
      <c r="O78" s="27">
        <v>4.5182E-2</v>
      </c>
      <c r="P78" s="27">
        <v>3.6783000000000003E-2</v>
      </c>
      <c r="Q78" s="27">
        <v>4.5463999999999997E-2</v>
      </c>
      <c r="R78" s="27">
        <v>7.0172999999999999E-2</v>
      </c>
      <c r="S78" s="27">
        <v>7.3437000000000002E-2</v>
      </c>
      <c r="T78" s="27">
        <v>9.9269999999999997E-2</v>
      </c>
      <c r="U78" s="27">
        <v>0.110009</v>
      </c>
      <c r="V78" s="27">
        <v>0.104335</v>
      </c>
      <c r="W78" s="27">
        <v>9.3836000000000003E-2</v>
      </c>
      <c r="X78" s="27">
        <v>0.16753499999999999</v>
      </c>
      <c r="Y78" s="1"/>
      <c r="Z78" s="1"/>
    </row>
    <row r="79" spans="1:26">
      <c r="A79" s="27">
        <v>76</v>
      </c>
      <c r="B79" s="27">
        <v>3.1690000000000003E-2</v>
      </c>
      <c r="C79" s="27">
        <v>1.645E-3</v>
      </c>
      <c r="D79" s="27">
        <v>-9.3599999999999998E-4</v>
      </c>
      <c r="E79" s="27">
        <v>2.9607000000000001E-2</v>
      </c>
      <c r="F79" s="27">
        <v>3.8698000000000003E-2</v>
      </c>
      <c r="G79" s="27">
        <v>7.7689999999999999E-3</v>
      </c>
      <c r="H79" s="27">
        <v>1.9012000000000001E-2</v>
      </c>
      <c r="I79" s="27">
        <v>1.7439E-2</v>
      </c>
      <c r="J79" s="27">
        <v>3.5379000000000001E-2</v>
      </c>
      <c r="K79" s="27">
        <v>3.9483999999999998E-2</v>
      </c>
      <c r="L79" s="27">
        <v>4.7362000000000001E-2</v>
      </c>
      <c r="M79" s="27">
        <v>6.3060000000000005E-2</v>
      </c>
      <c r="N79" s="27">
        <v>4.0543999999999997E-2</v>
      </c>
      <c r="O79" s="27">
        <v>4.5856000000000001E-2</v>
      </c>
      <c r="P79" s="27">
        <v>3.7415999999999998E-2</v>
      </c>
      <c r="Q79" s="27">
        <v>4.5977999999999998E-2</v>
      </c>
      <c r="R79" s="27">
        <v>7.1091000000000001E-2</v>
      </c>
      <c r="S79" s="27">
        <v>7.4403999999999998E-2</v>
      </c>
      <c r="T79" s="27">
        <v>0.10075000000000001</v>
      </c>
      <c r="U79" s="27">
        <v>0.11175</v>
      </c>
      <c r="V79" s="27">
        <v>0.106032</v>
      </c>
      <c r="W79" s="27">
        <v>9.5375000000000001E-2</v>
      </c>
      <c r="X79" s="27">
        <v>0.169238</v>
      </c>
      <c r="Y79" s="1"/>
      <c r="Z79" s="1"/>
    </row>
    <row r="80" spans="1:26">
      <c r="A80" s="27">
        <v>77</v>
      </c>
      <c r="B80" s="27">
        <v>3.2356999999999997E-2</v>
      </c>
      <c r="C80" s="27">
        <v>1.7080000000000001E-3</v>
      </c>
      <c r="D80" s="27">
        <v>-9.0600000000000001E-4</v>
      </c>
      <c r="E80" s="27">
        <v>3.0141999999999999E-2</v>
      </c>
      <c r="F80" s="27">
        <v>3.9232000000000003E-2</v>
      </c>
      <c r="G80" s="27">
        <v>7.8220000000000008E-3</v>
      </c>
      <c r="H80" s="27">
        <v>1.9247E-2</v>
      </c>
      <c r="I80" s="27">
        <v>1.7727E-2</v>
      </c>
      <c r="J80" s="27">
        <v>3.5836E-2</v>
      </c>
      <c r="K80" s="27">
        <v>4.0115999999999999E-2</v>
      </c>
      <c r="L80" s="27">
        <v>4.7954999999999998E-2</v>
      </c>
      <c r="M80" s="27">
        <v>6.3917000000000002E-2</v>
      </c>
      <c r="N80" s="27">
        <v>4.1054E-2</v>
      </c>
      <c r="O80" s="27">
        <v>4.6538000000000003E-2</v>
      </c>
      <c r="P80" s="27">
        <v>3.7949999999999998E-2</v>
      </c>
      <c r="Q80" s="27">
        <v>4.6704000000000002E-2</v>
      </c>
      <c r="R80" s="27">
        <v>7.2150000000000006E-2</v>
      </c>
      <c r="S80" s="27">
        <v>7.5772999999999993E-2</v>
      </c>
      <c r="T80" s="27">
        <v>0.102116</v>
      </c>
      <c r="U80" s="27">
        <v>0.113577</v>
      </c>
      <c r="V80" s="27">
        <v>0.107671</v>
      </c>
      <c r="W80" s="27">
        <v>9.6768999999999994E-2</v>
      </c>
      <c r="X80" s="27">
        <v>0.171019</v>
      </c>
      <c r="Y80" s="1"/>
      <c r="Z80" s="1"/>
    </row>
    <row r="81" spans="1:26">
      <c r="A81" s="27">
        <v>78</v>
      </c>
      <c r="B81" s="27">
        <v>3.2849000000000003E-2</v>
      </c>
      <c r="C81" s="27">
        <v>1.81E-3</v>
      </c>
      <c r="D81" s="27">
        <v>-9.0300000000000005E-4</v>
      </c>
      <c r="E81" s="27">
        <v>3.0485000000000002E-2</v>
      </c>
      <c r="F81" s="27">
        <v>3.9964E-2</v>
      </c>
      <c r="G81" s="27">
        <v>7.9920000000000008E-3</v>
      </c>
      <c r="H81" s="27">
        <v>1.9677E-2</v>
      </c>
      <c r="I81" s="27">
        <v>1.7957999999999998E-2</v>
      </c>
      <c r="J81" s="27">
        <v>3.6341999999999999E-2</v>
      </c>
      <c r="K81" s="27">
        <v>4.0703000000000003E-2</v>
      </c>
      <c r="L81" s="27">
        <v>4.8820000000000002E-2</v>
      </c>
      <c r="M81" s="27">
        <v>6.4879000000000006E-2</v>
      </c>
      <c r="N81" s="27">
        <v>4.1707000000000001E-2</v>
      </c>
      <c r="O81" s="27">
        <v>4.7125E-2</v>
      </c>
      <c r="P81" s="27">
        <v>3.8511999999999998E-2</v>
      </c>
      <c r="Q81" s="27">
        <v>4.7406999999999998E-2</v>
      </c>
      <c r="R81" s="27">
        <v>7.3080999999999993E-2</v>
      </c>
      <c r="S81" s="27">
        <v>7.6723E-2</v>
      </c>
      <c r="T81" s="27">
        <v>0.103604</v>
      </c>
      <c r="U81" s="27">
        <v>0.115226</v>
      </c>
      <c r="V81" s="27">
        <v>0.109248</v>
      </c>
      <c r="W81" s="27">
        <v>9.8147999999999999E-2</v>
      </c>
      <c r="X81" s="27">
        <v>0.17255699999999999</v>
      </c>
      <c r="Y81" s="1"/>
      <c r="Z81" s="1"/>
    </row>
    <row r="82" spans="1:26">
      <c r="A82" s="27">
        <v>79</v>
      </c>
      <c r="B82" s="27">
        <v>3.3318E-2</v>
      </c>
      <c r="C82" s="27">
        <v>1.789E-3</v>
      </c>
      <c r="D82" s="27">
        <v>-1.0219999999999999E-3</v>
      </c>
      <c r="E82" s="27">
        <v>3.0851E-2</v>
      </c>
      <c r="F82" s="27">
        <v>4.0433999999999998E-2</v>
      </c>
      <c r="G82" s="27">
        <v>8.0719999999999993E-3</v>
      </c>
      <c r="H82" s="27">
        <v>1.9942999999999999E-2</v>
      </c>
      <c r="I82" s="27">
        <v>1.8232999999999999E-2</v>
      </c>
      <c r="J82" s="27">
        <v>3.6984000000000003E-2</v>
      </c>
      <c r="K82" s="27">
        <v>4.1251000000000003E-2</v>
      </c>
      <c r="L82" s="27">
        <v>4.9467999999999998E-2</v>
      </c>
      <c r="M82" s="27">
        <v>6.583E-2</v>
      </c>
      <c r="N82" s="27">
        <v>4.2365E-2</v>
      </c>
      <c r="O82" s="27">
        <v>4.7926000000000003E-2</v>
      </c>
      <c r="P82" s="27">
        <v>3.8896E-2</v>
      </c>
      <c r="Q82" s="27">
        <v>4.8030999999999997E-2</v>
      </c>
      <c r="R82" s="27">
        <v>7.3974999999999999E-2</v>
      </c>
      <c r="S82" s="27">
        <v>7.8072000000000003E-2</v>
      </c>
      <c r="T82" s="27">
        <v>0.105059</v>
      </c>
      <c r="U82" s="27">
        <v>0.116884</v>
      </c>
      <c r="V82" s="27">
        <v>0.110945</v>
      </c>
      <c r="W82" s="27">
        <v>9.9503999999999995E-2</v>
      </c>
      <c r="X82" s="27">
        <v>0.174318</v>
      </c>
      <c r="Y82" s="1"/>
      <c r="Z82" s="1"/>
    </row>
    <row r="83" spans="1:26">
      <c r="A83" s="27">
        <v>80</v>
      </c>
      <c r="B83" s="27">
        <v>3.3904999999999998E-2</v>
      </c>
      <c r="C83" s="27">
        <v>1.897E-3</v>
      </c>
      <c r="D83" s="27">
        <v>-9.8499999999999998E-4</v>
      </c>
      <c r="E83" s="27">
        <v>3.1368E-2</v>
      </c>
      <c r="F83" s="27">
        <v>4.1085000000000003E-2</v>
      </c>
      <c r="G83" s="27">
        <v>8.2950000000000003E-3</v>
      </c>
      <c r="H83" s="27">
        <v>2.0126000000000002E-2</v>
      </c>
      <c r="I83" s="27">
        <v>1.8291000000000002E-2</v>
      </c>
      <c r="J83" s="27">
        <v>3.7328E-2</v>
      </c>
      <c r="K83" s="27">
        <v>4.1869000000000003E-2</v>
      </c>
      <c r="L83" s="27">
        <v>5.0118000000000003E-2</v>
      </c>
      <c r="M83" s="27">
        <v>6.6727999999999996E-2</v>
      </c>
      <c r="N83" s="27">
        <v>4.2955E-2</v>
      </c>
      <c r="O83" s="27">
        <v>4.8508999999999997E-2</v>
      </c>
      <c r="P83" s="27">
        <v>3.9623999999999999E-2</v>
      </c>
      <c r="Q83" s="27">
        <v>4.8612000000000002E-2</v>
      </c>
      <c r="R83" s="27">
        <v>7.4859999999999996E-2</v>
      </c>
      <c r="S83" s="27">
        <v>7.9066999999999998E-2</v>
      </c>
      <c r="T83" s="27">
        <v>0.106655</v>
      </c>
      <c r="U83" s="27">
        <v>0.118718</v>
      </c>
      <c r="V83" s="27">
        <v>0.112707</v>
      </c>
      <c r="W83" s="27">
        <v>0.100977</v>
      </c>
      <c r="X83" s="27">
        <v>0.17608499999999999</v>
      </c>
      <c r="Y83" s="1"/>
      <c r="Z83" s="1"/>
    </row>
    <row r="84" spans="1:26">
      <c r="A84" s="27">
        <v>81</v>
      </c>
      <c r="B84" s="27">
        <v>3.4306999999999997E-2</v>
      </c>
      <c r="C84" s="27">
        <v>1.946E-3</v>
      </c>
      <c r="D84" s="27">
        <v>-1.0349999999999999E-3</v>
      </c>
      <c r="E84" s="27">
        <v>3.1954000000000003E-2</v>
      </c>
      <c r="F84" s="27">
        <v>4.1792999999999997E-2</v>
      </c>
      <c r="G84" s="27">
        <v>8.4340000000000005E-3</v>
      </c>
      <c r="H84" s="27">
        <v>2.0376999999999999E-2</v>
      </c>
      <c r="I84" s="27">
        <v>1.8508E-2</v>
      </c>
      <c r="J84" s="27">
        <v>3.7916999999999999E-2</v>
      </c>
      <c r="K84" s="27">
        <v>4.2410000000000003E-2</v>
      </c>
      <c r="L84" s="27">
        <v>5.0949000000000001E-2</v>
      </c>
      <c r="M84" s="27">
        <v>6.7627000000000007E-2</v>
      </c>
      <c r="N84" s="27">
        <v>4.3573000000000001E-2</v>
      </c>
      <c r="O84" s="27">
        <v>4.9092999999999998E-2</v>
      </c>
      <c r="P84" s="27">
        <v>4.0185999999999999E-2</v>
      </c>
      <c r="Q84" s="27">
        <v>4.9402000000000001E-2</v>
      </c>
      <c r="R84" s="27">
        <v>7.5781000000000001E-2</v>
      </c>
      <c r="S84" s="27">
        <v>8.0323000000000006E-2</v>
      </c>
      <c r="T84" s="27">
        <v>0.108123</v>
      </c>
      <c r="U84" s="27">
        <v>0.120603</v>
      </c>
      <c r="V84" s="27">
        <v>0.114436</v>
      </c>
      <c r="W84" s="27">
        <v>0.10227899999999999</v>
      </c>
      <c r="X84" s="27">
        <v>0.17794299999999999</v>
      </c>
      <c r="Y84" s="1"/>
      <c r="Z84" s="1"/>
    </row>
    <row r="85" spans="1:26">
      <c r="A85" s="27">
        <v>82</v>
      </c>
      <c r="B85" s="27">
        <v>3.4861000000000003E-2</v>
      </c>
      <c r="C85" s="27">
        <v>1.9239999999999999E-3</v>
      </c>
      <c r="D85" s="27">
        <v>-1.0870000000000001E-3</v>
      </c>
      <c r="E85" s="27">
        <v>3.2349000000000003E-2</v>
      </c>
      <c r="F85" s="27">
        <v>4.2374000000000002E-2</v>
      </c>
      <c r="G85" s="27">
        <v>8.5719999999999998E-3</v>
      </c>
      <c r="H85" s="27">
        <v>2.0726000000000001E-2</v>
      </c>
      <c r="I85" s="27">
        <v>1.8886E-2</v>
      </c>
      <c r="J85" s="27">
        <v>3.8256999999999999E-2</v>
      </c>
      <c r="K85" s="27">
        <v>4.3081000000000001E-2</v>
      </c>
      <c r="L85" s="27">
        <v>5.1649E-2</v>
      </c>
      <c r="M85" s="27">
        <v>6.8667000000000006E-2</v>
      </c>
      <c r="N85" s="27">
        <v>4.4230999999999999E-2</v>
      </c>
      <c r="O85" s="27">
        <v>4.9771000000000003E-2</v>
      </c>
      <c r="P85" s="27">
        <v>4.0608999999999999E-2</v>
      </c>
      <c r="Q85" s="27">
        <v>4.9972000000000003E-2</v>
      </c>
      <c r="R85" s="27">
        <v>7.6746999999999996E-2</v>
      </c>
      <c r="S85" s="27">
        <v>8.1448000000000007E-2</v>
      </c>
      <c r="T85" s="27">
        <v>0.10954800000000001</v>
      </c>
      <c r="U85" s="27">
        <v>0.12242500000000001</v>
      </c>
      <c r="V85" s="27">
        <v>0.11586</v>
      </c>
      <c r="W85" s="27">
        <v>0.10352</v>
      </c>
      <c r="X85" s="27">
        <v>0.17968200000000001</v>
      </c>
      <c r="Y85" s="1"/>
      <c r="Z85" s="1"/>
    </row>
    <row r="86" spans="1:26">
      <c r="A86" s="27">
        <v>83</v>
      </c>
      <c r="B86" s="27">
        <v>3.5339000000000002E-2</v>
      </c>
      <c r="C86" s="27">
        <v>2.0110000000000002E-3</v>
      </c>
      <c r="D86" s="27">
        <v>-1.137E-3</v>
      </c>
      <c r="E86" s="27">
        <v>3.2791000000000001E-2</v>
      </c>
      <c r="F86" s="27">
        <v>4.2970000000000001E-2</v>
      </c>
      <c r="G86" s="27">
        <v>8.7690000000000008E-3</v>
      </c>
      <c r="H86" s="27">
        <v>2.1118999999999999E-2</v>
      </c>
      <c r="I86" s="27">
        <v>1.9116000000000001E-2</v>
      </c>
      <c r="J86" s="27">
        <v>3.882E-2</v>
      </c>
      <c r="K86" s="27">
        <v>4.3705000000000001E-2</v>
      </c>
      <c r="L86" s="27">
        <v>5.2292999999999999E-2</v>
      </c>
      <c r="M86" s="27">
        <v>6.9492999999999999E-2</v>
      </c>
      <c r="N86" s="27">
        <v>4.4826999999999999E-2</v>
      </c>
      <c r="O86" s="27">
        <v>5.0405999999999999E-2</v>
      </c>
      <c r="P86" s="27">
        <v>4.122E-2</v>
      </c>
      <c r="Q86" s="27">
        <v>5.0729999999999997E-2</v>
      </c>
      <c r="R86" s="27">
        <v>7.7724000000000001E-2</v>
      </c>
      <c r="S86" s="27">
        <v>8.2631999999999997E-2</v>
      </c>
      <c r="T86" s="27">
        <v>0.111023</v>
      </c>
      <c r="U86" s="27">
        <v>0.124136</v>
      </c>
      <c r="V86" s="27">
        <v>0.117807</v>
      </c>
      <c r="W86" s="27">
        <v>0.10489999999999999</v>
      </c>
      <c r="X86" s="27">
        <v>0.18140400000000001</v>
      </c>
      <c r="Y86" s="1"/>
      <c r="Z86" s="1"/>
    </row>
    <row r="87" spans="1:26">
      <c r="A87" s="27">
        <v>84</v>
      </c>
      <c r="B87" s="27">
        <v>3.5824000000000002E-2</v>
      </c>
      <c r="C87" s="27">
        <v>2.0660000000000001E-3</v>
      </c>
      <c r="D87" s="27">
        <v>-1.2409999999999999E-3</v>
      </c>
      <c r="E87" s="27">
        <v>3.3158E-2</v>
      </c>
      <c r="F87" s="27">
        <v>4.3552E-2</v>
      </c>
      <c r="G87" s="27">
        <v>8.8749999999999992E-3</v>
      </c>
      <c r="H87" s="27">
        <v>2.1333999999999999E-2</v>
      </c>
      <c r="I87" s="27">
        <v>1.9199000000000001E-2</v>
      </c>
      <c r="J87" s="27">
        <v>3.9405000000000003E-2</v>
      </c>
      <c r="K87" s="27">
        <v>4.4208999999999998E-2</v>
      </c>
      <c r="L87" s="27">
        <v>5.3107000000000001E-2</v>
      </c>
      <c r="M87" s="27">
        <v>7.0485999999999993E-2</v>
      </c>
      <c r="N87" s="27">
        <v>4.5393999999999997E-2</v>
      </c>
      <c r="O87" s="27">
        <v>5.108E-2</v>
      </c>
      <c r="P87" s="27">
        <v>4.1765999999999998E-2</v>
      </c>
      <c r="Q87" s="27">
        <v>5.1346999999999997E-2</v>
      </c>
      <c r="R87" s="27">
        <v>7.8609999999999999E-2</v>
      </c>
      <c r="S87" s="27">
        <v>8.3743999999999999E-2</v>
      </c>
      <c r="T87" s="27">
        <v>0.11261400000000001</v>
      </c>
      <c r="U87" s="27">
        <v>0.12587899999999999</v>
      </c>
      <c r="V87" s="27">
        <v>0.119323</v>
      </c>
      <c r="W87" s="27">
        <v>0.10648000000000001</v>
      </c>
      <c r="X87" s="27">
        <v>0.18321399999999999</v>
      </c>
      <c r="Y87" s="1"/>
      <c r="Z87" s="1"/>
    </row>
    <row r="88" spans="1:26">
      <c r="A88" s="27">
        <v>85</v>
      </c>
      <c r="B88" s="27">
        <v>3.635E-2</v>
      </c>
      <c r="C88" s="27">
        <v>2.0349999999999999E-3</v>
      </c>
      <c r="D88" s="27">
        <v>-1.219E-3</v>
      </c>
      <c r="E88" s="27">
        <v>3.3665E-2</v>
      </c>
      <c r="F88" s="27">
        <v>4.4242999999999998E-2</v>
      </c>
      <c r="G88" s="27">
        <v>9.0869999999999996E-3</v>
      </c>
      <c r="H88" s="27">
        <v>2.1656000000000002E-2</v>
      </c>
      <c r="I88" s="27">
        <v>1.9570000000000001E-2</v>
      </c>
      <c r="J88" s="27">
        <v>3.9845999999999999E-2</v>
      </c>
      <c r="K88" s="27">
        <v>4.4764999999999999E-2</v>
      </c>
      <c r="L88" s="27">
        <v>5.3658999999999998E-2</v>
      </c>
      <c r="M88" s="27">
        <v>7.1343000000000004E-2</v>
      </c>
      <c r="N88" s="27">
        <v>4.6045999999999997E-2</v>
      </c>
      <c r="O88" s="27">
        <v>5.1589000000000003E-2</v>
      </c>
      <c r="P88" s="27">
        <v>4.2188999999999997E-2</v>
      </c>
      <c r="Q88" s="27">
        <v>5.1847999999999998E-2</v>
      </c>
      <c r="R88" s="27">
        <v>7.9353000000000007E-2</v>
      </c>
      <c r="S88" s="27">
        <v>8.4906999999999996E-2</v>
      </c>
      <c r="T88" s="27">
        <v>0.11419899999999999</v>
      </c>
      <c r="U88" s="27">
        <v>0.127554</v>
      </c>
      <c r="V88" s="27">
        <v>0.120991</v>
      </c>
      <c r="W88" s="27">
        <v>0.107838</v>
      </c>
      <c r="X88" s="27">
        <v>0.185055</v>
      </c>
      <c r="Y88" s="1"/>
      <c r="Z88" s="1"/>
    </row>
    <row r="89" spans="1:26">
      <c r="A89" s="27">
        <v>86</v>
      </c>
      <c r="B89" s="27">
        <v>3.6828E-2</v>
      </c>
      <c r="C89" s="27">
        <v>2.068E-3</v>
      </c>
      <c r="D89" s="27">
        <v>-1.047E-3</v>
      </c>
      <c r="E89" s="27">
        <v>3.4028000000000003E-2</v>
      </c>
      <c r="F89" s="27">
        <v>4.4801000000000001E-2</v>
      </c>
      <c r="G89" s="27">
        <v>9.1999999999999998E-3</v>
      </c>
      <c r="H89" s="27">
        <v>2.1857999999999999E-2</v>
      </c>
      <c r="I89" s="27">
        <v>1.9730999999999999E-2</v>
      </c>
      <c r="J89" s="27">
        <v>4.0382000000000001E-2</v>
      </c>
      <c r="K89" s="27">
        <v>4.5428000000000003E-2</v>
      </c>
      <c r="L89" s="27">
        <v>5.4593999999999997E-2</v>
      </c>
      <c r="M89" s="27">
        <v>7.2272000000000003E-2</v>
      </c>
      <c r="N89" s="27">
        <v>4.6722E-2</v>
      </c>
      <c r="O89" s="27">
        <v>5.2303000000000002E-2</v>
      </c>
      <c r="P89" s="27">
        <v>4.2805999999999997E-2</v>
      </c>
      <c r="Q89" s="27">
        <v>5.2754000000000002E-2</v>
      </c>
      <c r="R89" s="27">
        <v>8.0553E-2</v>
      </c>
      <c r="S89" s="27">
        <v>8.5976999999999998E-2</v>
      </c>
      <c r="T89" s="27">
        <v>0.115675</v>
      </c>
      <c r="U89" s="27">
        <v>0.12931999999999999</v>
      </c>
      <c r="V89" s="27">
        <v>0.12266100000000001</v>
      </c>
      <c r="W89" s="27">
        <v>0.10918600000000001</v>
      </c>
      <c r="X89" s="27">
        <v>0.18700800000000001</v>
      </c>
      <c r="Y89" s="1"/>
      <c r="Z89" s="1"/>
    </row>
    <row r="90" spans="1:26">
      <c r="A90" s="27">
        <v>87</v>
      </c>
      <c r="B90" s="27">
        <v>3.7277999999999999E-2</v>
      </c>
      <c r="C90" s="27">
        <v>2.0070000000000001E-3</v>
      </c>
      <c r="D90" s="27">
        <v>-1.1050000000000001E-3</v>
      </c>
      <c r="E90" s="27">
        <v>3.4440999999999999E-2</v>
      </c>
      <c r="F90" s="27">
        <v>4.5374999999999999E-2</v>
      </c>
      <c r="G90" s="27">
        <v>9.332E-3</v>
      </c>
      <c r="H90" s="27">
        <v>2.2168E-2</v>
      </c>
      <c r="I90" s="27">
        <v>1.9955000000000001E-2</v>
      </c>
      <c r="J90" s="27">
        <v>4.0788999999999999E-2</v>
      </c>
      <c r="K90" s="27">
        <v>4.5954000000000002E-2</v>
      </c>
      <c r="L90" s="27">
        <v>5.5277E-2</v>
      </c>
      <c r="M90" s="27">
        <v>7.3292999999999997E-2</v>
      </c>
      <c r="N90" s="27">
        <v>4.7112000000000001E-2</v>
      </c>
      <c r="O90" s="27">
        <v>5.2803999999999997E-2</v>
      </c>
      <c r="P90" s="27">
        <v>4.3506999999999997E-2</v>
      </c>
      <c r="Q90" s="27">
        <v>5.3295000000000002E-2</v>
      </c>
      <c r="R90" s="27">
        <v>8.1521999999999997E-2</v>
      </c>
      <c r="S90" s="27">
        <v>8.7204000000000004E-2</v>
      </c>
      <c r="T90" s="27">
        <v>0.117106</v>
      </c>
      <c r="U90" s="27">
        <v>0.13101599999999999</v>
      </c>
      <c r="V90" s="27">
        <v>0.124207</v>
      </c>
      <c r="W90" s="27">
        <v>0.11050500000000001</v>
      </c>
      <c r="X90" s="27">
        <v>0.18853</v>
      </c>
      <c r="Y90" s="1"/>
      <c r="Z90" s="1"/>
    </row>
    <row r="91" spans="1:26">
      <c r="A91" s="27">
        <v>88</v>
      </c>
      <c r="B91" s="27">
        <v>3.7992999999999999E-2</v>
      </c>
      <c r="C91" s="27">
        <v>2.0460000000000001E-3</v>
      </c>
      <c r="D91" s="27">
        <v>-1.155E-3</v>
      </c>
      <c r="E91" s="27">
        <v>3.4798999999999997E-2</v>
      </c>
      <c r="F91" s="27">
        <v>4.5970999999999998E-2</v>
      </c>
      <c r="G91" s="27">
        <v>9.6570000000000007E-3</v>
      </c>
      <c r="H91" s="27">
        <v>2.2592999999999999E-2</v>
      </c>
      <c r="I91" s="27">
        <v>2.0101999999999998E-2</v>
      </c>
      <c r="J91" s="27">
        <v>4.1286000000000003E-2</v>
      </c>
      <c r="K91" s="27">
        <v>4.6525999999999998E-2</v>
      </c>
      <c r="L91" s="27">
        <v>5.5886999999999999E-2</v>
      </c>
      <c r="M91" s="27">
        <v>7.4138999999999997E-2</v>
      </c>
      <c r="N91" s="27">
        <v>4.7724000000000003E-2</v>
      </c>
      <c r="O91" s="27">
        <v>5.3529E-2</v>
      </c>
      <c r="P91" s="27">
        <v>4.3969000000000001E-2</v>
      </c>
      <c r="Q91" s="27">
        <v>5.3940000000000002E-2</v>
      </c>
      <c r="R91" s="27">
        <v>8.2333000000000003E-2</v>
      </c>
      <c r="S91" s="27">
        <v>8.8308999999999999E-2</v>
      </c>
      <c r="T91" s="27">
        <v>0.118576</v>
      </c>
      <c r="U91" s="27">
        <v>0.132942</v>
      </c>
      <c r="V91" s="27">
        <v>0.12587699999999999</v>
      </c>
      <c r="W91" s="27">
        <v>0.11213099999999999</v>
      </c>
      <c r="X91" s="27">
        <v>0.19035299999999999</v>
      </c>
      <c r="Y91" s="1"/>
      <c r="Z91" s="1"/>
    </row>
    <row r="92" spans="1:26">
      <c r="A92" s="27">
        <v>89</v>
      </c>
      <c r="B92" s="27">
        <v>3.8443999999999999E-2</v>
      </c>
      <c r="C92" s="27">
        <v>2.0929999999999998E-3</v>
      </c>
      <c r="D92" s="27">
        <v>-9.9099999999999991E-4</v>
      </c>
      <c r="E92" s="27">
        <v>3.5367000000000003E-2</v>
      </c>
      <c r="F92" s="27">
        <v>4.6552000000000003E-2</v>
      </c>
      <c r="G92" s="27">
        <v>9.7269999999999995E-3</v>
      </c>
      <c r="H92" s="27">
        <v>2.282E-2</v>
      </c>
      <c r="I92" s="27">
        <v>2.0441000000000001E-2</v>
      </c>
      <c r="J92" s="27">
        <v>4.1834999999999997E-2</v>
      </c>
      <c r="K92" s="27">
        <v>4.7005999999999999E-2</v>
      </c>
      <c r="L92" s="27">
        <v>5.6752999999999998E-2</v>
      </c>
      <c r="M92" s="27">
        <v>7.5178999999999996E-2</v>
      </c>
      <c r="N92" s="27">
        <v>4.8336999999999998E-2</v>
      </c>
      <c r="O92" s="27">
        <v>5.4206999999999998E-2</v>
      </c>
      <c r="P92" s="27">
        <v>4.4636000000000002E-2</v>
      </c>
      <c r="Q92" s="27">
        <v>5.4643999999999998E-2</v>
      </c>
      <c r="R92" s="27">
        <v>8.3365999999999996E-2</v>
      </c>
      <c r="S92" s="27">
        <v>8.9438000000000004E-2</v>
      </c>
      <c r="T92" s="27">
        <v>0.119977</v>
      </c>
      <c r="U92" s="27">
        <v>0.13464799999999999</v>
      </c>
      <c r="V92" s="27">
        <v>0.12767000000000001</v>
      </c>
      <c r="W92" s="27">
        <v>0.113606</v>
      </c>
      <c r="X92" s="27">
        <v>0.19218099999999999</v>
      </c>
      <c r="Y92" s="1"/>
      <c r="Z92" s="1"/>
    </row>
    <row r="93" spans="1:26">
      <c r="A93" s="27">
        <v>90</v>
      </c>
      <c r="B93" s="27">
        <v>3.8949999999999999E-2</v>
      </c>
      <c r="C93" s="27">
        <v>2.2030000000000001E-3</v>
      </c>
      <c r="D93" s="27">
        <v>-1.0330000000000001E-3</v>
      </c>
      <c r="E93" s="27">
        <v>3.5826999999999998E-2</v>
      </c>
      <c r="F93" s="27">
        <v>4.7134000000000002E-2</v>
      </c>
      <c r="G93" s="27">
        <v>9.8279999999999999E-3</v>
      </c>
      <c r="H93" s="27">
        <v>2.3156E-2</v>
      </c>
      <c r="I93" s="27">
        <v>2.0684000000000001E-2</v>
      </c>
      <c r="J93" s="27">
        <v>4.2301999999999999E-2</v>
      </c>
      <c r="K93" s="27">
        <v>4.7639000000000001E-2</v>
      </c>
      <c r="L93" s="27">
        <v>5.7321999999999998E-2</v>
      </c>
      <c r="M93" s="27">
        <v>7.6108999999999996E-2</v>
      </c>
      <c r="N93" s="27">
        <v>4.8973000000000003E-2</v>
      </c>
      <c r="O93" s="27">
        <v>5.4747999999999998E-2</v>
      </c>
      <c r="P93" s="27">
        <v>4.5093000000000001E-2</v>
      </c>
      <c r="Q93" s="27">
        <v>5.5239999999999997E-2</v>
      </c>
      <c r="R93" s="27">
        <v>8.4240999999999996E-2</v>
      </c>
      <c r="S93" s="27">
        <v>9.0601000000000001E-2</v>
      </c>
      <c r="T93" s="27">
        <v>0.12127499999999999</v>
      </c>
      <c r="U93" s="27">
        <v>0.136353</v>
      </c>
      <c r="V93" s="27">
        <v>0.12928100000000001</v>
      </c>
      <c r="W93" s="27">
        <v>0.115038</v>
      </c>
      <c r="X93" s="27">
        <v>0.194076</v>
      </c>
      <c r="Y93" s="1"/>
      <c r="Z93" s="1"/>
    </row>
    <row r="94" spans="1:26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>
      <c r="A97" s="1" t="s">
        <v>289</v>
      </c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>
      <c r="A98" s="1" t="s">
        <v>20</v>
      </c>
      <c r="B98" s="1" t="s">
        <v>5</v>
      </c>
      <c r="C98" s="1" t="s">
        <v>282</v>
      </c>
      <c r="D98" s="1" t="s">
        <v>282</v>
      </c>
      <c r="E98" s="1" t="s">
        <v>282</v>
      </c>
      <c r="F98" s="1" t="s">
        <v>283</v>
      </c>
      <c r="G98" s="1" t="s">
        <v>283</v>
      </c>
      <c r="H98" s="1" t="s">
        <v>283</v>
      </c>
      <c r="I98" s="1" t="s">
        <v>284</v>
      </c>
      <c r="J98" s="1" t="s">
        <v>284</v>
      </c>
      <c r="K98" s="1" t="s">
        <v>284</v>
      </c>
      <c r="L98" s="1" t="s">
        <v>286</v>
      </c>
      <c r="M98" s="1" t="s">
        <v>286</v>
      </c>
      <c r="N98" s="1" t="s">
        <v>286</v>
      </c>
      <c r="O98" s="1" t="s">
        <v>285</v>
      </c>
      <c r="P98" s="1" t="s">
        <v>285</v>
      </c>
      <c r="Q98" s="1" t="s">
        <v>285</v>
      </c>
      <c r="R98" s="1" t="s">
        <v>287</v>
      </c>
      <c r="S98" s="1" t="s">
        <v>287</v>
      </c>
      <c r="T98" s="1" t="s">
        <v>287</v>
      </c>
      <c r="U98" s="1" t="s">
        <v>288</v>
      </c>
      <c r="V98" s="1" t="s">
        <v>288</v>
      </c>
      <c r="W98" s="1" t="s">
        <v>288</v>
      </c>
      <c r="X98" s="1" t="s">
        <v>19</v>
      </c>
      <c r="Y98" s="1"/>
      <c r="Z98" s="1"/>
    </row>
    <row r="99" spans="1:26">
      <c r="A99" s="1">
        <v>0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/>
      <c r="Z99" s="1"/>
    </row>
    <row r="100" spans="1:26">
      <c r="A100" s="1">
        <v>1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/>
      <c r="Z100" s="1"/>
    </row>
    <row r="101" spans="1:26">
      <c r="A101" s="1">
        <v>2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/>
      <c r="Z101" s="1"/>
    </row>
    <row r="102" spans="1:26">
      <c r="A102" s="1">
        <v>3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/>
      <c r="Z102" s="1"/>
    </row>
    <row r="103" spans="1:26">
      <c r="A103" s="1">
        <v>4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/>
      <c r="Z103" s="1"/>
    </row>
    <row r="104" spans="1:26">
      <c r="A104" s="1">
        <v>5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/>
      <c r="Z104" s="1"/>
    </row>
    <row r="105" spans="1:26">
      <c r="A105" s="1">
        <v>6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/>
      <c r="Z105" s="1"/>
    </row>
    <row r="106" spans="1:26">
      <c r="A106" s="1">
        <v>7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/>
      <c r="Z106" s="1"/>
    </row>
    <row r="107" spans="1:26">
      <c r="A107" s="1">
        <v>8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/>
      <c r="Z107" s="1"/>
    </row>
    <row r="108" spans="1:26">
      <c r="A108" s="1">
        <v>9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/>
      <c r="Z108" s="1"/>
    </row>
    <row r="109" spans="1:26">
      <c r="A109" s="1">
        <v>10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/>
      <c r="Z109" s="1"/>
    </row>
    <row r="110" spans="1:26">
      <c r="A110" s="1">
        <v>11</v>
      </c>
      <c r="B110" s="1">
        <v>-1.6200000000000001E-4</v>
      </c>
      <c r="C110" s="1">
        <v>-1.03E-4</v>
      </c>
      <c r="D110" s="1">
        <v>-1.07E-4</v>
      </c>
      <c r="E110" s="1">
        <v>-3.19E-4</v>
      </c>
      <c r="F110" s="1">
        <v>-2.6800000000000001E-4</v>
      </c>
      <c r="G110" s="1">
        <v>-6.9999999999999999E-6</v>
      </c>
      <c r="H110" s="1">
        <v>-1.94E-4</v>
      </c>
      <c r="I110" s="1">
        <v>-2.9E-4</v>
      </c>
      <c r="J110" s="1">
        <v>-3.3300000000000002E-4</v>
      </c>
      <c r="K110" s="1">
        <v>-2.43E-4</v>
      </c>
      <c r="L110" s="1">
        <v>-2.5000000000000001E-4</v>
      </c>
      <c r="M110" s="1">
        <v>-5.0000000000000004E-6</v>
      </c>
      <c r="N110" s="1">
        <v>-2.9500000000000001E-4</v>
      </c>
      <c r="O110" s="1">
        <v>-4.57E-4</v>
      </c>
      <c r="P110" s="1">
        <v>-3.3700000000000001E-4</v>
      </c>
      <c r="Q110" s="1">
        <v>-5.5000000000000002E-5</v>
      </c>
      <c r="R110" s="1">
        <v>-6.2399999999999999E-4</v>
      </c>
      <c r="S110" s="1">
        <v>-7.6099999999999996E-4</v>
      </c>
      <c r="T110" s="1">
        <v>-5.22E-4</v>
      </c>
      <c r="U110" s="1">
        <v>-8.4900000000000004E-4</v>
      </c>
      <c r="V110" s="1">
        <v>-9.5299999999999996E-4</v>
      </c>
      <c r="W110" s="1">
        <v>-5.0699999999999996E-4</v>
      </c>
      <c r="X110" s="1">
        <v>-6.3299999999999999E-4</v>
      </c>
      <c r="Y110" s="1"/>
      <c r="Z110" s="1"/>
    </row>
    <row r="111" spans="1:26">
      <c r="A111" s="1">
        <v>12</v>
      </c>
      <c r="B111" s="1">
        <v>-3.8000000000000002E-4</v>
      </c>
      <c r="C111" s="1">
        <v>3.4999999999999997E-5</v>
      </c>
      <c r="D111" s="1">
        <v>-2.02E-4</v>
      </c>
      <c r="E111" s="1">
        <v>-3.2200000000000002E-4</v>
      </c>
      <c r="F111" s="1">
        <v>-5.1400000000000003E-4</v>
      </c>
      <c r="G111" s="1">
        <v>-1.4799999999999999E-4</v>
      </c>
      <c r="H111" s="1">
        <v>-1.9900000000000001E-4</v>
      </c>
      <c r="I111" s="1">
        <v>-2.52E-4</v>
      </c>
      <c r="J111" s="1">
        <v>-3.7800000000000003E-4</v>
      </c>
      <c r="K111" s="1">
        <v>-4.35E-4</v>
      </c>
      <c r="L111" s="1">
        <v>-3.5599999999999998E-4</v>
      </c>
      <c r="M111" s="1">
        <v>-9.6000000000000002E-5</v>
      </c>
      <c r="N111" s="1">
        <v>-3.6299999999999999E-4</v>
      </c>
      <c r="O111" s="1">
        <v>-5.8299999999999997E-4</v>
      </c>
      <c r="P111" s="1">
        <v>-5.2499999999999997E-4</v>
      </c>
      <c r="Q111" s="1">
        <v>2.5000000000000001E-5</v>
      </c>
      <c r="R111" s="1">
        <v>-1E-3</v>
      </c>
      <c r="S111" s="1">
        <v>-1.0380000000000001E-3</v>
      </c>
      <c r="T111" s="1">
        <v>-9.6000000000000002E-4</v>
      </c>
      <c r="U111" s="1">
        <v>-1.25E-3</v>
      </c>
      <c r="V111" s="1">
        <v>-1.3910000000000001E-3</v>
      </c>
      <c r="W111" s="1">
        <v>-7.27E-4</v>
      </c>
      <c r="X111" s="1">
        <v>-9.3599999999999998E-4</v>
      </c>
      <c r="Y111" s="1"/>
      <c r="Z111" s="1"/>
    </row>
    <row r="112" spans="1:26">
      <c r="A112" s="1">
        <v>13</v>
      </c>
      <c r="B112" s="1">
        <v>-4.7600000000000002E-4</v>
      </c>
      <c r="C112" s="1">
        <v>1.8E-5</v>
      </c>
      <c r="D112" s="1">
        <v>-1.18E-4</v>
      </c>
      <c r="E112" s="1">
        <v>-6.0499999999999996E-4</v>
      </c>
      <c r="F112" s="1">
        <v>-5.2899999999999996E-4</v>
      </c>
      <c r="G112" s="1">
        <v>-2.03E-4</v>
      </c>
      <c r="H112" s="1">
        <v>-6.3E-5</v>
      </c>
      <c r="I112" s="1">
        <v>-4.5800000000000002E-4</v>
      </c>
      <c r="J112" s="1">
        <v>1.8599999999999999E-4</v>
      </c>
      <c r="K112" s="1">
        <v>-5.53E-4</v>
      </c>
      <c r="L112" s="1">
        <v>-3.0800000000000001E-4</v>
      </c>
      <c r="M112" s="1">
        <v>1.8599999999999999E-4</v>
      </c>
      <c r="N112" s="1">
        <v>-1.44E-4</v>
      </c>
      <c r="O112" s="1">
        <v>-7.8700000000000005E-4</v>
      </c>
      <c r="P112" s="1">
        <v>-4.7699999999999999E-4</v>
      </c>
      <c r="Q112" s="1">
        <v>1.0510000000000001E-3</v>
      </c>
      <c r="R112" s="1">
        <v>-1.0120000000000001E-3</v>
      </c>
      <c r="S112" s="1">
        <v>-1.147E-3</v>
      </c>
      <c r="T112" s="1">
        <v>-1.2080000000000001E-3</v>
      </c>
      <c r="U112" s="1">
        <v>-1.523E-3</v>
      </c>
      <c r="V112" s="1">
        <v>-1.7309999999999999E-3</v>
      </c>
      <c r="W112" s="1">
        <v>-7.6300000000000001E-4</v>
      </c>
      <c r="X112" s="1">
        <v>-1.085E-3</v>
      </c>
      <c r="Y112" s="1"/>
      <c r="Z112" s="1"/>
    </row>
    <row r="113" spans="1:26">
      <c r="A113" s="1">
        <v>14</v>
      </c>
      <c r="B113" s="1">
        <v>-2.5999999999999998E-4</v>
      </c>
      <c r="C113" s="1">
        <v>2.1999999999999999E-5</v>
      </c>
      <c r="D113" s="1">
        <v>-2.4899999999999998E-4</v>
      </c>
      <c r="E113" s="1">
        <v>-6.8199999999999999E-4</v>
      </c>
      <c r="F113" s="1">
        <v>-6.69E-4</v>
      </c>
      <c r="G113" s="1">
        <v>-3.8999999999999999E-4</v>
      </c>
      <c r="H113" s="1">
        <v>-1.5899999999999999E-4</v>
      </c>
      <c r="I113" s="1">
        <v>-5.22E-4</v>
      </c>
      <c r="J113" s="1">
        <v>1.3179999999999999E-3</v>
      </c>
      <c r="K113" s="1">
        <v>-6.3299999999999999E-4</v>
      </c>
      <c r="L113" s="1">
        <v>4.4700000000000002E-4</v>
      </c>
      <c r="M113" s="1">
        <v>9.5299999999999996E-4</v>
      </c>
      <c r="N113" s="1">
        <v>6.8999999999999997E-4</v>
      </c>
      <c r="O113" s="1">
        <v>-6.6200000000000005E-4</v>
      </c>
      <c r="P113" s="1">
        <v>1.46E-4</v>
      </c>
      <c r="Q113" s="1">
        <v>2.209E-3</v>
      </c>
      <c r="R113" s="1">
        <v>-9.2000000000000003E-4</v>
      </c>
      <c r="S113" s="1">
        <v>-1.3060000000000001E-3</v>
      </c>
      <c r="T113" s="1">
        <v>-1.351E-3</v>
      </c>
      <c r="U113" s="1">
        <v>-1.949E-3</v>
      </c>
      <c r="V113" s="1">
        <v>-2.036E-3</v>
      </c>
      <c r="W113" s="1">
        <v>-7.9500000000000003E-4</v>
      </c>
      <c r="X113" s="1">
        <v>-8.03E-4</v>
      </c>
      <c r="Y113" s="1"/>
      <c r="Z113" s="1"/>
    </row>
    <row r="114" spans="1:26">
      <c r="A114" s="1">
        <v>15</v>
      </c>
      <c r="B114" s="1">
        <v>-1.6000000000000001E-4</v>
      </c>
      <c r="C114" s="1">
        <v>6.7999999999999999E-5</v>
      </c>
      <c r="D114" s="1">
        <v>-1.9900000000000001E-4</v>
      </c>
      <c r="E114" s="1">
        <v>-5.7300000000000005E-4</v>
      </c>
      <c r="F114" s="1">
        <v>-6.6500000000000001E-4</v>
      </c>
      <c r="G114" s="1">
        <v>-4.17E-4</v>
      </c>
      <c r="H114" s="1">
        <v>-7.2999999999999999E-5</v>
      </c>
      <c r="I114" s="1">
        <v>-3.4400000000000001E-4</v>
      </c>
      <c r="J114" s="1">
        <v>2.6090000000000002E-3</v>
      </c>
      <c r="K114" s="1">
        <v>5.0000000000000004E-6</v>
      </c>
      <c r="L114" s="1">
        <v>1.0889999999999999E-3</v>
      </c>
      <c r="M114" s="1">
        <v>2.0110000000000002E-3</v>
      </c>
      <c r="N114" s="1">
        <v>1.758E-3</v>
      </c>
      <c r="O114" s="1">
        <v>-4.0000000000000003E-5</v>
      </c>
      <c r="P114" s="1">
        <v>1.134E-3</v>
      </c>
      <c r="Q114" s="1">
        <v>3.137E-3</v>
      </c>
      <c r="R114" s="1">
        <v>-2.3E-5</v>
      </c>
      <c r="S114" s="1">
        <v>-1.121E-3</v>
      </c>
      <c r="T114" s="1">
        <v>-1.5100000000000001E-3</v>
      </c>
      <c r="U114" s="1">
        <v>-2.0769999999999999E-3</v>
      </c>
      <c r="V114" s="1">
        <v>-2.049E-3</v>
      </c>
      <c r="W114" s="1">
        <v>-4.2200000000000001E-4</v>
      </c>
      <c r="X114" s="1">
        <v>-6.69E-4</v>
      </c>
      <c r="Y114" s="1"/>
      <c r="Z114" s="1"/>
    </row>
    <row r="115" spans="1:26">
      <c r="A115" s="1">
        <v>16</v>
      </c>
      <c r="B115" s="1">
        <v>5.0799999999999999E-4</v>
      </c>
      <c r="C115" s="1">
        <v>1.0399999999999999E-4</v>
      </c>
      <c r="D115" s="1">
        <v>-1.9599999999999999E-4</v>
      </c>
      <c r="E115" s="1">
        <v>-6.1200000000000002E-4</v>
      </c>
      <c r="F115" s="1">
        <v>-4.5899999999999999E-4</v>
      </c>
      <c r="G115" s="1">
        <v>-4.17E-4</v>
      </c>
      <c r="H115" s="1">
        <v>5.0000000000000004E-6</v>
      </c>
      <c r="I115" s="1">
        <v>4.1E-5</v>
      </c>
      <c r="J115" s="1">
        <v>3.8149999999999998E-3</v>
      </c>
      <c r="K115" s="1">
        <v>7.7200000000000001E-4</v>
      </c>
      <c r="L115" s="1">
        <v>1.6770000000000001E-3</v>
      </c>
      <c r="M115" s="1">
        <v>2.9390000000000002E-3</v>
      </c>
      <c r="N115" s="1">
        <v>2.856E-3</v>
      </c>
      <c r="O115" s="1">
        <v>1.513E-3</v>
      </c>
      <c r="P115" s="1">
        <v>2.2529999999999998E-3</v>
      </c>
      <c r="Q115" s="1">
        <v>4.0509999999999999E-3</v>
      </c>
      <c r="R115" s="1">
        <v>1.9919999999999998E-3</v>
      </c>
      <c r="S115" s="1">
        <v>-1.92E-4</v>
      </c>
      <c r="T115" s="1">
        <v>-1.291E-3</v>
      </c>
      <c r="U115" s="1">
        <v>-1.902E-3</v>
      </c>
      <c r="V115" s="1">
        <v>-1.565E-3</v>
      </c>
      <c r="W115" s="1">
        <v>1.2179999999999999E-3</v>
      </c>
      <c r="X115" s="1">
        <v>1.1950000000000001E-3</v>
      </c>
      <c r="Y115" s="1"/>
      <c r="Z115" s="1"/>
    </row>
    <row r="116" spans="1:26">
      <c r="A116" s="1">
        <v>17</v>
      </c>
      <c r="B116" s="1">
        <v>1.204E-3</v>
      </c>
      <c r="C116" s="1">
        <v>1.25E-4</v>
      </c>
      <c r="D116" s="1">
        <v>-7.7000000000000001E-5</v>
      </c>
      <c r="E116" s="1">
        <v>-3.9800000000000002E-4</v>
      </c>
      <c r="F116" s="1">
        <v>3.9500000000000001E-4</v>
      </c>
      <c r="G116" s="1">
        <v>-4.8700000000000002E-4</v>
      </c>
      <c r="H116" s="1">
        <v>4.4200000000000001E-4</v>
      </c>
      <c r="I116" s="1">
        <v>1.0790000000000001E-3</v>
      </c>
      <c r="J116" s="1">
        <v>5.0720000000000001E-3</v>
      </c>
      <c r="K116" s="1">
        <v>1.6770000000000001E-3</v>
      </c>
      <c r="L116" s="1">
        <v>2.3800000000000002E-3</v>
      </c>
      <c r="M116" s="1">
        <v>4.1390000000000003E-3</v>
      </c>
      <c r="N116" s="1">
        <v>4.0220000000000004E-3</v>
      </c>
      <c r="O116" s="1">
        <v>3.019E-3</v>
      </c>
      <c r="P116" s="1">
        <v>3.2629999999999998E-3</v>
      </c>
      <c r="Q116" s="1">
        <v>5.0200000000000002E-3</v>
      </c>
      <c r="R116" s="1">
        <v>4.0159999999999996E-3</v>
      </c>
      <c r="S116" s="1">
        <v>1.658E-3</v>
      </c>
      <c r="T116" s="1">
        <v>-6.2200000000000005E-4</v>
      </c>
      <c r="U116" s="1">
        <v>-6.8999999999999997E-5</v>
      </c>
      <c r="V116" s="1">
        <v>6.8800000000000003E-4</v>
      </c>
      <c r="W116" s="1">
        <v>3.5360000000000001E-3</v>
      </c>
      <c r="X116" s="1">
        <v>3.6080000000000001E-3</v>
      </c>
      <c r="Y116" s="1"/>
      <c r="Z116" s="1"/>
    </row>
    <row r="117" spans="1:26">
      <c r="A117" s="1">
        <v>18</v>
      </c>
      <c r="B117" s="1">
        <v>2.0010000000000002E-3</v>
      </c>
      <c r="C117" s="1">
        <v>1.01E-4</v>
      </c>
      <c r="D117" s="1">
        <v>-3.6000000000000001E-5</v>
      </c>
      <c r="E117" s="1">
        <v>2.8200000000000002E-4</v>
      </c>
      <c r="F117" s="1">
        <v>1.23E-3</v>
      </c>
      <c r="G117" s="1">
        <v>9.9999999999999995E-7</v>
      </c>
      <c r="H117" s="1">
        <v>8.8800000000000001E-4</v>
      </c>
      <c r="I117" s="1">
        <v>1.946E-3</v>
      </c>
      <c r="J117" s="1">
        <v>6.1570000000000001E-3</v>
      </c>
      <c r="K117" s="1">
        <v>2.4989999999999999E-3</v>
      </c>
      <c r="L117" s="1">
        <v>3.0360000000000001E-3</v>
      </c>
      <c r="M117" s="1">
        <v>5.2399999999999999E-3</v>
      </c>
      <c r="N117" s="1">
        <v>4.908E-3</v>
      </c>
      <c r="O117" s="1">
        <v>4.3969999999999999E-3</v>
      </c>
      <c r="P117" s="1">
        <v>4.202E-3</v>
      </c>
      <c r="Q117" s="1">
        <v>5.8869999999999999E-3</v>
      </c>
      <c r="R117" s="1">
        <v>6.0020000000000004E-3</v>
      </c>
      <c r="S117" s="1">
        <v>3.6020000000000002E-3</v>
      </c>
      <c r="T117" s="1">
        <v>1.25E-3</v>
      </c>
      <c r="U117" s="1">
        <v>1.7979999999999999E-3</v>
      </c>
      <c r="V117" s="1">
        <v>3.065E-3</v>
      </c>
      <c r="W117" s="1">
        <v>5.5449999999999996E-3</v>
      </c>
      <c r="X117" s="1">
        <v>5.7809999999999997E-3</v>
      </c>
      <c r="Y117" s="1"/>
      <c r="Z117" s="1"/>
    </row>
    <row r="118" spans="1:26">
      <c r="A118" s="1">
        <v>19</v>
      </c>
      <c r="B118" s="1">
        <v>2.8860000000000001E-3</v>
      </c>
      <c r="C118" s="1">
        <v>1.22E-4</v>
      </c>
      <c r="D118" s="1">
        <v>-7.7000000000000001E-5</v>
      </c>
      <c r="E118" s="1">
        <v>7.7200000000000001E-4</v>
      </c>
      <c r="F118" s="1">
        <v>1.9319999999999999E-3</v>
      </c>
      <c r="G118" s="1">
        <v>3.86E-4</v>
      </c>
      <c r="H118" s="1">
        <v>1.5120000000000001E-3</v>
      </c>
      <c r="I118" s="1">
        <v>3.0010000000000002E-3</v>
      </c>
      <c r="J118" s="1">
        <v>7.3610000000000004E-3</v>
      </c>
      <c r="K118" s="1">
        <v>3.1740000000000002E-3</v>
      </c>
      <c r="L118" s="1">
        <v>3.64E-3</v>
      </c>
      <c r="M118" s="1">
        <v>6.2300000000000003E-3</v>
      </c>
      <c r="N118" s="1">
        <v>5.7029999999999997E-3</v>
      </c>
      <c r="O118" s="1">
        <v>5.6499999999999996E-3</v>
      </c>
      <c r="P118" s="1">
        <v>5.1139999999999996E-3</v>
      </c>
      <c r="Q118" s="1">
        <v>6.868E-3</v>
      </c>
      <c r="R118" s="1">
        <v>7.9579999999999998E-3</v>
      </c>
      <c r="S118" s="1">
        <v>5.2750000000000002E-3</v>
      </c>
      <c r="T118" s="1">
        <v>3.0240000000000002E-3</v>
      </c>
      <c r="U118" s="1">
        <v>3.6619999999999999E-3</v>
      </c>
      <c r="V118" s="1">
        <v>5.339E-3</v>
      </c>
      <c r="W118" s="1">
        <v>7.6319999999999999E-3</v>
      </c>
      <c r="X118" s="1">
        <v>7.7910000000000002E-3</v>
      </c>
      <c r="Y118" s="1"/>
      <c r="Z118" s="1"/>
    </row>
    <row r="119" spans="1:26">
      <c r="A119" s="1">
        <v>20</v>
      </c>
      <c r="B119" s="1">
        <v>3.5479999999999999E-3</v>
      </c>
      <c r="C119" s="1">
        <v>2.8299999999999999E-4</v>
      </c>
      <c r="D119" s="1">
        <v>7.9999999999999996E-6</v>
      </c>
      <c r="E119" s="1">
        <v>1.621E-3</v>
      </c>
      <c r="F119" s="1">
        <v>2.5760000000000002E-3</v>
      </c>
      <c r="G119" s="1">
        <v>8.2100000000000001E-4</v>
      </c>
      <c r="H119" s="1">
        <v>2.055E-3</v>
      </c>
      <c r="I119" s="1">
        <v>3.738E-3</v>
      </c>
      <c r="J119" s="1">
        <v>8.6580000000000008E-3</v>
      </c>
      <c r="K119" s="1">
        <v>3.8760000000000001E-3</v>
      </c>
      <c r="L119" s="1">
        <v>4.2560000000000002E-3</v>
      </c>
      <c r="M119" s="1">
        <v>7.0740000000000004E-3</v>
      </c>
      <c r="N119" s="1">
        <v>6.7380000000000001E-3</v>
      </c>
      <c r="O119" s="1">
        <v>7.0299999999999998E-3</v>
      </c>
      <c r="P119" s="1">
        <v>5.9760000000000004E-3</v>
      </c>
      <c r="Q119" s="1">
        <v>7.7159999999999998E-3</v>
      </c>
      <c r="R119" s="1">
        <v>9.8549999999999992E-3</v>
      </c>
      <c r="S119" s="1">
        <v>6.9959999999999996E-3</v>
      </c>
      <c r="T119" s="1">
        <v>4.581E-3</v>
      </c>
      <c r="U119" s="1">
        <v>5.4730000000000004E-3</v>
      </c>
      <c r="V119" s="1">
        <v>7.5729999999999999E-3</v>
      </c>
      <c r="W119" s="1">
        <v>9.5960000000000004E-3</v>
      </c>
      <c r="X119" s="1">
        <v>9.8049999999999995E-3</v>
      </c>
      <c r="Y119" s="1"/>
      <c r="Z119" s="1"/>
    </row>
    <row r="120" spans="1:26">
      <c r="A120" s="1">
        <v>21</v>
      </c>
      <c r="B120" s="1">
        <v>4.3049999999999998E-3</v>
      </c>
      <c r="C120" s="1">
        <v>3.4299999999999999E-4</v>
      </c>
      <c r="D120" s="1">
        <v>2.0999999999999999E-5</v>
      </c>
      <c r="E120" s="1">
        <v>2.2910000000000001E-3</v>
      </c>
      <c r="F120" s="1">
        <v>3.212E-3</v>
      </c>
      <c r="G120" s="1">
        <v>1.366E-3</v>
      </c>
      <c r="H120" s="1">
        <v>2.493E-3</v>
      </c>
      <c r="I120" s="1">
        <v>4.5690000000000001E-3</v>
      </c>
      <c r="J120" s="1">
        <v>9.9600000000000001E-3</v>
      </c>
      <c r="K120" s="1">
        <v>4.7089999999999996E-3</v>
      </c>
      <c r="L120" s="1">
        <v>4.7819999999999998E-3</v>
      </c>
      <c r="M120" s="1">
        <v>8.1099999999999992E-3</v>
      </c>
      <c r="N120" s="1">
        <v>7.6299999999999996E-3</v>
      </c>
      <c r="O120" s="1">
        <v>8.1980000000000004E-3</v>
      </c>
      <c r="P120" s="1">
        <v>6.8500000000000002E-3</v>
      </c>
      <c r="Q120" s="1">
        <v>8.6300000000000005E-3</v>
      </c>
      <c r="R120" s="1">
        <v>1.1521999999999999E-2</v>
      </c>
      <c r="S120" s="1">
        <v>8.6709999999999999E-3</v>
      </c>
      <c r="T120" s="1">
        <v>6.3619999999999996E-3</v>
      </c>
      <c r="U120" s="1">
        <v>7.2160000000000002E-3</v>
      </c>
      <c r="V120" s="1">
        <v>9.6729999999999993E-3</v>
      </c>
      <c r="W120" s="1">
        <v>1.1467E-2</v>
      </c>
      <c r="X120" s="1">
        <v>1.2050999999999999E-2</v>
      </c>
      <c r="Y120" s="1"/>
      <c r="Z120" s="1"/>
    </row>
    <row r="121" spans="1:26">
      <c r="A121" s="1">
        <v>22</v>
      </c>
      <c r="B121" s="1">
        <v>4.8859999999999997E-3</v>
      </c>
      <c r="C121" s="1">
        <v>3.7199999999999999E-4</v>
      </c>
      <c r="D121" s="1">
        <v>-1.9000000000000001E-5</v>
      </c>
      <c r="E121" s="1">
        <v>2.9229999999999998E-3</v>
      </c>
      <c r="F121" s="1">
        <v>3.8270000000000001E-3</v>
      </c>
      <c r="G121" s="1">
        <v>1.836E-3</v>
      </c>
      <c r="H121" s="1">
        <v>3.0049999999999999E-3</v>
      </c>
      <c r="I121" s="1">
        <v>5.4860000000000004E-3</v>
      </c>
      <c r="J121" s="1">
        <v>1.1379E-2</v>
      </c>
      <c r="K121" s="1">
        <v>5.3740000000000003E-3</v>
      </c>
      <c r="L121" s="1">
        <v>5.3509999999999999E-3</v>
      </c>
      <c r="M121" s="1">
        <v>8.9990000000000001E-3</v>
      </c>
      <c r="N121" s="1">
        <v>8.6540000000000002E-3</v>
      </c>
      <c r="O121" s="1">
        <v>9.4610000000000007E-3</v>
      </c>
      <c r="P121" s="1">
        <v>7.8510000000000003E-3</v>
      </c>
      <c r="Q121" s="1">
        <v>9.5139999999999999E-3</v>
      </c>
      <c r="R121" s="1">
        <v>1.3374E-2</v>
      </c>
      <c r="S121" s="1">
        <v>1.0444E-2</v>
      </c>
      <c r="T121" s="1">
        <v>7.9559999999999995E-3</v>
      </c>
      <c r="U121" s="1">
        <v>8.9840000000000007E-3</v>
      </c>
      <c r="V121" s="1">
        <v>1.1856999999999999E-2</v>
      </c>
      <c r="W121" s="1">
        <v>1.3348E-2</v>
      </c>
      <c r="X121" s="1">
        <v>1.4151E-2</v>
      </c>
      <c r="Y121" s="1"/>
      <c r="Z121" s="1"/>
    </row>
    <row r="122" spans="1:26">
      <c r="A122" s="1">
        <v>23</v>
      </c>
      <c r="B122" s="1">
        <v>5.6299999999999996E-3</v>
      </c>
      <c r="C122" s="1">
        <v>3.6200000000000002E-4</v>
      </c>
      <c r="D122" s="1">
        <v>-7.9999999999999996E-6</v>
      </c>
      <c r="E122" s="1">
        <v>3.5980000000000001E-3</v>
      </c>
      <c r="F122" s="1">
        <v>4.3759999999999997E-3</v>
      </c>
      <c r="G122" s="1">
        <v>2.2759999999999998E-3</v>
      </c>
      <c r="H122" s="1">
        <v>3.398E-3</v>
      </c>
      <c r="I122" s="1">
        <v>6.2170000000000003E-3</v>
      </c>
      <c r="J122" s="1">
        <v>1.2416999999999999E-2</v>
      </c>
      <c r="K122" s="1">
        <v>6.215E-3</v>
      </c>
      <c r="L122" s="1">
        <v>5.9760000000000004E-3</v>
      </c>
      <c r="M122" s="1">
        <v>9.7999999999999997E-3</v>
      </c>
      <c r="N122" s="1">
        <v>9.4199999999999996E-3</v>
      </c>
      <c r="O122" s="1">
        <v>1.0541E-2</v>
      </c>
      <c r="P122" s="1">
        <v>8.8229999999999992E-3</v>
      </c>
      <c r="Q122" s="1">
        <v>1.0267E-2</v>
      </c>
      <c r="R122" s="1">
        <v>1.5089E-2</v>
      </c>
      <c r="S122" s="1">
        <v>1.2132E-2</v>
      </c>
      <c r="T122" s="1">
        <v>9.5580000000000005E-3</v>
      </c>
      <c r="U122" s="1">
        <v>1.0435E-2</v>
      </c>
      <c r="V122" s="1">
        <v>1.3729999999999999E-2</v>
      </c>
      <c r="W122" s="1">
        <v>1.5283E-2</v>
      </c>
      <c r="X122" s="1">
        <v>1.5776999999999999E-2</v>
      </c>
      <c r="Y122" s="1"/>
      <c r="Z122" s="1"/>
    </row>
    <row r="123" spans="1:26">
      <c r="A123" s="1">
        <v>24</v>
      </c>
      <c r="B123" s="1">
        <v>6.2440000000000004E-3</v>
      </c>
      <c r="C123" s="1">
        <v>3.3700000000000001E-4</v>
      </c>
      <c r="D123" s="1">
        <v>-6.0000000000000002E-6</v>
      </c>
      <c r="E123" s="1">
        <v>4.0289999999999996E-3</v>
      </c>
      <c r="F123" s="1">
        <v>5.1349999999999998E-3</v>
      </c>
      <c r="G123" s="1">
        <v>2.3939999999999999E-3</v>
      </c>
      <c r="H123" s="1">
        <v>3.8340000000000002E-3</v>
      </c>
      <c r="I123" s="1">
        <v>6.9820000000000004E-3</v>
      </c>
      <c r="J123" s="1">
        <v>1.3556E-2</v>
      </c>
      <c r="K123" s="1">
        <v>6.816E-3</v>
      </c>
      <c r="L123" s="1">
        <v>6.5329999999999997E-3</v>
      </c>
      <c r="M123" s="1">
        <v>1.0777999999999999E-2</v>
      </c>
      <c r="N123" s="1">
        <v>1.0381E-2</v>
      </c>
      <c r="O123" s="1">
        <v>1.1668E-2</v>
      </c>
      <c r="P123" s="1">
        <v>9.6469999999999993E-3</v>
      </c>
      <c r="Q123" s="1">
        <v>1.0965000000000001E-2</v>
      </c>
      <c r="R123" s="1">
        <v>1.6815E-2</v>
      </c>
      <c r="S123" s="1">
        <v>1.3688000000000001E-2</v>
      </c>
      <c r="T123" s="1">
        <v>1.0919999999999999E-2</v>
      </c>
      <c r="U123" s="1">
        <v>1.2478E-2</v>
      </c>
      <c r="V123" s="1">
        <v>1.5934E-2</v>
      </c>
      <c r="W123" s="1">
        <v>1.6999E-2</v>
      </c>
      <c r="X123" s="1">
        <v>1.7682E-2</v>
      </c>
      <c r="Y123" s="1"/>
      <c r="Z123" s="1"/>
    </row>
    <row r="124" spans="1:26">
      <c r="A124" s="1">
        <v>25</v>
      </c>
      <c r="B124" s="1">
        <v>6.9950000000000003E-3</v>
      </c>
      <c r="C124" s="1">
        <v>4.2700000000000002E-4</v>
      </c>
      <c r="D124" s="1">
        <v>9.0000000000000002E-6</v>
      </c>
      <c r="E124" s="1">
        <v>4.8739999999999999E-3</v>
      </c>
      <c r="F124" s="1">
        <v>5.77E-3</v>
      </c>
      <c r="G124" s="1">
        <v>2.9160000000000002E-3</v>
      </c>
      <c r="H124" s="1">
        <v>4.287E-3</v>
      </c>
      <c r="I124" s="1">
        <v>7.7349999999999997E-3</v>
      </c>
      <c r="J124" s="1">
        <v>1.4845000000000001E-2</v>
      </c>
      <c r="K124" s="1">
        <v>7.4640000000000001E-3</v>
      </c>
      <c r="L124" s="1">
        <v>7.1580000000000003E-3</v>
      </c>
      <c r="M124" s="1">
        <v>1.158E-2</v>
      </c>
      <c r="N124" s="1">
        <v>1.1497E-2</v>
      </c>
      <c r="O124" s="1">
        <v>1.2794E-2</v>
      </c>
      <c r="P124" s="1">
        <v>1.0553E-2</v>
      </c>
      <c r="Q124" s="1">
        <v>1.1844E-2</v>
      </c>
      <c r="R124" s="1">
        <v>1.8374000000000001E-2</v>
      </c>
      <c r="S124" s="1">
        <v>1.5140000000000001E-2</v>
      </c>
      <c r="T124" s="1">
        <v>1.2547000000000001E-2</v>
      </c>
      <c r="U124" s="1">
        <v>1.423E-2</v>
      </c>
      <c r="V124" s="1">
        <v>1.7982999999999999E-2</v>
      </c>
      <c r="W124" s="1">
        <v>1.8780000000000002E-2</v>
      </c>
      <c r="X124" s="1">
        <v>1.9609000000000001E-2</v>
      </c>
      <c r="Y124" s="1"/>
      <c r="Z124" s="1"/>
    </row>
    <row r="125" spans="1:26">
      <c r="A125" s="1">
        <v>26</v>
      </c>
      <c r="B125" s="1">
        <v>7.7790000000000003E-3</v>
      </c>
      <c r="C125" s="1">
        <v>5.1800000000000001E-4</v>
      </c>
      <c r="D125" s="1">
        <v>-5.8999999999999998E-5</v>
      </c>
      <c r="E125" s="1">
        <v>5.3210000000000002E-3</v>
      </c>
      <c r="F125" s="1">
        <v>6.4159999999999998E-3</v>
      </c>
      <c r="G125" s="1">
        <v>3.2490000000000002E-3</v>
      </c>
      <c r="H125" s="1">
        <v>4.8069999999999996E-3</v>
      </c>
      <c r="I125" s="1">
        <v>8.5339999999999999E-3</v>
      </c>
      <c r="J125" s="1">
        <v>1.5970000000000002E-2</v>
      </c>
      <c r="K125" s="1">
        <v>8.2310000000000005E-3</v>
      </c>
      <c r="L125" s="1">
        <v>7.7539999999999996E-3</v>
      </c>
      <c r="M125" s="1">
        <v>1.235E-2</v>
      </c>
      <c r="N125" s="1">
        <v>1.2371999999999999E-2</v>
      </c>
      <c r="O125" s="1">
        <v>1.4090999999999999E-2</v>
      </c>
      <c r="P125" s="1">
        <v>1.1403999999999999E-2</v>
      </c>
      <c r="Q125" s="1">
        <v>1.2791E-2</v>
      </c>
      <c r="R125" s="1">
        <v>1.9983999999999998E-2</v>
      </c>
      <c r="S125" s="1">
        <v>1.6702000000000002E-2</v>
      </c>
      <c r="T125" s="1">
        <v>1.3972E-2</v>
      </c>
      <c r="U125" s="1">
        <v>1.5626000000000001E-2</v>
      </c>
      <c r="V125" s="1">
        <v>1.968E-2</v>
      </c>
      <c r="W125" s="1">
        <v>2.0452999999999999E-2</v>
      </c>
      <c r="X125" s="1">
        <v>2.1895000000000001E-2</v>
      </c>
      <c r="Y125" s="1"/>
      <c r="Z125" s="1"/>
    </row>
    <row r="126" spans="1:26">
      <c r="A126" s="1">
        <v>27</v>
      </c>
      <c r="B126" s="1">
        <v>8.2920000000000008E-3</v>
      </c>
      <c r="C126" s="1">
        <v>4.3100000000000001E-4</v>
      </c>
      <c r="D126" s="1">
        <v>-1.55E-4</v>
      </c>
      <c r="E126" s="1">
        <v>5.9280000000000001E-3</v>
      </c>
      <c r="F126" s="1">
        <v>7.0600000000000003E-3</v>
      </c>
      <c r="G126" s="1">
        <v>3.5720000000000001E-3</v>
      </c>
      <c r="H126" s="1">
        <v>5.1200000000000004E-3</v>
      </c>
      <c r="I126" s="1">
        <v>9.2429999999999995E-3</v>
      </c>
      <c r="J126" s="1">
        <v>1.7156000000000001E-2</v>
      </c>
      <c r="K126" s="1">
        <v>8.8690000000000001E-3</v>
      </c>
      <c r="L126" s="1">
        <v>8.3599999999999994E-3</v>
      </c>
      <c r="M126" s="1">
        <v>1.3115999999999999E-2</v>
      </c>
      <c r="N126" s="1">
        <v>1.3265000000000001E-2</v>
      </c>
      <c r="O126" s="1">
        <v>1.5304E-2</v>
      </c>
      <c r="P126" s="1">
        <v>1.2331999999999999E-2</v>
      </c>
      <c r="Q126" s="1">
        <v>1.3596E-2</v>
      </c>
      <c r="R126" s="1">
        <v>2.1526E-2</v>
      </c>
      <c r="S126" s="1">
        <v>1.823E-2</v>
      </c>
      <c r="T126" s="1">
        <v>1.5668000000000001E-2</v>
      </c>
      <c r="U126" s="1">
        <v>1.7214E-2</v>
      </c>
      <c r="V126" s="1">
        <v>2.1699E-2</v>
      </c>
      <c r="W126" s="1">
        <v>2.2099000000000001E-2</v>
      </c>
      <c r="X126" s="1">
        <v>3.3232999999999999E-2</v>
      </c>
      <c r="Y126" s="1"/>
      <c r="Z126" s="1"/>
    </row>
    <row r="127" spans="1:26">
      <c r="A127" s="1">
        <v>28</v>
      </c>
      <c r="B127" s="1">
        <v>9.0299999999999998E-3</v>
      </c>
      <c r="C127" s="1">
        <v>5.9199999999999997E-4</v>
      </c>
      <c r="D127" s="1">
        <v>-4.3000000000000002E-5</v>
      </c>
      <c r="E127" s="1">
        <v>6.4910000000000002E-3</v>
      </c>
      <c r="F127" s="1">
        <v>7.5230000000000002E-3</v>
      </c>
      <c r="G127" s="1">
        <v>3.9100000000000003E-3</v>
      </c>
      <c r="H127" s="1">
        <v>5.6299999999999996E-3</v>
      </c>
      <c r="I127" s="1">
        <v>9.9930000000000001E-3</v>
      </c>
      <c r="J127" s="1">
        <v>1.8384999999999999E-2</v>
      </c>
      <c r="K127" s="1">
        <v>9.4710000000000003E-3</v>
      </c>
      <c r="L127" s="1">
        <v>9.0639999999999991E-3</v>
      </c>
      <c r="M127" s="1">
        <v>1.3965E-2</v>
      </c>
      <c r="N127" s="1">
        <v>1.4255E-2</v>
      </c>
      <c r="O127" s="1">
        <v>1.6650999999999999E-2</v>
      </c>
      <c r="P127" s="1">
        <v>1.325E-2</v>
      </c>
      <c r="Q127" s="1">
        <v>1.4307E-2</v>
      </c>
      <c r="R127" s="1">
        <v>2.3245999999999999E-2</v>
      </c>
      <c r="S127" s="1">
        <v>1.9712E-2</v>
      </c>
      <c r="T127" s="1">
        <v>1.7104999999999999E-2</v>
      </c>
      <c r="U127" s="1">
        <v>1.8704999999999999E-2</v>
      </c>
      <c r="V127" s="1">
        <v>2.3623999999999999E-2</v>
      </c>
      <c r="W127" s="1">
        <v>2.3609999999999999E-2</v>
      </c>
      <c r="X127" s="1">
        <v>8.2494999999999999E-2</v>
      </c>
      <c r="Y127" s="1"/>
      <c r="Z127" s="1"/>
    </row>
    <row r="128" spans="1:26">
      <c r="A128" s="1">
        <v>29</v>
      </c>
      <c r="B128" s="1">
        <v>9.6109999999999998E-3</v>
      </c>
      <c r="C128" s="1">
        <v>5.9800000000000001E-4</v>
      </c>
      <c r="D128" s="1">
        <v>-9.2E-5</v>
      </c>
      <c r="E128" s="1">
        <v>7.0660000000000002E-3</v>
      </c>
      <c r="F128" s="1">
        <v>8.2430000000000003E-3</v>
      </c>
      <c r="G128" s="1">
        <v>4.3800000000000002E-3</v>
      </c>
      <c r="H128" s="1">
        <v>6.1650000000000003E-3</v>
      </c>
      <c r="I128" s="1">
        <v>1.0654E-2</v>
      </c>
      <c r="J128" s="1">
        <v>1.9626999999999999E-2</v>
      </c>
      <c r="K128" s="1">
        <v>1.0404E-2</v>
      </c>
      <c r="L128" s="1">
        <v>9.4149999999999998E-3</v>
      </c>
      <c r="M128" s="1">
        <v>1.4742E-2</v>
      </c>
      <c r="N128" s="1">
        <v>1.5131E-2</v>
      </c>
      <c r="O128" s="1">
        <v>1.7611000000000002E-2</v>
      </c>
      <c r="P128" s="1">
        <v>1.4101000000000001E-2</v>
      </c>
      <c r="Q128" s="1">
        <v>1.5162999999999999E-2</v>
      </c>
      <c r="R128" s="1">
        <v>2.4801E-2</v>
      </c>
      <c r="S128" s="1">
        <v>2.1245E-2</v>
      </c>
      <c r="T128" s="1">
        <v>1.8602E-2</v>
      </c>
      <c r="U128" s="1">
        <v>2.0115999999999998E-2</v>
      </c>
      <c r="V128" s="1">
        <v>2.5736999999999999E-2</v>
      </c>
      <c r="W128" s="1">
        <v>2.5177000000000001E-2</v>
      </c>
      <c r="X128" s="1">
        <v>0.166877</v>
      </c>
      <c r="Y128" s="1"/>
      <c r="Z128" s="1"/>
    </row>
    <row r="129" spans="1:26">
      <c r="A129" s="1">
        <v>30</v>
      </c>
      <c r="B129" s="1">
        <v>1.0234E-2</v>
      </c>
      <c r="C129" s="1">
        <v>6.1799999999999995E-4</v>
      </c>
      <c r="D129" s="1">
        <v>-2.14E-4</v>
      </c>
      <c r="E129" s="1">
        <v>7.7520000000000002E-3</v>
      </c>
      <c r="F129" s="1">
        <v>8.8229999999999992E-3</v>
      </c>
      <c r="G129" s="1">
        <v>4.5580000000000004E-3</v>
      </c>
      <c r="H129" s="1">
        <v>6.5510000000000004E-3</v>
      </c>
      <c r="I129" s="1">
        <v>1.1323E-2</v>
      </c>
      <c r="J129" s="1">
        <v>2.0888E-2</v>
      </c>
      <c r="K129" s="1">
        <v>1.0958000000000001E-2</v>
      </c>
      <c r="L129" s="1">
        <v>1.0021E-2</v>
      </c>
      <c r="M129" s="1">
        <v>1.5476999999999999E-2</v>
      </c>
      <c r="N129" s="1">
        <v>1.6098000000000001E-2</v>
      </c>
      <c r="O129" s="1">
        <v>1.8741000000000001E-2</v>
      </c>
      <c r="P129" s="1">
        <v>1.5014E-2</v>
      </c>
      <c r="Q129" s="1">
        <v>1.5758999999999999E-2</v>
      </c>
      <c r="R129" s="1">
        <v>2.6366000000000001E-2</v>
      </c>
      <c r="S129" s="1">
        <v>2.2787000000000002E-2</v>
      </c>
      <c r="T129" s="1">
        <v>1.9918000000000002E-2</v>
      </c>
      <c r="U129" s="1">
        <v>2.1410999999999999E-2</v>
      </c>
      <c r="V129" s="1">
        <v>2.758E-2</v>
      </c>
      <c r="W129" s="1">
        <v>2.6908999999999999E-2</v>
      </c>
      <c r="X129" s="1">
        <v>0.25581999999999999</v>
      </c>
      <c r="Y129" s="1"/>
      <c r="Z129" s="1"/>
    </row>
    <row r="130" spans="1:26">
      <c r="A130" s="1">
        <v>31</v>
      </c>
      <c r="B130" s="1">
        <v>1.0917E-2</v>
      </c>
      <c r="C130" s="1">
        <v>6.0099999999999997E-4</v>
      </c>
      <c r="D130" s="1">
        <v>-5.5999999999999999E-5</v>
      </c>
      <c r="E130" s="1">
        <v>8.1089999999999999E-3</v>
      </c>
      <c r="F130" s="1">
        <v>9.3609999999999995E-3</v>
      </c>
      <c r="G130" s="1">
        <v>4.8450000000000003E-3</v>
      </c>
      <c r="H130" s="1">
        <v>6.8690000000000001E-3</v>
      </c>
      <c r="I130" s="1">
        <v>1.2070000000000001E-2</v>
      </c>
      <c r="J130" s="1">
        <v>2.1989000000000002E-2</v>
      </c>
      <c r="K130" s="1">
        <v>1.1662E-2</v>
      </c>
      <c r="L130" s="1">
        <v>1.057E-2</v>
      </c>
      <c r="M130" s="1">
        <v>1.6123999999999999E-2</v>
      </c>
      <c r="N130" s="1">
        <v>1.7111999999999999E-2</v>
      </c>
      <c r="O130" s="1">
        <v>1.9828999999999999E-2</v>
      </c>
      <c r="P130" s="1">
        <v>1.5887999999999999E-2</v>
      </c>
      <c r="Q130" s="1">
        <v>1.6604000000000001E-2</v>
      </c>
      <c r="R130" s="1">
        <v>2.7955000000000001E-2</v>
      </c>
      <c r="S130" s="1">
        <v>2.4246E-2</v>
      </c>
      <c r="T130" s="1">
        <v>2.1458000000000001E-2</v>
      </c>
      <c r="U130" s="1">
        <v>2.2884999999999999E-2</v>
      </c>
      <c r="V130" s="1">
        <v>2.9496000000000001E-2</v>
      </c>
      <c r="W130" s="1">
        <v>2.8458000000000001E-2</v>
      </c>
      <c r="X130" s="1">
        <v>0.30821700000000002</v>
      </c>
      <c r="Y130" s="1"/>
      <c r="Z130" s="1"/>
    </row>
    <row r="131" spans="1:26">
      <c r="A131" s="1">
        <v>32</v>
      </c>
      <c r="B131" s="1">
        <v>1.1505E-2</v>
      </c>
      <c r="C131" s="1">
        <v>6.6100000000000002E-4</v>
      </c>
      <c r="D131" s="1">
        <v>-7.2000000000000002E-5</v>
      </c>
      <c r="E131" s="1">
        <v>8.5310000000000004E-3</v>
      </c>
      <c r="F131" s="1">
        <v>9.8250000000000004E-3</v>
      </c>
      <c r="G131" s="1">
        <v>5.1510000000000002E-3</v>
      </c>
      <c r="H131" s="1">
        <v>7.3810000000000004E-3</v>
      </c>
      <c r="I131" s="1">
        <v>1.2787E-2</v>
      </c>
      <c r="J131" s="1">
        <v>2.3178000000000001E-2</v>
      </c>
      <c r="K131" s="1">
        <v>1.2375000000000001E-2</v>
      </c>
      <c r="L131" s="1">
        <v>1.1077E-2</v>
      </c>
      <c r="M131" s="1">
        <v>1.6937000000000001E-2</v>
      </c>
      <c r="N131" s="1">
        <v>1.8124999999999999E-2</v>
      </c>
      <c r="O131" s="1">
        <v>2.0920999999999999E-2</v>
      </c>
      <c r="P131" s="1">
        <v>1.66E-2</v>
      </c>
      <c r="Q131" s="1">
        <v>1.7333999999999999E-2</v>
      </c>
      <c r="R131" s="1">
        <v>2.9373E-2</v>
      </c>
      <c r="S131" s="1">
        <v>2.5838E-2</v>
      </c>
      <c r="T131" s="1">
        <v>2.2903E-2</v>
      </c>
      <c r="U131" s="1">
        <v>2.4302000000000001E-2</v>
      </c>
      <c r="V131" s="1">
        <v>3.1371000000000003E-2</v>
      </c>
      <c r="W131" s="1">
        <v>3.0047999999999998E-2</v>
      </c>
      <c r="X131" s="1">
        <v>0.33879100000000001</v>
      </c>
      <c r="Y131" s="1"/>
      <c r="Z131" s="1"/>
    </row>
    <row r="132" spans="1:26">
      <c r="A132" s="1">
        <v>33</v>
      </c>
      <c r="B132" s="1">
        <v>1.2194999999999999E-2</v>
      </c>
      <c r="C132" s="1">
        <v>6.8999999999999997E-4</v>
      </c>
      <c r="D132" s="1">
        <v>1.2999999999999999E-5</v>
      </c>
      <c r="E132" s="1">
        <v>9.1210000000000006E-3</v>
      </c>
      <c r="F132" s="1">
        <v>1.0498E-2</v>
      </c>
      <c r="G132" s="1">
        <v>5.4460000000000003E-3</v>
      </c>
      <c r="H132" s="1">
        <v>7.8329999999999997E-3</v>
      </c>
      <c r="I132" s="1">
        <v>1.3336000000000001E-2</v>
      </c>
      <c r="J132" s="1">
        <v>2.4348000000000002E-2</v>
      </c>
      <c r="K132" s="1">
        <v>1.3105E-2</v>
      </c>
      <c r="L132" s="1">
        <v>1.1684E-2</v>
      </c>
      <c r="M132" s="1">
        <v>1.7610000000000001E-2</v>
      </c>
      <c r="N132" s="1">
        <v>1.9001000000000001E-2</v>
      </c>
      <c r="O132" s="1">
        <v>2.2089999999999999E-2</v>
      </c>
      <c r="P132" s="1">
        <v>1.7607999999999999E-2</v>
      </c>
      <c r="Q132" s="1">
        <v>1.8131000000000001E-2</v>
      </c>
      <c r="R132" s="1">
        <v>3.0904999999999998E-2</v>
      </c>
      <c r="S132" s="1">
        <v>2.716E-2</v>
      </c>
      <c r="T132" s="1">
        <v>2.4372000000000001E-2</v>
      </c>
      <c r="U132" s="1">
        <v>2.5814E-2</v>
      </c>
      <c r="V132" s="1">
        <v>3.3349999999999998E-2</v>
      </c>
      <c r="W132" s="1">
        <v>3.1579000000000003E-2</v>
      </c>
      <c r="X132" s="1">
        <v>0.36153000000000002</v>
      </c>
      <c r="Y132" s="1"/>
      <c r="Z132" s="1"/>
    </row>
    <row r="133" spans="1:26">
      <c r="A133" s="1">
        <v>34</v>
      </c>
      <c r="B133" s="1">
        <v>1.2824E-2</v>
      </c>
      <c r="C133" s="1">
        <v>8.8999999999999995E-4</v>
      </c>
      <c r="D133" s="1">
        <v>1.6899999999999999E-4</v>
      </c>
      <c r="E133" s="1">
        <v>9.7959999999999992E-3</v>
      </c>
      <c r="F133" s="1">
        <v>1.1247E-2</v>
      </c>
      <c r="G133" s="1">
        <v>5.8890000000000001E-3</v>
      </c>
      <c r="H133" s="1">
        <v>8.2039999999999995E-3</v>
      </c>
      <c r="I133" s="1">
        <v>1.4173E-2</v>
      </c>
      <c r="J133" s="1">
        <v>2.5545999999999999E-2</v>
      </c>
      <c r="K133" s="1">
        <v>1.3873E-2</v>
      </c>
      <c r="L133" s="1">
        <v>1.2416999999999999E-2</v>
      </c>
      <c r="M133" s="1">
        <v>1.8461000000000002E-2</v>
      </c>
      <c r="N133" s="1">
        <v>1.9986E-2</v>
      </c>
      <c r="O133" s="1">
        <v>2.3179000000000002E-2</v>
      </c>
      <c r="P133" s="1">
        <v>1.8391999999999999E-2</v>
      </c>
      <c r="Q133" s="1">
        <v>1.9008000000000001E-2</v>
      </c>
      <c r="R133" s="1">
        <v>3.2407999999999999E-2</v>
      </c>
      <c r="S133" s="1">
        <v>2.8580999999999999E-2</v>
      </c>
      <c r="T133" s="1">
        <v>2.5568E-2</v>
      </c>
      <c r="U133" s="1">
        <v>2.7295E-2</v>
      </c>
      <c r="V133" s="1">
        <v>3.5194000000000003E-2</v>
      </c>
      <c r="W133" s="1">
        <v>3.3154999999999997E-2</v>
      </c>
      <c r="X133" s="1">
        <v>0.38048500000000002</v>
      </c>
      <c r="Y133" s="1"/>
      <c r="Z133" s="1"/>
    </row>
    <row r="134" spans="1:26">
      <c r="A134" s="1">
        <v>35</v>
      </c>
      <c r="B134" s="1">
        <v>1.3393E-2</v>
      </c>
      <c r="C134" s="1">
        <v>9.3400000000000004E-4</v>
      </c>
      <c r="D134" s="1">
        <v>2.1599999999999999E-4</v>
      </c>
      <c r="E134" s="1">
        <v>1.0312E-2</v>
      </c>
      <c r="F134" s="1">
        <v>1.1701E-2</v>
      </c>
      <c r="G134" s="1">
        <v>6.1520000000000004E-3</v>
      </c>
      <c r="H134" s="1">
        <v>8.6119999999999999E-3</v>
      </c>
      <c r="I134" s="1">
        <v>1.4838E-2</v>
      </c>
      <c r="J134" s="1">
        <v>2.6876000000000001E-2</v>
      </c>
      <c r="K134" s="1">
        <v>1.4612999999999999E-2</v>
      </c>
      <c r="L134" s="1">
        <v>1.3022000000000001E-2</v>
      </c>
      <c r="M134" s="1">
        <v>1.9108E-2</v>
      </c>
      <c r="N134" s="1">
        <v>2.0879000000000002E-2</v>
      </c>
      <c r="O134" s="1">
        <v>2.4435999999999999E-2</v>
      </c>
      <c r="P134" s="1">
        <v>1.9206000000000001E-2</v>
      </c>
      <c r="Q134" s="1">
        <v>1.9675999999999999E-2</v>
      </c>
      <c r="R134" s="1">
        <v>3.3885999999999999E-2</v>
      </c>
      <c r="S134" s="1">
        <v>3.0058999999999999E-2</v>
      </c>
      <c r="T134" s="1">
        <v>2.7046000000000001E-2</v>
      </c>
      <c r="U134" s="1">
        <v>2.8718E-2</v>
      </c>
      <c r="V134" s="1">
        <v>3.7041999999999999E-2</v>
      </c>
      <c r="W134" s="1">
        <v>3.4599999999999999E-2</v>
      </c>
      <c r="X134" s="1">
        <v>0.39213799999999999</v>
      </c>
      <c r="Y134" s="1"/>
      <c r="Z134" s="1"/>
    </row>
    <row r="135" spans="1:26">
      <c r="A135" s="1">
        <v>36</v>
      </c>
      <c r="B135" s="1">
        <v>1.3989E-2</v>
      </c>
      <c r="C135" s="1">
        <v>9.1699999999999995E-4</v>
      </c>
      <c r="D135" s="1">
        <v>9.8999999999999994E-5</v>
      </c>
      <c r="E135" s="1">
        <v>1.0962E-2</v>
      </c>
      <c r="F135" s="1">
        <v>1.2289E-2</v>
      </c>
      <c r="G135" s="1">
        <v>6.4149999999999997E-3</v>
      </c>
      <c r="H135" s="1">
        <v>9.0340000000000004E-3</v>
      </c>
      <c r="I135" s="1">
        <v>1.5592999999999999E-2</v>
      </c>
      <c r="J135" s="1">
        <v>2.8011999999999999E-2</v>
      </c>
      <c r="K135" s="1">
        <v>1.5195999999999999E-2</v>
      </c>
      <c r="L135" s="1">
        <v>1.3559999999999999E-2</v>
      </c>
      <c r="M135" s="1">
        <v>1.975E-2</v>
      </c>
      <c r="N135" s="1">
        <v>2.1728000000000001E-2</v>
      </c>
      <c r="O135" s="1">
        <v>2.5437000000000001E-2</v>
      </c>
      <c r="P135" s="1">
        <v>2.0084999999999999E-2</v>
      </c>
      <c r="Q135" s="1">
        <v>2.0556999999999999E-2</v>
      </c>
      <c r="R135" s="1">
        <v>3.5306999999999998E-2</v>
      </c>
      <c r="S135" s="1">
        <v>3.1606000000000002E-2</v>
      </c>
      <c r="T135" s="1">
        <v>2.8452000000000002E-2</v>
      </c>
      <c r="U135" s="1">
        <v>3.0273000000000001E-2</v>
      </c>
      <c r="V135" s="1">
        <v>3.8913000000000003E-2</v>
      </c>
      <c r="W135" s="1">
        <v>3.603E-2</v>
      </c>
      <c r="X135" s="1">
        <v>0.39654499999999998</v>
      </c>
      <c r="Y135" s="1"/>
      <c r="Z135" s="1"/>
    </row>
    <row r="136" spans="1:26">
      <c r="A136" s="1">
        <v>37</v>
      </c>
      <c r="B136" s="1">
        <v>1.4625000000000001E-2</v>
      </c>
      <c r="C136" s="1">
        <v>8.4500000000000005E-4</v>
      </c>
      <c r="D136" s="1">
        <v>-1.5E-5</v>
      </c>
      <c r="E136" s="1">
        <v>1.1396999999999999E-2</v>
      </c>
      <c r="F136" s="1">
        <v>1.2866000000000001E-2</v>
      </c>
      <c r="G136" s="1">
        <v>6.7250000000000001E-3</v>
      </c>
      <c r="H136" s="1">
        <v>9.4859999999999996E-3</v>
      </c>
      <c r="I136" s="1">
        <v>1.6146000000000001E-2</v>
      </c>
      <c r="J136" s="1">
        <v>2.9138000000000001E-2</v>
      </c>
      <c r="K136" s="1">
        <v>1.5962E-2</v>
      </c>
      <c r="L136" s="1">
        <v>1.4156999999999999E-2</v>
      </c>
      <c r="M136" s="1">
        <v>2.0402E-2</v>
      </c>
      <c r="N136" s="1">
        <v>2.2758E-2</v>
      </c>
      <c r="O136" s="1">
        <v>2.6533000000000001E-2</v>
      </c>
      <c r="P136" s="1">
        <v>2.0905E-2</v>
      </c>
      <c r="Q136" s="1">
        <v>2.12E-2</v>
      </c>
      <c r="R136" s="1">
        <v>3.6747000000000002E-2</v>
      </c>
      <c r="S136" s="1">
        <v>3.2990999999999999E-2</v>
      </c>
      <c r="T136" s="1">
        <v>2.9597999999999999E-2</v>
      </c>
      <c r="U136" s="1">
        <v>3.1413000000000003E-2</v>
      </c>
      <c r="V136" s="1">
        <v>4.0864999999999999E-2</v>
      </c>
      <c r="W136" s="1">
        <v>3.7571E-2</v>
      </c>
      <c r="X136" s="1">
        <v>0.39085199999999998</v>
      </c>
      <c r="Y136" s="1"/>
      <c r="Z136" s="1"/>
    </row>
    <row r="137" spans="1:26">
      <c r="A137" s="1">
        <v>38</v>
      </c>
      <c r="B137" s="1">
        <v>1.5289000000000001E-2</v>
      </c>
      <c r="C137" s="1">
        <v>9.0600000000000001E-4</v>
      </c>
      <c r="D137" s="1">
        <v>-5.8E-5</v>
      </c>
      <c r="E137" s="1">
        <v>1.1972999999999999E-2</v>
      </c>
      <c r="F137" s="1">
        <v>1.3568999999999999E-2</v>
      </c>
      <c r="G137" s="1">
        <v>7.1380000000000002E-3</v>
      </c>
      <c r="H137" s="1">
        <v>9.8569999999999994E-3</v>
      </c>
      <c r="I137" s="1">
        <v>1.6736000000000001E-2</v>
      </c>
      <c r="J137" s="1">
        <v>3.0439999999999998E-2</v>
      </c>
      <c r="K137" s="1">
        <v>1.6711E-2</v>
      </c>
      <c r="L137" s="1">
        <v>1.4723999999999999E-2</v>
      </c>
      <c r="M137" s="1">
        <v>2.1011999999999999E-2</v>
      </c>
      <c r="N137" s="1">
        <v>2.375E-2</v>
      </c>
      <c r="O137" s="1">
        <v>2.7699000000000001E-2</v>
      </c>
      <c r="P137" s="1">
        <v>2.1805999999999999E-2</v>
      </c>
      <c r="Q137" s="1">
        <v>2.1961999999999999E-2</v>
      </c>
      <c r="R137" s="1">
        <v>3.8038000000000002E-2</v>
      </c>
      <c r="S137" s="1">
        <v>3.4320000000000003E-2</v>
      </c>
      <c r="T137" s="1">
        <v>3.1171999999999998E-2</v>
      </c>
      <c r="U137" s="1">
        <v>3.2767999999999999E-2</v>
      </c>
      <c r="V137" s="1">
        <v>4.2727000000000001E-2</v>
      </c>
      <c r="W137" s="1">
        <v>3.8995000000000002E-2</v>
      </c>
      <c r="X137" s="1">
        <v>0.376415</v>
      </c>
      <c r="Y137" s="1"/>
      <c r="Z137" s="1"/>
    </row>
    <row r="138" spans="1:26">
      <c r="A138" s="1">
        <v>39</v>
      </c>
      <c r="B138" s="1">
        <v>1.5876999999999999E-2</v>
      </c>
      <c r="C138" s="1">
        <v>9.810000000000001E-4</v>
      </c>
      <c r="D138" s="1">
        <v>6.3E-5</v>
      </c>
      <c r="E138" s="1">
        <v>1.2600999999999999E-2</v>
      </c>
      <c r="F138" s="1">
        <v>1.4022E-2</v>
      </c>
      <c r="G138" s="1">
        <v>7.378E-3</v>
      </c>
      <c r="H138" s="1">
        <v>1.0371E-2</v>
      </c>
      <c r="I138" s="1">
        <v>1.7649000000000001E-2</v>
      </c>
      <c r="J138" s="1">
        <v>3.1570000000000001E-2</v>
      </c>
      <c r="K138" s="1">
        <v>1.7249E-2</v>
      </c>
      <c r="L138" s="1">
        <v>1.537E-2</v>
      </c>
      <c r="M138" s="1">
        <v>2.1555000000000001E-2</v>
      </c>
      <c r="N138" s="1">
        <v>2.4558E-2</v>
      </c>
      <c r="O138" s="1">
        <v>2.8830999999999999E-2</v>
      </c>
      <c r="P138" s="1">
        <v>2.2636E-2</v>
      </c>
      <c r="Q138" s="1">
        <v>2.2745000000000001E-2</v>
      </c>
      <c r="R138" s="1">
        <v>3.9838999999999999E-2</v>
      </c>
      <c r="S138" s="1">
        <v>3.5730999999999999E-2</v>
      </c>
      <c r="T138" s="1">
        <v>3.2557999999999997E-2</v>
      </c>
      <c r="U138" s="1">
        <v>3.4165000000000001E-2</v>
      </c>
      <c r="V138" s="1">
        <v>4.4583999999999999E-2</v>
      </c>
      <c r="W138" s="1">
        <v>4.0492E-2</v>
      </c>
      <c r="X138" s="1">
        <v>0.35544100000000001</v>
      </c>
      <c r="Y138" s="1"/>
      <c r="Z138" s="1"/>
    </row>
    <row r="139" spans="1:26">
      <c r="A139" s="1">
        <v>40</v>
      </c>
      <c r="B139" s="1">
        <v>1.6452999999999999E-2</v>
      </c>
      <c r="C139" s="1">
        <v>9.01E-4</v>
      </c>
      <c r="D139" s="1">
        <v>-5.8999999999999998E-5</v>
      </c>
      <c r="E139" s="1">
        <v>1.3027E-2</v>
      </c>
      <c r="F139" s="1">
        <v>1.4544E-2</v>
      </c>
      <c r="G139" s="1">
        <v>7.6360000000000004E-3</v>
      </c>
      <c r="H139" s="1">
        <v>1.0734E-2</v>
      </c>
      <c r="I139" s="1">
        <v>1.8116E-2</v>
      </c>
      <c r="J139" s="1">
        <v>3.2853E-2</v>
      </c>
      <c r="K139" s="1">
        <v>1.7953E-2</v>
      </c>
      <c r="L139" s="1">
        <v>1.5976000000000001E-2</v>
      </c>
      <c r="M139" s="1">
        <v>2.2328000000000001E-2</v>
      </c>
      <c r="N139" s="1">
        <v>2.5590000000000002E-2</v>
      </c>
      <c r="O139" s="1">
        <v>2.9832999999999998E-2</v>
      </c>
      <c r="P139" s="1">
        <v>2.3526999999999999E-2</v>
      </c>
      <c r="Q139" s="1">
        <v>2.3460000000000002E-2</v>
      </c>
      <c r="R139" s="1">
        <v>4.1257000000000002E-2</v>
      </c>
      <c r="S139" s="1">
        <v>3.7276999999999998E-2</v>
      </c>
      <c r="T139" s="1">
        <v>3.3848000000000003E-2</v>
      </c>
      <c r="U139" s="1">
        <v>3.5501999999999999E-2</v>
      </c>
      <c r="V139" s="1">
        <v>4.6129000000000003E-2</v>
      </c>
      <c r="W139" s="1">
        <v>4.1853000000000001E-2</v>
      </c>
      <c r="X139" s="1">
        <v>0.33200400000000002</v>
      </c>
      <c r="Y139" s="1"/>
      <c r="Z139" s="1"/>
    </row>
    <row r="140" spans="1:26">
      <c r="A140" s="1">
        <v>41</v>
      </c>
      <c r="B140" s="1">
        <v>1.7034000000000001E-2</v>
      </c>
      <c r="C140" s="1">
        <v>9.6199999999999996E-4</v>
      </c>
      <c r="D140" s="1">
        <v>1.6899999999999999E-4</v>
      </c>
      <c r="E140" s="1">
        <v>1.3448999999999999E-2</v>
      </c>
      <c r="F140" s="1">
        <v>1.5084E-2</v>
      </c>
      <c r="G140" s="1">
        <v>7.9039999999999996E-3</v>
      </c>
      <c r="H140" s="1">
        <v>1.1313999999999999E-2</v>
      </c>
      <c r="I140" s="1">
        <v>1.8737E-2</v>
      </c>
      <c r="J140" s="1">
        <v>3.3947999999999999E-2</v>
      </c>
      <c r="K140" s="1">
        <v>1.8711999999999999E-2</v>
      </c>
      <c r="L140" s="1">
        <v>1.6532999999999999E-2</v>
      </c>
      <c r="M140" s="1">
        <v>2.2876000000000001E-2</v>
      </c>
      <c r="N140" s="1">
        <v>2.6512999999999998E-2</v>
      </c>
      <c r="O140" s="1">
        <v>3.1004E-2</v>
      </c>
      <c r="P140" s="1">
        <v>2.4340000000000001E-2</v>
      </c>
      <c r="Q140" s="1">
        <v>2.4313000000000001E-2</v>
      </c>
      <c r="R140" s="1">
        <v>4.265E-2</v>
      </c>
      <c r="S140" s="1">
        <v>3.8670000000000003E-2</v>
      </c>
      <c r="T140" s="1">
        <v>3.5283000000000002E-2</v>
      </c>
      <c r="U140" s="1">
        <v>3.6727999999999997E-2</v>
      </c>
      <c r="V140" s="1">
        <v>4.8077000000000002E-2</v>
      </c>
      <c r="W140" s="1">
        <v>4.3506999999999997E-2</v>
      </c>
      <c r="X140" s="1">
        <v>0.306786</v>
      </c>
      <c r="Y140" s="1"/>
      <c r="Z140" s="1"/>
    </row>
    <row r="141" spans="1:26">
      <c r="A141" s="1">
        <v>42</v>
      </c>
      <c r="B141" s="1">
        <v>1.7748E-2</v>
      </c>
      <c r="C141" s="1">
        <v>9.9799999999999997E-4</v>
      </c>
      <c r="D141" s="1">
        <v>6.3999999999999997E-5</v>
      </c>
      <c r="E141" s="1">
        <v>1.4087000000000001E-2</v>
      </c>
      <c r="F141" s="1">
        <v>1.5768000000000001E-2</v>
      </c>
      <c r="G141" s="1">
        <v>8.1569999999999993E-3</v>
      </c>
      <c r="H141" s="1">
        <v>1.1495999999999999E-2</v>
      </c>
      <c r="I141" s="1">
        <v>1.9265000000000001E-2</v>
      </c>
      <c r="J141" s="1">
        <v>3.5156E-2</v>
      </c>
      <c r="K141" s="1">
        <v>1.9397999999999999E-2</v>
      </c>
      <c r="L141" s="1">
        <v>1.6952999999999999E-2</v>
      </c>
      <c r="M141" s="1">
        <v>2.3522999999999999E-2</v>
      </c>
      <c r="N141" s="1">
        <v>2.7532999999999998E-2</v>
      </c>
      <c r="O141" s="1">
        <v>3.1931000000000001E-2</v>
      </c>
      <c r="P141" s="1">
        <v>2.5218999999999998E-2</v>
      </c>
      <c r="Q141" s="1">
        <v>2.4851000000000002E-2</v>
      </c>
      <c r="R141" s="1">
        <v>4.4039000000000002E-2</v>
      </c>
      <c r="S141" s="1">
        <v>4.0049000000000001E-2</v>
      </c>
      <c r="T141" s="1">
        <v>3.6584999999999999E-2</v>
      </c>
      <c r="U141" s="1">
        <v>3.8120000000000001E-2</v>
      </c>
      <c r="V141" s="1">
        <v>4.9827000000000003E-2</v>
      </c>
      <c r="W141" s="1">
        <v>4.4812999999999999E-2</v>
      </c>
      <c r="X141" s="1">
        <v>0.28299400000000002</v>
      </c>
      <c r="Y141" s="1"/>
      <c r="Z141" s="1"/>
    </row>
    <row r="142" spans="1:26">
      <c r="A142" s="1">
        <v>43</v>
      </c>
      <c r="B142" s="1">
        <v>1.8363000000000001E-2</v>
      </c>
      <c r="C142" s="1">
        <v>1.0200000000000001E-3</v>
      </c>
      <c r="D142" s="1">
        <v>4.0000000000000003E-5</v>
      </c>
      <c r="E142" s="1">
        <v>1.4604000000000001E-2</v>
      </c>
      <c r="F142" s="1">
        <v>1.6230000000000001E-2</v>
      </c>
      <c r="G142" s="1">
        <v>8.482E-3</v>
      </c>
      <c r="H142" s="1">
        <v>1.2003E-2</v>
      </c>
      <c r="I142" s="1">
        <v>1.9900000000000001E-2</v>
      </c>
      <c r="J142" s="1">
        <v>3.6423999999999998E-2</v>
      </c>
      <c r="K142" s="1">
        <v>1.9924000000000001E-2</v>
      </c>
      <c r="L142" s="1">
        <v>1.7748E-2</v>
      </c>
      <c r="M142" s="1">
        <v>2.4150000000000001E-2</v>
      </c>
      <c r="N142" s="1">
        <v>2.8396999999999999E-2</v>
      </c>
      <c r="O142" s="1">
        <v>3.3021000000000002E-2</v>
      </c>
      <c r="P142" s="1">
        <v>2.5967E-2</v>
      </c>
      <c r="Q142" s="1">
        <v>2.5617000000000001E-2</v>
      </c>
      <c r="R142" s="1">
        <v>4.5425E-2</v>
      </c>
      <c r="S142" s="1">
        <v>4.1482999999999999E-2</v>
      </c>
      <c r="T142" s="1">
        <v>3.7809000000000002E-2</v>
      </c>
      <c r="U142" s="1">
        <v>3.9662999999999997E-2</v>
      </c>
      <c r="V142" s="1">
        <v>5.1619999999999999E-2</v>
      </c>
      <c r="W142" s="1">
        <v>4.6357000000000002E-2</v>
      </c>
      <c r="X142" s="1">
        <v>0.26032</v>
      </c>
      <c r="Y142" s="1"/>
      <c r="Z142" s="1"/>
    </row>
    <row r="143" spans="1:26">
      <c r="A143" s="1">
        <v>44</v>
      </c>
      <c r="B143" s="1">
        <v>1.9021E-2</v>
      </c>
      <c r="C143" s="1">
        <v>1.0250000000000001E-3</v>
      </c>
      <c r="D143" s="1">
        <v>1.7E-5</v>
      </c>
      <c r="E143" s="1">
        <v>1.5058E-2</v>
      </c>
      <c r="F143" s="1">
        <v>1.6788000000000001E-2</v>
      </c>
      <c r="G143" s="1">
        <v>8.8350000000000008E-3</v>
      </c>
      <c r="H143" s="1">
        <v>1.2404E-2</v>
      </c>
      <c r="I143" s="1">
        <v>2.0607E-2</v>
      </c>
      <c r="J143" s="1">
        <v>3.7471999999999998E-2</v>
      </c>
      <c r="K143" s="1">
        <v>2.0517000000000001E-2</v>
      </c>
      <c r="L143" s="1">
        <v>1.8089000000000001E-2</v>
      </c>
      <c r="M143" s="1">
        <v>2.4666E-2</v>
      </c>
      <c r="N143" s="1">
        <v>2.9354999999999999E-2</v>
      </c>
      <c r="O143" s="1">
        <v>3.4026000000000001E-2</v>
      </c>
      <c r="P143" s="1">
        <v>2.6709E-2</v>
      </c>
      <c r="Q143" s="1">
        <v>2.6263999999999999E-2</v>
      </c>
      <c r="R143" s="1">
        <v>4.6903E-2</v>
      </c>
      <c r="S143" s="1">
        <v>4.2862999999999998E-2</v>
      </c>
      <c r="T143" s="1">
        <v>3.9215E-2</v>
      </c>
      <c r="U143" s="1">
        <v>4.0897000000000003E-2</v>
      </c>
      <c r="V143" s="1">
        <v>5.3466E-2</v>
      </c>
      <c r="W143" s="1">
        <v>4.7669999999999997E-2</v>
      </c>
      <c r="X143" s="1">
        <v>0.24077200000000001</v>
      </c>
      <c r="Y143" s="1"/>
      <c r="Z143" s="1"/>
    </row>
    <row r="144" spans="1:26">
      <c r="A144" s="1">
        <v>45</v>
      </c>
      <c r="B144" s="1">
        <v>1.9562E-2</v>
      </c>
      <c r="C144" s="1">
        <v>1.0460000000000001E-3</v>
      </c>
      <c r="D144" s="1">
        <v>-4.1999999999999998E-5</v>
      </c>
      <c r="E144" s="1">
        <v>1.5706000000000001E-2</v>
      </c>
      <c r="F144" s="1">
        <v>1.7365999999999999E-2</v>
      </c>
      <c r="G144" s="1">
        <v>9.0460000000000002E-3</v>
      </c>
      <c r="H144" s="1">
        <v>1.2847000000000001E-2</v>
      </c>
      <c r="I144" s="1">
        <v>2.1239999999999998E-2</v>
      </c>
      <c r="J144" s="1">
        <v>3.8724000000000001E-2</v>
      </c>
      <c r="K144" s="1">
        <v>2.1274999999999999E-2</v>
      </c>
      <c r="L144" s="1">
        <v>1.8853999999999999E-2</v>
      </c>
      <c r="M144" s="1">
        <v>2.5271999999999999E-2</v>
      </c>
      <c r="N144" s="1">
        <v>3.0363999999999999E-2</v>
      </c>
      <c r="O144" s="1">
        <v>3.5248000000000002E-2</v>
      </c>
      <c r="P144" s="1">
        <v>2.7649E-2</v>
      </c>
      <c r="Q144" s="1">
        <v>2.6964999999999999E-2</v>
      </c>
      <c r="R144" s="1">
        <v>4.8315999999999998E-2</v>
      </c>
      <c r="S144" s="1">
        <v>4.4290999999999997E-2</v>
      </c>
      <c r="T144" s="1">
        <v>4.0683999999999998E-2</v>
      </c>
      <c r="U144" s="1">
        <v>4.2429000000000001E-2</v>
      </c>
      <c r="V144" s="1">
        <v>5.5309999999999998E-2</v>
      </c>
      <c r="W144" s="1">
        <v>4.9440999999999999E-2</v>
      </c>
      <c r="X144" s="1">
        <v>0.22270100000000001</v>
      </c>
      <c r="Y144" s="1"/>
      <c r="Z144" s="1"/>
    </row>
    <row r="145" spans="1:26">
      <c r="A145" s="1">
        <v>46</v>
      </c>
      <c r="B145" s="1">
        <v>2.0219000000000001E-2</v>
      </c>
      <c r="C145" s="1">
        <v>1.2459999999999999E-3</v>
      </c>
      <c r="D145" s="1">
        <v>-9.7999999999999997E-5</v>
      </c>
      <c r="E145" s="1">
        <v>1.6227999999999999E-2</v>
      </c>
      <c r="F145" s="1">
        <v>1.7936000000000001E-2</v>
      </c>
      <c r="G145" s="1">
        <v>9.3279999999999995E-3</v>
      </c>
      <c r="H145" s="1">
        <v>1.3225000000000001E-2</v>
      </c>
      <c r="I145" s="1">
        <v>2.2058000000000001E-2</v>
      </c>
      <c r="J145" s="1">
        <v>3.9928999999999999E-2</v>
      </c>
      <c r="K145" s="1">
        <v>2.1906999999999999E-2</v>
      </c>
      <c r="L145" s="1">
        <v>1.9449999999999999E-2</v>
      </c>
      <c r="M145" s="1">
        <v>2.6046E-2</v>
      </c>
      <c r="N145" s="1">
        <v>3.1236E-2</v>
      </c>
      <c r="O145" s="1">
        <v>3.6329E-2</v>
      </c>
      <c r="P145" s="1">
        <v>2.8451000000000001E-2</v>
      </c>
      <c r="Q145" s="1">
        <v>2.7720000000000002E-2</v>
      </c>
      <c r="R145" s="1">
        <v>4.9743000000000002E-2</v>
      </c>
      <c r="S145" s="1">
        <v>4.5628000000000002E-2</v>
      </c>
      <c r="T145" s="1">
        <v>4.2027000000000002E-2</v>
      </c>
      <c r="U145" s="1">
        <v>4.3784999999999998E-2</v>
      </c>
      <c r="V145" s="1">
        <v>5.7200000000000001E-2</v>
      </c>
      <c r="W145" s="1">
        <v>5.0896999999999998E-2</v>
      </c>
      <c r="X145" s="1">
        <v>0.20900199999999999</v>
      </c>
      <c r="Y145" s="1"/>
      <c r="Z145" s="1"/>
    </row>
    <row r="146" spans="1:26">
      <c r="A146" s="1">
        <v>47</v>
      </c>
      <c r="B146" s="1">
        <v>2.0761000000000002E-2</v>
      </c>
      <c r="C146" s="1">
        <v>1.307E-3</v>
      </c>
      <c r="D146" s="1">
        <v>2.0900000000000001E-4</v>
      </c>
      <c r="E146" s="1">
        <v>1.6707E-2</v>
      </c>
      <c r="F146" s="1">
        <v>1.8475999999999999E-2</v>
      </c>
      <c r="G146" s="1">
        <v>9.6139999999999993E-3</v>
      </c>
      <c r="H146" s="1">
        <v>1.3528999999999999E-2</v>
      </c>
      <c r="I146" s="1">
        <v>2.2676000000000002E-2</v>
      </c>
      <c r="J146" s="1">
        <v>4.1050000000000003E-2</v>
      </c>
      <c r="K146" s="1">
        <v>2.2564000000000001E-2</v>
      </c>
      <c r="L146" s="1">
        <v>1.9890000000000001E-2</v>
      </c>
      <c r="M146" s="1">
        <v>2.6620000000000001E-2</v>
      </c>
      <c r="N146" s="1">
        <v>3.2296999999999999E-2</v>
      </c>
      <c r="O146" s="1">
        <v>3.7338000000000003E-2</v>
      </c>
      <c r="P146" s="1">
        <v>2.9232000000000001E-2</v>
      </c>
      <c r="Q146" s="1">
        <v>2.8537E-2</v>
      </c>
      <c r="R146" s="1">
        <v>5.1095000000000002E-2</v>
      </c>
      <c r="S146" s="1">
        <v>4.7021E-2</v>
      </c>
      <c r="T146" s="1">
        <v>4.3253E-2</v>
      </c>
      <c r="U146" s="1">
        <v>4.5266000000000001E-2</v>
      </c>
      <c r="V146" s="1">
        <v>5.9013000000000003E-2</v>
      </c>
      <c r="W146" s="1">
        <v>5.2123000000000003E-2</v>
      </c>
      <c r="X146" s="1">
        <v>0.196188</v>
      </c>
      <c r="Y146" s="1"/>
      <c r="Z146" s="1"/>
    </row>
    <row r="147" spans="1:26">
      <c r="A147" s="1">
        <v>48</v>
      </c>
      <c r="B147" s="1">
        <v>2.1391E-2</v>
      </c>
      <c r="C147" s="1">
        <v>1.3270000000000001E-3</v>
      </c>
      <c r="D147" s="1">
        <v>1.5799999999999999E-4</v>
      </c>
      <c r="E147" s="1">
        <v>1.7278000000000002E-2</v>
      </c>
      <c r="F147" s="1">
        <v>1.9074000000000001E-2</v>
      </c>
      <c r="G147" s="1">
        <v>9.9439999999999997E-3</v>
      </c>
      <c r="H147" s="1">
        <v>1.4064999999999999E-2</v>
      </c>
      <c r="I147" s="1">
        <v>2.3057000000000001E-2</v>
      </c>
      <c r="J147" s="1">
        <v>4.2238999999999999E-2</v>
      </c>
      <c r="K147" s="1">
        <v>2.3182999999999999E-2</v>
      </c>
      <c r="L147" s="1">
        <v>2.0507000000000001E-2</v>
      </c>
      <c r="M147" s="1">
        <v>2.7352999999999999E-2</v>
      </c>
      <c r="N147" s="1">
        <v>3.3352E-2</v>
      </c>
      <c r="O147" s="1">
        <v>3.8344000000000003E-2</v>
      </c>
      <c r="P147" s="1">
        <v>3.0172999999999998E-2</v>
      </c>
      <c r="Q147" s="1">
        <v>2.9083000000000001E-2</v>
      </c>
      <c r="R147" s="1">
        <v>5.2587000000000002E-2</v>
      </c>
      <c r="S147" s="1">
        <v>4.8344999999999999E-2</v>
      </c>
      <c r="T147" s="1">
        <v>4.4555999999999998E-2</v>
      </c>
      <c r="U147" s="1">
        <v>4.6698999999999997E-2</v>
      </c>
      <c r="V147" s="1">
        <v>6.0807E-2</v>
      </c>
      <c r="W147" s="1">
        <v>5.3650999999999997E-2</v>
      </c>
      <c r="X147" s="1">
        <v>0.18582599999999999</v>
      </c>
      <c r="Y147" s="1"/>
      <c r="Z147" s="1"/>
    </row>
    <row r="148" spans="1:26">
      <c r="A148" s="1">
        <v>49</v>
      </c>
      <c r="B148" s="1">
        <v>2.1987E-2</v>
      </c>
      <c r="C148" s="1">
        <v>1.3569999999999999E-3</v>
      </c>
      <c r="D148" s="1">
        <v>1.9799999999999999E-4</v>
      </c>
      <c r="E148" s="1">
        <v>1.7715000000000002E-2</v>
      </c>
      <c r="F148" s="1">
        <v>1.9469E-2</v>
      </c>
      <c r="G148" s="1">
        <v>1.0272999999999999E-2</v>
      </c>
      <c r="H148" s="1">
        <v>1.4435E-2</v>
      </c>
      <c r="I148" s="1">
        <v>2.3813000000000001E-2</v>
      </c>
      <c r="J148" s="1">
        <v>4.3444000000000003E-2</v>
      </c>
      <c r="K148" s="1">
        <v>2.3944E-2</v>
      </c>
      <c r="L148" s="1">
        <v>2.1073999999999999E-2</v>
      </c>
      <c r="M148" s="1">
        <v>2.7754000000000001E-2</v>
      </c>
      <c r="N148" s="1">
        <v>3.4139000000000003E-2</v>
      </c>
      <c r="O148" s="1">
        <v>3.9392000000000003E-2</v>
      </c>
      <c r="P148" s="1">
        <v>3.0981000000000002E-2</v>
      </c>
      <c r="Q148" s="1">
        <v>2.9929000000000001E-2</v>
      </c>
      <c r="R148" s="1">
        <v>5.3894999999999998E-2</v>
      </c>
      <c r="S148" s="1">
        <v>4.9668999999999998E-2</v>
      </c>
      <c r="T148" s="1">
        <v>4.5957999999999999E-2</v>
      </c>
      <c r="U148" s="1">
        <v>4.7909E-2</v>
      </c>
      <c r="V148" s="1">
        <v>6.2710000000000002E-2</v>
      </c>
      <c r="W148" s="1">
        <v>5.4962999999999998E-2</v>
      </c>
      <c r="X148" s="1">
        <v>0.177236</v>
      </c>
      <c r="Y148" s="1"/>
      <c r="Z148" s="1"/>
    </row>
    <row r="149" spans="1:26">
      <c r="A149" s="1">
        <v>50</v>
      </c>
      <c r="B149" s="1">
        <v>2.2623999999999998E-2</v>
      </c>
      <c r="C149" s="1">
        <v>1.292E-3</v>
      </c>
      <c r="D149" s="1">
        <v>1.56E-4</v>
      </c>
      <c r="E149" s="1">
        <v>1.8373E-2</v>
      </c>
      <c r="F149" s="1">
        <v>2.0046999999999999E-2</v>
      </c>
      <c r="G149" s="1">
        <v>1.0517E-2</v>
      </c>
      <c r="H149" s="1">
        <v>1.4770999999999999E-2</v>
      </c>
      <c r="I149" s="1">
        <v>2.4400999999999999E-2</v>
      </c>
      <c r="J149" s="1">
        <v>4.4627E-2</v>
      </c>
      <c r="K149" s="1">
        <v>2.4517000000000001E-2</v>
      </c>
      <c r="L149" s="1">
        <v>2.1729999999999999E-2</v>
      </c>
      <c r="M149" s="1">
        <v>2.8500999999999999E-2</v>
      </c>
      <c r="N149" s="1">
        <v>3.5138000000000003E-2</v>
      </c>
      <c r="O149" s="1">
        <v>4.027E-2</v>
      </c>
      <c r="P149" s="1">
        <v>3.1789999999999999E-2</v>
      </c>
      <c r="Q149" s="1">
        <v>3.0568999999999999E-2</v>
      </c>
      <c r="R149" s="1">
        <v>5.5333E-2</v>
      </c>
      <c r="S149" s="1">
        <v>5.1125999999999998E-2</v>
      </c>
      <c r="T149" s="1">
        <v>4.7395E-2</v>
      </c>
      <c r="U149" s="1">
        <v>4.9374000000000001E-2</v>
      </c>
      <c r="V149" s="1">
        <v>6.4423999999999995E-2</v>
      </c>
      <c r="W149" s="1">
        <v>5.6302999999999999E-2</v>
      </c>
      <c r="X149" s="1">
        <v>0.170151</v>
      </c>
      <c r="Y149" s="1"/>
      <c r="Z149" s="1"/>
    </row>
    <row r="150" spans="1:26">
      <c r="A150" s="1">
        <v>51</v>
      </c>
      <c r="B150" s="1">
        <v>2.333E-2</v>
      </c>
      <c r="C150" s="1">
        <v>1.121E-3</v>
      </c>
      <c r="D150" s="1">
        <v>1.6100000000000001E-4</v>
      </c>
      <c r="E150" s="1">
        <v>1.8704999999999999E-2</v>
      </c>
      <c r="F150" s="1">
        <v>2.0646000000000001E-2</v>
      </c>
      <c r="G150" s="1">
        <v>1.0770999999999999E-2</v>
      </c>
      <c r="H150" s="1">
        <v>1.5207E-2</v>
      </c>
      <c r="I150" s="1">
        <v>2.5066999999999999E-2</v>
      </c>
      <c r="J150" s="1">
        <v>4.5795000000000002E-2</v>
      </c>
      <c r="K150" s="1">
        <v>2.5156000000000001E-2</v>
      </c>
      <c r="L150" s="1">
        <v>2.2209E-2</v>
      </c>
      <c r="M150" s="1">
        <v>2.9093000000000001E-2</v>
      </c>
      <c r="N150" s="1">
        <v>3.6027000000000003E-2</v>
      </c>
      <c r="O150" s="1">
        <v>4.1357999999999999E-2</v>
      </c>
      <c r="P150" s="1">
        <v>3.2641999999999997E-2</v>
      </c>
      <c r="Q150" s="1">
        <v>3.1208E-2</v>
      </c>
      <c r="R150" s="1">
        <v>5.6729000000000002E-2</v>
      </c>
      <c r="S150" s="1">
        <v>5.2514999999999999E-2</v>
      </c>
      <c r="T150" s="1">
        <v>4.8584000000000002E-2</v>
      </c>
      <c r="U150" s="1">
        <v>5.0645999999999997E-2</v>
      </c>
      <c r="V150" s="1">
        <v>6.6182000000000005E-2</v>
      </c>
      <c r="W150" s="1">
        <v>5.7780999999999999E-2</v>
      </c>
      <c r="X150" s="1">
        <v>0.164607</v>
      </c>
      <c r="Y150" s="1"/>
      <c r="Z150" s="1"/>
    </row>
    <row r="151" spans="1:26">
      <c r="A151" s="1">
        <v>52</v>
      </c>
      <c r="B151" s="1">
        <v>2.3980000000000001E-2</v>
      </c>
      <c r="C151" s="1">
        <v>1.351E-3</v>
      </c>
      <c r="D151" s="1">
        <v>1.1900000000000001E-4</v>
      </c>
      <c r="E151" s="1">
        <v>1.9286999999999999E-2</v>
      </c>
      <c r="F151" s="1">
        <v>2.1118000000000001E-2</v>
      </c>
      <c r="G151" s="1">
        <v>1.1223E-2</v>
      </c>
      <c r="H151" s="1">
        <v>1.5526E-2</v>
      </c>
      <c r="I151" s="1">
        <v>2.5836999999999999E-2</v>
      </c>
      <c r="J151" s="1">
        <v>4.6899000000000003E-2</v>
      </c>
      <c r="K151" s="1">
        <v>2.5895999999999999E-2</v>
      </c>
      <c r="L151" s="1">
        <v>2.2894999999999999E-2</v>
      </c>
      <c r="M151" s="1">
        <v>2.962E-2</v>
      </c>
      <c r="N151" s="1">
        <v>3.7058000000000001E-2</v>
      </c>
      <c r="O151" s="1">
        <v>4.2407E-2</v>
      </c>
      <c r="P151" s="1">
        <v>3.3484E-2</v>
      </c>
      <c r="Q151" s="1">
        <v>3.2022000000000002E-2</v>
      </c>
      <c r="R151" s="1">
        <v>5.8042999999999997E-2</v>
      </c>
      <c r="S151" s="1">
        <v>5.3860999999999999E-2</v>
      </c>
      <c r="T151" s="1">
        <v>4.9904999999999998E-2</v>
      </c>
      <c r="U151" s="1">
        <v>5.1903999999999999E-2</v>
      </c>
      <c r="V151" s="1">
        <v>6.8118999999999999E-2</v>
      </c>
      <c r="W151" s="1">
        <v>5.9082999999999997E-2</v>
      </c>
      <c r="X151" s="1">
        <v>0.159881</v>
      </c>
      <c r="Y151" s="1"/>
      <c r="Z151" s="1"/>
    </row>
    <row r="152" spans="1:26">
      <c r="A152" s="1">
        <v>53</v>
      </c>
      <c r="B152" s="1">
        <v>2.4475E-2</v>
      </c>
      <c r="C152" s="1">
        <v>1.31E-3</v>
      </c>
      <c r="D152" s="1">
        <v>1.06E-4</v>
      </c>
      <c r="E152" s="1">
        <v>1.9739E-2</v>
      </c>
      <c r="F152" s="1">
        <v>2.1696E-2</v>
      </c>
      <c r="G152" s="1">
        <v>1.1401E-2</v>
      </c>
      <c r="H152" s="1">
        <v>1.6052E-2</v>
      </c>
      <c r="I152" s="1">
        <v>2.6518E-2</v>
      </c>
      <c r="J152" s="1">
        <v>4.8349999999999997E-2</v>
      </c>
      <c r="K152" s="1">
        <v>2.6582000000000001E-2</v>
      </c>
      <c r="L152" s="1">
        <v>2.3483E-2</v>
      </c>
      <c r="M152" s="1">
        <v>3.0287999999999999E-2</v>
      </c>
      <c r="N152" s="1">
        <v>3.8149000000000002E-2</v>
      </c>
      <c r="O152" s="1">
        <v>4.3664000000000001E-2</v>
      </c>
      <c r="P152" s="1">
        <v>3.4298000000000002E-2</v>
      </c>
      <c r="Q152" s="1">
        <v>3.2766999999999998E-2</v>
      </c>
      <c r="R152" s="1">
        <v>5.9520000000000003E-2</v>
      </c>
      <c r="S152" s="1">
        <v>5.5085000000000002E-2</v>
      </c>
      <c r="T152" s="1">
        <v>5.1281E-2</v>
      </c>
      <c r="U152" s="1">
        <v>5.3136999999999997E-2</v>
      </c>
      <c r="V152" s="1">
        <v>6.9831000000000004E-2</v>
      </c>
      <c r="W152" s="1">
        <v>6.0405E-2</v>
      </c>
      <c r="X152" s="1">
        <v>0.15642500000000001</v>
      </c>
      <c r="Y152" s="1"/>
      <c r="Z152" s="1"/>
    </row>
    <row r="153" spans="1:26">
      <c r="A153" s="1">
        <v>54</v>
      </c>
      <c r="B153" s="1">
        <v>2.5207E-2</v>
      </c>
      <c r="C153" s="1">
        <v>1.387E-3</v>
      </c>
      <c r="D153" s="1">
        <v>1.0900000000000001E-4</v>
      </c>
      <c r="E153" s="1">
        <v>2.0286999999999999E-2</v>
      </c>
      <c r="F153" s="1">
        <v>2.2168E-2</v>
      </c>
      <c r="G153" s="1">
        <v>1.1603E-2</v>
      </c>
      <c r="H153" s="1">
        <v>1.6357E-2</v>
      </c>
      <c r="I153" s="1">
        <v>2.7181E-2</v>
      </c>
      <c r="J153" s="1">
        <v>4.9395000000000001E-2</v>
      </c>
      <c r="K153" s="1">
        <v>2.7404999999999999E-2</v>
      </c>
      <c r="L153" s="1">
        <v>2.4157999999999999E-2</v>
      </c>
      <c r="M153" s="1">
        <v>3.0823E-2</v>
      </c>
      <c r="N153" s="1">
        <v>3.8970999999999999E-2</v>
      </c>
      <c r="O153" s="1">
        <v>4.4628000000000001E-2</v>
      </c>
      <c r="P153" s="1">
        <v>3.5289000000000001E-2</v>
      </c>
      <c r="Q153" s="1">
        <v>3.3362999999999997E-2</v>
      </c>
      <c r="R153" s="1">
        <v>6.0776999999999998E-2</v>
      </c>
      <c r="S153" s="1">
        <v>5.6453000000000003E-2</v>
      </c>
      <c r="T153" s="1">
        <v>5.2613E-2</v>
      </c>
      <c r="U153" s="1">
        <v>5.4620000000000002E-2</v>
      </c>
      <c r="V153" s="1">
        <v>7.1747000000000005E-2</v>
      </c>
      <c r="W153" s="1">
        <v>6.1917E-2</v>
      </c>
      <c r="X153" s="1">
        <v>0.15326100000000001</v>
      </c>
      <c r="Y153" s="1"/>
      <c r="Z153" s="1"/>
    </row>
    <row r="154" spans="1:26">
      <c r="A154" s="1">
        <v>55</v>
      </c>
      <c r="B154" s="1">
        <v>2.5822000000000001E-2</v>
      </c>
      <c r="C154" s="1">
        <v>1.562E-3</v>
      </c>
      <c r="D154" s="1">
        <v>9.5000000000000005E-5</v>
      </c>
      <c r="E154" s="1">
        <v>2.0856E-2</v>
      </c>
      <c r="F154" s="1">
        <v>2.2641000000000001E-2</v>
      </c>
      <c r="G154" s="1">
        <v>1.1951E-2</v>
      </c>
      <c r="H154" s="1">
        <v>1.6719999999999999E-2</v>
      </c>
      <c r="I154" s="1">
        <v>2.7592999999999999E-2</v>
      </c>
      <c r="J154" s="1">
        <v>5.0566E-2</v>
      </c>
      <c r="K154" s="1">
        <v>2.7959000000000001E-2</v>
      </c>
      <c r="L154" s="1">
        <v>2.4805000000000001E-2</v>
      </c>
      <c r="M154" s="1">
        <v>3.1413999999999997E-2</v>
      </c>
      <c r="N154" s="1">
        <v>4.0028000000000001E-2</v>
      </c>
      <c r="O154" s="1">
        <v>4.5672999999999998E-2</v>
      </c>
      <c r="P154" s="1">
        <v>3.6003E-2</v>
      </c>
      <c r="Q154" s="1">
        <v>3.4076000000000002E-2</v>
      </c>
      <c r="R154" s="1">
        <v>6.2202E-2</v>
      </c>
      <c r="S154" s="1">
        <v>5.7825000000000001E-2</v>
      </c>
      <c r="T154" s="1">
        <v>5.3978999999999999E-2</v>
      </c>
      <c r="U154" s="1">
        <v>5.5876000000000002E-2</v>
      </c>
      <c r="V154" s="1">
        <v>7.3468000000000006E-2</v>
      </c>
      <c r="W154" s="1">
        <v>6.3400999999999999E-2</v>
      </c>
      <c r="X154" s="1">
        <v>0.15074100000000001</v>
      </c>
      <c r="Y154" s="1"/>
      <c r="Z154" s="1"/>
    </row>
    <row r="155" spans="1:26">
      <c r="A155" s="1">
        <v>56</v>
      </c>
      <c r="B155" s="1">
        <v>2.6380000000000001E-2</v>
      </c>
      <c r="C155" s="1">
        <v>1.4519999999999999E-3</v>
      </c>
      <c r="D155" s="1">
        <v>2.2499999999999999E-4</v>
      </c>
      <c r="E155" s="1">
        <v>2.1198999999999999E-2</v>
      </c>
      <c r="F155" s="1">
        <v>2.325E-2</v>
      </c>
      <c r="G155" s="1">
        <v>1.2369E-2</v>
      </c>
      <c r="H155" s="1">
        <v>1.7218000000000001E-2</v>
      </c>
      <c r="I155" s="1">
        <v>2.8357E-2</v>
      </c>
      <c r="J155" s="1">
        <v>5.1749000000000003E-2</v>
      </c>
      <c r="K155" s="1">
        <v>2.8681000000000002E-2</v>
      </c>
      <c r="L155" s="1">
        <v>2.5294000000000001E-2</v>
      </c>
      <c r="M155" s="1">
        <v>3.193E-2</v>
      </c>
      <c r="N155" s="1">
        <v>4.0946999999999997E-2</v>
      </c>
      <c r="O155" s="1">
        <v>4.6636999999999998E-2</v>
      </c>
      <c r="P155" s="1">
        <v>3.6712000000000002E-2</v>
      </c>
      <c r="Q155" s="1">
        <v>3.4680000000000002E-2</v>
      </c>
      <c r="R155" s="1">
        <v>6.3584000000000002E-2</v>
      </c>
      <c r="S155" s="1">
        <v>5.9145999999999997E-2</v>
      </c>
      <c r="T155" s="1">
        <v>5.5210000000000002E-2</v>
      </c>
      <c r="U155" s="1">
        <v>5.7250000000000002E-2</v>
      </c>
      <c r="V155" s="1">
        <v>7.5232999999999994E-2</v>
      </c>
      <c r="W155" s="1">
        <v>6.4590999999999996E-2</v>
      </c>
      <c r="X155" s="1">
        <v>0.149531</v>
      </c>
      <c r="Y155" s="1"/>
      <c r="Z155" s="1"/>
    </row>
    <row r="156" spans="1:26">
      <c r="A156" s="1">
        <v>57</v>
      </c>
      <c r="B156" s="1">
        <v>2.6970000000000001E-2</v>
      </c>
      <c r="C156" s="1">
        <v>1.5280000000000001E-3</v>
      </c>
      <c r="D156" s="1">
        <v>1.2999999999999999E-5</v>
      </c>
      <c r="E156" s="1">
        <v>2.1857000000000001E-2</v>
      </c>
      <c r="F156" s="1">
        <v>2.3895E-2</v>
      </c>
      <c r="G156" s="1">
        <v>1.2552000000000001E-2</v>
      </c>
      <c r="H156" s="1">
        <v>1.7565000000000001E-2</v>
      </c>
      <c r="I156" s="1">
        <v>2.8986000000000001E-2</v>
      </c>
      <c r="J156" s="1">
        <v>5.2846999999999998E-2</v>
      </c>
      <c r="K156" s="1">
        <v>2.9309999999999999E-2</v>
      </c>
      <c r="L156" s="1">
        <v>2.5791999999999999E-2</v>
      </c>
      <c r="M156" s="1">
        <v>3.2600999999999998E-2</v>
      </c>
      <c r="N156" s="1">
        <v>4.2019000000000001E-2</v>
      </c>
      <c r="O156" s="1">
        <v>4.7730000000000002E-2</v>
      </c>
      <c r="P156" s="1">
        <v>3.7569999999999999E-2</v>
      </c>
      <c r="Q156" s="1">
        <v>3.5316E-2</v>
      </c>
      <c r="R156" s="1">
        <v>6.4942E-2</v>
      </c>
      <c r="S156" s="1">
        <v>6.0461000000000001E-2</v>
      </c>
      <c r="T156" s="1">
        <v>5.6557000000000003E-2</v>
      </c>
      <c r="U156" s="1">
        <v>5.8455E-2</v>
      </c>
      <c r="V156" s="1">
        <v>7.6991000000000004E-2</v>
      </c>
      <c r="W156" s="1">
        <v>6.6203999999999999E-2</v>
      </c>
      <c r="X156" s="1">
        <v>0.148336</v>
      </c>
      <c r="Y156" s="1"/>
      <c r="Z156" s="1"/>
    </row>
    <row r="157" spans="1:26">
      <c r="A157" s="1">
        <v>58</v>
      </c>
      <c r="B157" s="1">
        <v>2.7538E-2</v>
      </c>
      <c r="C157" s="1">
        <v>1.5330000000000001E-3</v>
      </c>
      <c r="D157" s="1">
        <v>1.25E-4</v>
      </c>
      <c r="E157" s="1">
        <v>2.2237E-2</v>
      </c>
      <c r="F157" s="1">
        <v>2.4465000000000001E-2</v>
      </c>
      <c r="G157" s="1">
        <v>1.2792E-2</v>
      </c>
      <c r="H157" s="1">
        <v>1.7863E-2</v>
      </c>
      <c r="I157" s="1">
        <v>2.9522E-2</v>
      </c>
      <c r="J157" s="1">
        <v>5.4044000000000002E-2</v>
      </c>
      <c r="K157" s="1">
        <v>2.9968000000000002E-2</v>
      </c>
      <c r="L157" s="1">
        <v>2.631E-2</v>
      </c>
      <c r="M157" s="1">
        <v>3.3170999999999999E-2</v>
      </c>
      <c r="N157" s="1">
        <v>4.2907000000000001E-2</v>
      </c>
      <c r="O157" s="1">
        <v>4.8649999999999999E-2</v>
      </c>
      <c r="P157" s="1">
        <v>3.8427999999999997E-2</v>
      </c>
      <c r="Q157" s="1">
        <v>3.6123000000000002E-2</v>
      </c>
      <c r="R157" s="1">
        <v>6.6430000000000003E-2</v>
      </c>
      <c r="S157" s="1">
        <v>6.1837000000000003E-2</v>
      </c>
      <c r="T157" s="1">
        <v>5.7854999999999997E-2</v>
      </c>
      <c r="U157" s="1">
        <v>5.9823000000000001E-2</v>
      </c>
      <c r="V157" s="1">
        <v>7.8685000000000005E-2</v>
      </c>
      <c r="W157" s="1">
        <v>6.7570000000000005E-2</v>
      </c>
      <c r="X157" s="1">
        <v>0.147623</v>
      </c>
      <c r="Y157" s="1"/>
      <c r="Z157" s="1"/>
    </row>
    <row r="158" spans="1:26">
      <c r="A158" s="1">
        <v>59</v>
      </c>
      <c r="B158" s="1">
        <v>2.7951E-2</v>
      </c>
      <c r="C158" s="1">
        <v>1.601E-3</v>
      </c>
      <c r="D158" s="1">
        <v>3.8999999999999999E-5</v>
      </c>
      <c r="E158" s="1">
        <v>2.2832999999999999E-2</v>
      </c>
      <c r="F158" s="1">
        <v>2.5156000000000001E-2</v>
      </c>
      <c r="G158" s="1">
        <v>1.3065E-2</v>
      </c>
      <c r="H158" s="1">
        <v>1.821E-2</v>
      </c>
      <c r="I158" s="1">
        <v>3.0158000000000001E-2</v>
      </c>
      <c r="J158" s="1">
        <v>5.5174000000000001E-2</v>
      </c>
      <c r="K158" s="1">
        <v>3.0703000000000001E-2</v>
      </c>
      <c r="L158" s="1">
        <v>2.6995999999999999E-2</v>
      </c>
      <c r="M158" s="1">
        <v>3.3721000000000001E-2</v>
      </c>
      <c r="N158" s="1">
        <v>4.3832000000000003E-2</v>
      </c>
      <c r="O158" s="1">
        <v>4.9782E-2</v>
      </c>
      <c r="P158" s="1">
        <v>3.9176000000000002E-2</v>
      </c>
      <c r="Q158" s="1">
        <v>3.6784999999999998E-2</v>
      </c>
      <c r="R158" s="1">
        <v>6.7788000000000001E-2</v>
      </c>
      <c r="S158" s="1">
        <v>6.2961000000000003E-2</v>
      </c>
      <c r="T158" s="1">
        <v>5.9230999999999999E-2</v>
      </c>
      <c r="U158" s="1">
        <v>6.1171000000000003E-2</v>
      </c>
      <c r="V158" s="1">
        <v>8.0577999999999997E-2</v>
      </c>
      <c r="W158" s="1">
        <v>6.8998000000000004E-2</v>
      </c>
      <c r="X158" s="1">
        <v>0.14699100000000001</v>
      </c>
      <c r="Y158" s="1"/>
      <c r="Z158" s="1"/>
    </row>
    <row r="159" spans="1:26">
      <c r="A159" s="1">
        <v>60</v>
      </c>
      <c r="B159" s="1">
        <v>2.8604999999999998E-2</v>
      </c>
      <c r="C159" s="1">
        <v>1.6299999999999999E-3</v>
      </c>
      <c r="D159" s="1">
        <v>8.7000000000000001E-5</v>
      </c>
      <c r="E159" s="1">
        <v>2.3359999999999999E-2</v>
      </c>
      <c r="F159" s="1">
        <v>2.5389999999999999E-2</v>
      </c>
      <c r="G159" s="1">
        <v>1.3332999999999999E-2</v>
      </c>
      <c r="H159" s="1">
        <v>1.8714999999999999E-2</v>
      </c>
      <c r="I159" s="1">
        <v>3.0780999999999999E-2</v>
      </c>
      <c r="J159" s="1">
        <v>5.6486000000000001E-2</v>
      </c>
      <c r="K159" s="1">
        <v>3.1329000000000003E-2</v>
      </c>
      <c r="L159" s="1">
        <v>2.7612999999999999E-2</v>
      </c>
      <c r="M159" s="1">
        <v>3.44E-2</v>
      </c>
      <c r="N159" s="1">
        <v>4.4903999999999999E-2</v>
      </c>
      <c r="O159" s="1">
        <v>5.0833999999999997E-2</v>
      </c>
      <c r="P159" s="1">
        <v>4.0017999999999998E-2</v>
      </c>
      <c r="Q159" s="1">
        <v>3.7518999999999997E-2</v>
      </c>
      <c r="R159" s="1">
        <v>6.8987000000000007E-2</v>
      </c>
      <c r="S159" s="1">
        <v>6.4451999999999995E-2</v>
      </c>
      <c r="T159" s="1">
        <v>6.0528999999999999E-2</v>
      </c>
      <c r="U159" s="1">
        <v>6.2535999999999994E-2</v>
      </c>
      <c r="V159" s="1">
        <v>8.2317000000000001E-2</v>
      </c>
      <c r="W159" s="1">
        <v>7.0416999999999993E-2</v>
      </c>
      <c r="X159" s="1">
        <v>0.146673</v>
      </c>
      <c r="Y159" s="1"/>
      <c r="Z159" s="1"/>
    </row>
    <row r="160" spans="1:26">
      <c r="A160" s="1">
        <v>61</v>
      </c>
      <c r="B160" s="1">
        <v>2.9214E-2</v>
      </c>
      <c r="C160" s="1">
        <v>1.6980000000000001E-3</v>
      </c>
      <c r="D160" s="1">
        <v>1.7200000000000001E-4</v>
      </c>
      <c r="E160" s="1">
        <v>2.3931000000000001E-2</v>
      </c>
      <c r="F160" s="1">
        <v>2.6016999999999998E-2</v>
      </c>
      <c r="G160" s="1">
        <v>1.3714E-2</v>
      </c>
      <c r="H160" s="1">
        <v>1.9040000000000001E-2</v>
      </c>
      <c r="I160" s="1">
        <v>3.141E-2</v>
      </c>
      <c r="J160" s="1">
        <v>5.7660000000000003E-2</v>
      </c>
      <c r="K160" s="1">
        <v>3.1951E-2</v>
      </c>
      <c r="L160" s="1">
        <v>2.8150999999999999E-2</v>
      </c>
      <c r="M160" s="1">
        <v>3.5034000000000003E-2</v>
      </c>
      <c r="N160" s="1">
        <v>4.5838999999999998E-2</v>
      </c>
      <c r="O160" s="1">
        <v>5.1969000000000001E-2</v>
      </c>
      <c r="P160" s="1">
        <v>4.0909000000000001E-2</v>
      </c>
      <c r="Q160" s="1">
        <v>3.8191999999999997E-2</v>
      </c>
      <c r="R160" s="1">
        <v>7.0303000000000004E-2</v>
      </c>
      <c r="S160" s="1">
        <v>6.5715999999999997E-2</v>
      </c>
      <c r="T160" s="1">
        <v>6.1728999999999999E-2</v>
      </c>
      <c r="U160" s="1">
        <v>6.4038999999999999E-2</v>
      </c>
      <c r="V160" s="1">
        <v>8.4104999999999999E-2</v>
      </c>
      <c r="W160" s="1">
        <v>7.1828000000000003E-2</v>
      </c>
      <c r="X160" s="1">
        <v>0.14708199999999999</v>
      </c>
      <c r="Y160" s="1"/>
      <c r="Z160" s="1"/>
    </row>
    <row r="161" spans="1:26">
      <c r="A161" s="1">
        <v>62</v>
      </c>
      <c r="B161" s="1">
        <v>2.9839000000000001E-2</v>
      </c>
      <c r="C161" s="1">
        <v>1.688E-3</v>
      </c>
      <c r="D161" s="1">
        <v>1.85E-4</v>
      </c>
      <c r="E161" s="1">
        <v>2.4438000000000001E-2</v>
      </c>
      <c r="F161" s="1">
        <v>2.6605E-2</v>
      </c>
      <c r="G161" s="1">
        <v>1.4067E-2</v>
      </c>
      <c r="H161" s="1">
        <v>1.9376999999999998E-2</v>
      </c>
      <c r="I161" s="1">
        <v>3.2045999999999998E-2</v>
      </c>
      <c r="J161" s="1">
        <v>5.8827999999999998E-2</v>
      </c>
      <c r="K161" s="1">
        <v>3.2635999999999998E-2</v>
      </c>
      <c r="L161" s="1">
        <v>2.8747999999999999E-2</v>
      </c>
      <c r="M161" s="1">
        <v>3.5637000000000002E-2</v>
      </c>
      <c r="N161" s="1">
        <v>4.6809999999999997E-2</v>
      </c>
      <c r="O161" s="1">
        <v>5.2971999999999998E-2</v>
      </c>
      <c r="P161" s="1">
        <v>4.1596000000000001E-2</v>
      </c>
      <c r="Q161" s="1">
        <v>3.8938E-2</v>
      </c>
      <c r="R161" s="1">
        <v>7.1776999999999994E-2</v>
      </c>
      <c r="S161" s="1">
        <v>6.7005999999999996E-2</v>
      </c>
      <c r="T161" s="1">
        <v>6.3103000000000006E-2</v>
      </c>
      <c r="U161" s="1">
        <v>6.5622E-2</v>
      </c>
      <c r="V161" s="1">
        <v>8.5827000000000001E-2</v>
      </c>
      <c r="W161" s="1">
        <v>7.3090000000000002E-2</v>
      </c>
      <c r="X161" s="1">
        <v>0.14721300000000001</v>
      </c>
      <c r="Y161" s="1"/>
      <c r="Z161" s="1"/>
    </row>
    <row r="162" spans="1:26">
      <c r="A162" s="1">
        <v>63</v>
      </c>
      <c r="B162" s="1">
        <v>3.0366000000000001E-2</v>
      </c>
      <c r="C162" s="1">
        <v>1.81E-3</v>
      </c>
      <c r="D162" s="1">
        <v>1.0000000000000001E-5</v>
      </c>
      <c r="E162" s="1">
        <v>2.5038999999999999E-2</v>
      </c>
      <c r="F162" s="1">
        <v>2.7307000000000001E-2</v>
      </c>
      <c r="G162" s="1">
        <v>1.4316000000000001E-2</v>
      </c>
      <c r="H162" s="1">
        <v>1.9775000000000001E-2</v>
      </c>
      <c r="I162" s="1">
        <v>3.2851999999999999E-2</v>
      </c>
      <c r="J162" s="1">
        <v>6.0040000000000003E-2</v>
      </c>
      <c r="K162" s="1">
        <v>3.3321000000000003E-2</v>
      </c>
      <c r="L162" s="1">
        <v>2.9297E-2</v>
      </c>
      <c r="M162" s="1">
        <v>3.6158999999999997E-2</v>
      </c>
      <c r="N162" s="1">
        <v>4.7730000000000002E-2</v>
      </c>
      <c r="O162" s="1">
        <v>5.3887999999999998E-2</v>
      </c>
      <c r="P162" s="1">
        <v>4.2526000000000001E-2</v>
      </c>
      <c r="Q162" s="1">
        <v>3.9662000000000003E-2</v>
      </c>
      <c r="R162" s="1">
        <v>7.3160000000000003E-2</v>
      </c>
      <c r="S162" s="1">
        <v>6.8231E-2</v>
      </c>
      <c r="T162" s="1">
        <v>6.4306000000000002E-2</v>
      </c>
      <c r="U162" s="1">
        <v>6.7211000000000007E-2</v>
      </c>
      <c r="V162" s="1">
        <v>8.7593000000000004E-2</v>
      </c>
      <c r="W162" s="1">
        <v>7.4457999999999996E-2</v>
      </c>
      <c r="X162" s="1">
        <v>0.14771100000000001</v>
      </c>
      <c r="Y162" s="1"/>
      <c r="Z162" s="1"/>
    </row>
    <row r="163" spans="1:26">
      <c r="A163" s="1">
        <v>64</v>
      </c>
      <c r="B163" s="1">
        <v>3.0998000000000001E-2</v>
      </c>
      <c r="C163" s="1">
        <v>1.7229999999999999E-3</v>
      </c>
      <c r="D163" s="1">
        <v>9.5000000000000005E-5</v>
      </c>
      <c r="E163" s="1">
        <v>2.5472000000000002E-2</v>
      </c>
      <c r="F163" s="1">
        <v>2.7733000000000001E-2</v>
      </c>
      <c r="G163" s="1">
        <v>1.4541999999999999E-2</v>
      </c>
      <c r="H163" s="1">
        <v>2.0239E-2</v>
      </c>
      <c r="I163" s="1">
        <v>3.3212999999999999E-2</v>
      </c>
      <c r="J163" s="1">
        <v>6.1176000000000001E-2</v>
      </c>
      <c r="K163" s="1">
        <v>3.3905999999999999E-2</v>
      </c>
      <c r="L163" s="1">
        <v>2.9766000000000001E-2</v>
      </c>
      <c r="M163" s="1">
        <v>3.6717E-2</v>
      </c>
      <c r="N163" s="1">
        <v>4.8645000000000001E-2</v>
      </c>
      <c r="O163" s="1">
        <v>5.5067999999999999E-2</v>
      </c>
      <c r="P163" s="1">
        <v>4.3402000000000003E-2</v>
      </c>
      <c r="Q163" s="1">
        <v>4.0382000000000001E-2</v>
      </c>
      <c r="R163" s="1">
        <v>7.4481000000000006E-2</v>
      </c>
      <c r="S163" s="1">
        <v>6.9559999999999997E-2</v>
      </c>
      <c r="T163" s="1">
        <v>6.5766000000000005E-2</v>
      </c>
      <c r="U163" s="1">
        <v>6.9014000000000006E-2</v>
      </c>
      <c r="V163" s="1">
        <v>8.9421E-2</v>
      </c>
      <c r="W163" s="1">
        <v>7.5883000000000006E-2</v>
      </c>
      <c r="X163" s="1">
        <v>0.14833099999999999</v>
      </c>
      <c r="Y163" s="1"/>
      <c r="Z163" s="1"/>
    </row>
    <row r="164" spans="1:26">
      <c r="A164" s="1">
        <v>65</v>
      </c>
      <c r="B164" s="1">
        <v>3.1619000000000001E-2</v>
      </c>
      <c r="C164" s="1">
        <v>1.8209999999999999E-3</v>
      </c>
      <c r="D164" s="1">
        <v>1.5899999999999999E-4</v>
      </c>
      <c r="E164" s="1">
        <v>2.5978000000000001E-2</v>
      </c>
      <c r="F164" s="1">
        <v>2.8253E-2</v>
      </c>
      <c r="G164" s="1">
        <v>1.4880000000000001E-2</v>
      </c>
      <c r="H164" s="1">
        <v>2.0527E-2</v>
      </c>
      <c r="I164" s="1">
        <v>3.3890000000000003E-2</v>
      </c>
      <c r="J164" s="1">
        <v>6.2303999999999998E-2</v>
      </c>
      <c r="K164" s="1">
        <v>3.4481999999999999E-2</v>
      </c>
      <c r="L164" s="1">
        <v>3.0491000000000001E-2</v>
      </c>
      <c r="M164" s="1">
        <v>3.7366000000000003E-2</v>
      </c>
      <c r="N164" s="1">
        <v>4.9657E-2</v>
      </c>
      <c r="O164" s="1">
        <v>5.6119000000000002E-2</v>
      </c>
      <c r="P164" s="1">
        <v>4.4026999999999997E-2</v>
      </c>
      <c r="Q164" s="1">
        <v>4.0943E-2</v>
      </c>
      <c r="R164" s="1">
        <v>7.5814999999999994E-2</v>
      </c>
      <c r="S164" s="1">
        <v>7.0903999999999995E-2</v>
      </c>
      <c r="T164" s="1">
        <v>6.7062999999999998E-2</v>
      </c>
      <c r="U164" s="1">
        <v>7.0402000000000006E-2</v>
      </c>
      <c r="V164" s="1">
        <v>9.1142000000000001E-2</v>
      </c>
      <c r="W164" s="1">
        <v>7.7298000000000006E-2</v>
      </c>
      <c r="X164" s="1">
        <v>0.14929300000000001</v>
      </c>
      <c r="Y164" s="1"/>
      <c r="Z164" s="1"/>
    </row>
    <row r="165" spans="1:26">
      <c r="A165" s="1">
        <v>66</v>
      </c>
      <c r="B165" s="1">
        <v>3.2140000000000002E-2</v>
      </c>
      <c r="C165" s="1">
        <v>1.928E-3</v>
      </c>
      <c r="D165" s="1">
        <v>1.63E-4</v>
      </c>
      <c r="E165" s="1">
        <v>2.6487E-2</v>
      </c>
      <c r="F165" s="1">
        <v>2.8878000000000001E-2</v>
      </c>
      <c r="G165" s="1">
        <v>1.5176E-2</v>
      </c>
      <c r="H165" s="1">
        <v>2.0983000000000002E-2</v>
      </c>
      <c r="I165" s="1">
        <v>3.4571999999999999E-2</v>
      </c>
      <c r="J165" s="1">
        <v>6.3472000000000001E-2</v>
      </c>
      <c r="K165" s="1">
        <v>3.5229999999999997E-2</v>
      </c>
      <c r="L165" s="1">
        <v>3.0980000000000001E-2</v>
      </c>
      <c r="M165" s="1">
        <v>3.7888999999999999E-2</v>
      </c>
      <c r="N165" s="1">
        <v>5.0618000000000003E-2</v>
      </c>
      <c r="O165" s="1">
        <v>5.7209999999999997E-2</v>
      </c>
      <c r="P165" s="1">
        <v>4.4836000000000001E-2</v>
      </c>
      <c r="Q165" s="1">
        <v>4.1565999999999999E-2</v>
      </c>
      <c r="R165" s="1">
        <v>7.7135999999999996E-2</v>
      </c>
      <c r="S165" s="1">
        <v>7.2068999999999994E-2</v>
      </c>
      <c r="T165" s="1">
        <v>6.8440000000000001E-2</v>
      </c>
      <c r="U165" s="1">
        <v>7.1709999999999996E-2</v>
      </c>
      <c r="V165" s="1">
        <v>9.3067999999999998E-2</v>
      </c>
      <c r="W165" s="1">
        <v>7.8662999999999997E-2</v>
      </c>
      <c r="X165" s="1">
        <v>0.15043500000000001</v>
      </c>
      <c r="Y165" s="1"/>
      <c r="Z165" s="1"/>
    </row>
    <row r="166" spans="1:26">
      <c r="A166" s="1">
        <v>67</v>
      </c>
      <c r="B166" s="1">
        <v>3.2746999999999998E-2</v>
      </c>
      <c r="C166" s="1">
        <v>1.818E-3</v>
      </c>
      <c r="D166" s="1">
        <v>1.22E-4</v>
      </c>
      <c r="E166" s="1">
        <v>2.6974999999999999E-2</v>
      </c>
      <c r="F166" s="1">
        <v>2.938E-2</v>
      </c>
      <c r="G166" s="1">
        <v>1.5311999999999999E-2</v>
      </c>
      <c r="H166" s="1">
        <v>2.1354000000000001E-2</v>
      </c>
      <c r="I166" s="1">
        <v>3.5238999999999999E-2</v>
      </c>
      <c r="J166" s="1">
        <v>6.4737000000000003E-2</v>
      </c>
      <c r="K166" s="1">
        <v>3.5805999999999998E-2</v>
      </c>
      <c r="L166" s="1">
        <v>3.1468999999999997E-2</v>
      </c>
      <c r="M166" s="1">
        <v>3.8445E-2</v>
      </c>
      <c r="N166" s="1">
        <v>5.1513999999999997E-2</v>
      </c>
      <c r="O166" s="1">
        <v>5.8214000000000002E-2</v>
      </c>
      <c r="P166" s="1">
        <v>4.5810999999999998E-2</v>
      </c>
      <c r="Q166" s="1">
        <v>4.2252999999999999E-2</v>
      </c>
      <c r="R166" s="1">
        <v>7.8559000000000004E-2</v>
      </c>
      <c r="S166" s="1">
        <v>7.3401999999999995E-2</v>
      </c>
      <c r="T166" s="1">
        <v>6.9667999999999994E-2</v>
      </c>
      <c r="U166" s="1">
        <v>7.3119000000000003E-2</v>
      </c>
      <c r="V166" s="1">
        <v>9.4913999999999998E-2</v>
      </c>
      <c r="W166" s="1">
        <v>8.0084000000000002E-2</v>
      </c>
      <c r="X166" s="1">
        <v>0.151699</v>
      </c>
      <c r="Y166" s="1"/>
      <c r="Z166" s="1"/>
    </row>
    <row r="167" spans="1:26">
      <c r="A167" s="1">
        <v>68</v>
      </c>
      <c r="B167" s="1">
        <v>3.3260999999999999E-2</v>
      </c>
      <c r="C167" s="1">
        <v>1.7619999999999999E-3</v>
      </c>
      <c r="D167" s="1">
        <v>1.8100000000000001E-4</v>
      </c>
      <c r="E167" s="1">
        <v>2.7491000000000002E-2</v>
      </c>
      <c r="F167" s="1">
        <v>2.9971000000000001E-2</v>
      </c>
      <c r="G167" s="1">
        <v>1.5734999999999999E-2</v>
      </c>
      <c r="H167" s="1">
        <v>2.1697999999999999E-2</v>
      </c>
      <c r="I167" s="1">
        <v>3.5790000000000002E-2</v>
      </c>
      <c r="J167" s="1">
        <v>6.5859000000000001E-2</v>
      </c>
      <c r="K167" s="1">
        <v>3.6562999999999998E-2</v>
      </c>
      <c r="L167" s="1">
        <v>3.2125000000000001E-2</v>
      </c>
      <c r="M167" s="1">
        <v>3.8996000000000003E-2</v>
      </c>
      <c r="N167" s="1">
        <v>5.2592E-2</v>
      </c>
      <c r="O167" s="1">
        <v>5.9221999999999997E-2</v>
      </c>
      <c r="P167" s="1">
        <v>4.6608999999999998E-2</v>
      </c>
      <c r="Q167" s="1">
        <v>4.2849999999999999E-2</v>
      </c>
      <c r="R167" s="1">
        <v>7.9933000000000004E-2</v>
      </c>
      <c r="S167" s="1">
        <v>7.4656E-2</v>
      </c>
      <c r="T167" s="1">
        <v>7.0930000000000007E-2</v>
      </c>
      <c r="U167" s="1">
        <v>7.4592000000000006E-2</v>
      </c>
      <c r="V167" s="1">
        <v>9.6615000000000006E-2</v>
      </c>
      <c r="W167" s="1">
        <v>8.1452999999999998E-2</v>
      </c>
      <c r="X167" s="1">
        <v>0.15287100000000001</v>
      </c>
      <c r="Y167" s="1"/>
      <c r="Z167" s="1"/>
    </row>
    <row r="168" spans="1:26">
      <c r="A168" s="1">
        <v>69</v>
      </c>
      <c r="B168" s="1">
        <v>3.3839000000000001E-2</v>
      </c>
      <c r="C168" s="1">
        <v>1.8990000000000001E-3</v>
      </c>
      <c r="D168" s="1">
        <v>2.04E-4</v>
      </c>
      <c r="E168" s="1">
        <v>2.7881E-2</v>
      </c>
      <c r="F168" s="1">
        <v>3.0550999999999998E-2</v>
      </c>
      <c r="G168" s="1">
        <v>1.6012999999999999E-2</v>
      </c>
      <c r="H168" s="1">
        <v>2.2009999999999998E-2</v>
      </c>
      <c r="I168" s="1">
        <v>3.6372000000000002E-2</v>
      </c>
      <c r="J168" s="1">
        <v>6.6936999999999997E-2</v>
      </c>
      <c r="K168" s="1">
        <v>3.7148E-2</v>
      </c>
      <c r="L168" s="1">
        <v>3.2624E-2</v>
      </c>
      <c r="M168" s="1">
        <v>3.9607999999999997E-2</v>
      </c>
      <c r="N168" s="1">
        <v>5.3508E-2</v>
      </c>
      <c r="O168" s="1">
        <v>6.0358000000000002E-2</v>
      </c>
      <c r="P168" s="1">
        <v>4.7440000000000003E-2</v>
      </c>
      <c r="Q168" s="1">
        <v>4.3770000000000003E-2</v>
      </c>
      <c r="R168" s="1">
        <v>8.1350000000000006E-2</v>
      </c>
      <c r="S168" s="1">
        <v>7.5899999999999995E-2</v>
      </c>
      <c r="T168" s="1">
        <v>7.2353000000000001E-2</v>
      </c>
      <c r="U168" s="1">
        <v>7.5989000000000001E-2</v>
      </c>
      <c r="V168" s="1">
        <v>9.8341999999999999E-2</v>
      </c>
      <c r="W168" s="1">
        <v>8.2933000000000007E-2</v>
      </c>
      <c r="X168" s="1">
        <v>0.15412699999999999</v>
      </c>
      <c r="Y168" s="1"/>
      <c r="Z168" s="1"/>
    </row>
    <row r="169" spans="1:26">
      <c r="A169" s="1">
        <v>70</v>
      </c>
      <c r="B169" s="1">
        <v>3.4562000000000002E-2</v>
      </c>
      <c r="C169" s="1">
        <v>2.0760000000000002E-3</v>
      </c>
      <c r="D169" s="1">
        <v>1.0900000000000001E-4</v>
      </c>
      <c r="E169" s="1">
        <v>2.8393000000000002E-2</v>
      </c>
      <c r="F169" s="1">
        <v>3.1002999999999999E-2</v>
      </c>
      <c r="G169" s="1">
        <v>1.6247999999999999E-2</v>
      </c>
      <c r="H169" s="1">
        <v>2.2484000000000001E-2</v>
      </c>
      <c r="I169" s="1">
        <v>3.7193999999999998E-2</v>
      </c>
      <c r="J169" s="1">
        <v>6.812E-2</v>
      </c>
      <c r="K169" s="1">
        <v>3.7804999999999998E-2</v>
      </c>
      <c r="L169" s="1">
        <v>3.3281999999999999E-2</v>
      </c>
      <c r="M169" s="1">
        <v>4.0263E-2</v>
      </c>
      <c r="N169" s="1">
        <v>5.4484999999999999E-2</v>
      </c>
      <c r="O169" s="1">
        <v>6.1365000000000003E-2</v>
      </c>
      <c r="P169" s="1">
        <v>4.8249E-2</v>
      </c>
      <c r="Q169" s="1">
        <v>4.4204E-2</v>
      </c>
      <c r="R169" s="1">
        <v>8.2719000000000001E-2</v>
      </c>
      <c r="S169" s="1">
        <v>7.7179999999999999E-2</v>
      </c>
      <c r="T169" s="1">
        <v>7.3462E-2</v>
      </c>
      <c r="U169" s="1">
        <v>7.7469999999999997E-2</v>
      </c>
      <c r="V169" s="1">
        <v>9.9999000000000005E-2</v>
      </c>
      <c r="W169" s="1">
        <v>8.4261000000000003E-2</v>
      </c>
      <c r="X169" s="1">
        <v>0.155635</v>
      </c>
      <c r="Y169" s="1"/>
      <c r="Z169" s="1"/>
    </row>
    <row r="170" spans="1:26">
      <c r="A170" s="1">
        <v>71</v>
      </c>
      <c r="B170" s="1">
        <v>3.5046000000000001E-2</v>
      </c>
      <c r="C170" s="1">
        <v>2.0349999999999999E-3</v>
      </c>
      <c r="D170" s="1">
        <v>2.6200000000000003E-4</v>
      </c>
      <c r="E170" s="1">
        <v>2.8910000000000002E-2</v>
      </c>
      <c r="F170" s="1">
        <v>3.1724000000000002E-2</v>
      </c>
      <c r="G170" s="1">
        <v>1.6544E-2</v>
      </c>
      <c r="H170" s="1">
        <v>2.2834E-2</v>
      </c>
      <c r="I170" s="1">
        <v>3.7696E-2</v>
      </c>
      <c r="J170" s="1">
        <v>6.9277000000000005E-2</v>
      </c>
      <c r="K170" s="1">
        <v>3.8433000000000002E-2</v>
      </c>
      <c r="L170" s="1">
        <v>3.3839000000000001E-2</v>
      </c>
      <c r="M170" s="1">
        <v>4.0839E-2</v>
      </c>
      <c r="N170" s="1">
        <v>5.5461999999999997E-2</v>
      </c>
      <c r="O170" s="1">
        <v>6.2371999999999997E-2</v>
      </c>
      <c r="P170" s="1">
        <v>4.9013000000000001E-2</v>
      </c>
      <c r="Q170" s="1">
        <v>4.4833999999999999E-2</v>
      </c>
      <c r="R170" s="1">
        <v>8.3997000000000002E-2</v>
      </c>
      <c r="S170" s="1">
        <v>7.8574000000000005E-2</v>
      </c>
      <c r="T170" s="1">
        <v>7.4938000000000005E-2</v>
      </c>
      <c r="U170" s="1">
        <v>7.893E-2</v>
      </c>
      <c r="V170" s="1">
        <v>0.101939</v>
      </c>
      <c r="W170" s="1">
        <v>8.5730000000000001E-2</v>
      </c>
      <c r="X170" s="1">
        <v>0.156807</v>
      </c>
      <c r="Y170" s="1"/>
      <c r="Z170" s="1"/>
    </row>
    <row r="171" spans="1:26">
      <c r="A171" s="1">
        <v>72</v>
      </c>
      <c r="B171" s="1">
        <v>3.5607E-2</v>
      </c>
      <c r="C171" s="1">
        <v>2.1259999999999999E-3</v>
      </c>
      <c r="D171" s="1">
        <v>1.4200000000000001E-4</v>
      </c>
      <c r="E171" s="1">
        <v>2.938E-2</v>
      </c>
      <c r="F171" s="1">
        <v>3.2169000000000003E-2</v>
      </c>
      <c r="G171" s="1">
        <v>1.6827000000000002E-2</v>
      </c>
      <c r="H171" s="1">
        <v>2.3054000000000002E-2</v>
      </c>
      <c r="I171" s="1">
        <v>3.8240000000000003E-2</v>
      </c>
      <c r="J171" s="1">
        <v>7.0304000000000005E-2</v>
      </c>
      <c r="K171" s="1">
        <v>3.9118E-2</v>
      </c>
      <c r="L171" s="1">
        <v>3.4515999999999998E-2</v>
      </c>
      <c r="M171" s="1">
        <v>4.1267999999999999E-2</v>
      </c>
      <c r="N171" s="1">
        <v>5.6432999999999997E-2</v>
      </c>
      <c r="O171" s="1">
        <v>6.3506999999999994E-2</v>
      </c>
      <c r="P171" s="1">
        <v>4.9872E-2</v>
      </c>
      <c r="Q171" s="1">
        <v>4.5608999999999997E-2</v>
      </c>
      <c r="R171" s="1">
        <v>8.5362999999999994E-2</v>
      </c>
      <c r="S171" s="1">
        <v>7.9869999999999997E-2</v>
      </c>
      <c r="T171" s="1">
        <v>7.6153999999999999E-2</v>
      </c>
      <c r="U171" s="1">
        <v>8.0465999999999996E-2</v>
      </c>
      <c r="V171" s="1">
        <v>0.103578</v>
      </c>
      <c r="W171" s="1">
        <v>8.7138999999999994E-2</v>
      </c>
      <c r="X171" s="1">
        <v>0.158162</v>
      </c>
      <c r="Y171" s="1"/>
      <c r="Z171" s="1"/>
    </row>
    <row r="172" spans="1:26">
      <c r="A172" s="1">
        <v>73</v>
      </c>
      <c r="B172" s="1">
        <v>3.6081000000000002E-2</v>
      </c>
      <c r="C172" s="1">
        <v>2.1549999999999998E-3</v>
      </c>
      <c r="D172" s="1">
        <v>1.2799999999999999E-4</v>
      </c>
      <c r="E172" s="1">
        <v>2.9929000000000001E-2</v>
      </c>
      <c r="F172" s="1">
        <v>3.2708000000000001E-2</v>
      </c>
      <c r="G172" s="1">
        <v>1.7094000000000002E-2</v>
      </c>
      <c r="H172" s="1">
        <v>2.3514E-2</v>
      </c>
      <c r="I172" s="1">
        <v>3.9001000000000001E-2</v>
      </c>
      <c r="J172" s="1">
        <v>7.1639999999999995E-2</v>
      </c>
      <c r="K172" s="1">
        <v>3.9823999999999998E-2</v>
      </c>
      <c r="L172" s="1">
        <v>3.5045E-2</v>
      </c>
      <c r="M172" s="1">
        <v>4.2063999999999997E-2</v>
      </c>
      <c r="N172" s="1">
        <v>5.7360000000000001E-2</v>
      </c>
      <c r="O172" s="1">
        <v>6.4513000000000001E-2</v>
      </c>
      <c r="P172" s="1">
        <v>5.0781E-2</v>
      </c>
      <c r="Q172" s="1">
        <v>4.6189000000000001E-2</v>
      </c>
      <c r="R172" s="1">
        <v>8.6779999999999996E-2</v>
      </c>
      <c r="S172" s="1">
        <v>8.1059000000000006E-2</v>
      </c>
      <c r="T172" s="1">
        <v>7.7451999999999993E-2</v>
      </c>
      <c r="U172" s="1">
        <v>8.1915000000000002E-2</v>
      </c>
      <c r="V172" s="1">
        <v>0.105367</v>
      </c>
      <c r="W172" s="1">
        <v>8.8586999999999999E-2</v>
      </c>
      <c r="X172" s="1">
        <v>0.15983900000000001</v>
      </c>
      <c r="Y172" s="1"/>
      <c r="Z172" s="1"/>
    </row>
    <row r="173" spans="1:26">
      <c r="A173" s="1">
        <v>74</v>
      </c>
      <c r="B173" s="1">
        <v>3.6719000000000002E-2</v>
      </c>
      <c r="C173" s="1">
        <v>2.2539999999999999E-3</v>
      </c>
      <c r="D173" s="1">
        <v>2.5500000000000002E-4</v>
      </c>
      <c r="E173" s="1">
        <v>3.0488000000000001E-2</v>
      </c>
      <c r="F173" s="1">
        <v>3.3334999999999997E-2</v>
      </c>
      <c r="G173" s="1">
        <v>1.7447000000000001E-2</v>
      </c>
      <c r="H173" s="1">
        <v>2.3987999999999999E-2</v>
      </c>
      <c r="I173" s="1">
        <v>3.9544999999999997E-2</v>
      </c>
      <c r="J173" s="1">
        <v>7.2733000000000006E-2</v>
      </c>
      <c r="K173" s="1">
        <v>4.0379999999999999E-2</v>
      </c>
      <c r="L173" s="1">
        <v>3.5750999999999998E-2</v>
      </c>
      <c r="M173" s="1">
        <v>4.2723999999999998E-2</v>
      </c>
      <c r="N173" s="1">
        <v>5.8250999999999997E-2</v>
      </c>
      <c r="O173" s="1">
        <v>6.5689999999999998E-2</v>
      </c>
      <c r="P173" s="1">
        <v>5.1685000000000002E-2</v>
      </c>
      <c r="Q173" s="1">
        <v>4.6872999999999998E-2</v>
      </c>
      <c r="R173" s="1">
        <v>8.8102E-2</v>
      </c>
      <c r="S173" s="1">
        <v>8.2454E-2</v>
      </c>
      <c r="T173" s="1">
        <v>7.8909000000000007E-2</v>
      </c>
      <c r="U173" s="1">
        <v>8.3595000000000003E-2</v>
      </c>
      <c r="V173" s="1">
        <v>0.107255</v>
      </c>
      <c r="W173" s="1">
        <v>8.9987999999999999E-2</v>
      </c>
      <c r="X173" s="1">
        <v>0.16134000000000001</v>
      </c>
      <c r="Y173" s="1"/>
      <c r="Z173" s="1"/>
    </row>
    <row r="174" spans="1:26">
      <c r="A174" s="1">
        <v>75</v>
      </c>
      <c r="B174" s="1">
        <v>3.7240000000000002E-2</v>
      </c>
      <c r="C174" s="1">
        <v>2.3059999999999999E-3</v>
      </c>
      <c r="D174" s="1">
        <v>1.45E-4</v>
      </c>
      <c r="E174" s="1">
        <v>3.0835999999999999E-2</v>
      </c>
      <c r="F174" s="1">
        <v>3.3828999999999998E-2</v>
      </c>
      <c r="G174" s="1">
        <v>1.7673000000000001E-2</v>
      </c>
      <c r="H174" s="1">
        <v>2.4282999999999999E-2</v>
      </c>
      <c r="I174" s="1">
        <v>4.0011999999999999E-2</v>
      </c>
      <c r="J174" s="1">
        <v>7.3903999999999997E-2</v>
      </c>
      <c r="K174" s="1">
        <v>4.1249000000000001E-2</v>
      </c>
      <c r="L174" s="1">
        <v>3.6290000000000003E-2</v>
      </c>
      <c r="M174" s="1">
        <v>4.3285999999999998E-2</v>
      </c>
      <c r="N174" s="1">
        <v>5.9207999999999997E-2</v>
      </c>
      <c r="O174" s="1">
        <v>6.6742999999999997E-2</v>
      </c>
      <c r="P174" s="1">
        <v>5.246E-2</v>
      </c>
      <c r="Q174" s="1">
        <v>4.7579999999999997E-2</v>
      </c>
      <c r="R174" s="1">
        <v>8.9526999999999995E-2</v>
      </c>
      <c r="S174" s="1">
        <v>8.3750000000000005E-2</v>
      </c>
      <c r="T174" s="1">
        <v>8.0176999999999998E-2</v>
      </c>
      <c r="U174" s="1">
        <v>8.5197999999999996E-2</v>
      </c>
      <c r="V174" s="1">
        <v>0.108903</v>
      </c>
      <c r="W174" s="1">
        <v>9.1312000000000004E-2</v>
      </c>
      <c r="X174" s="1">
        <v>0.163081</v>
      </c>
      <c r="Y174" s="1"/>
      <c r="Z174" s="1"/>
    </row>
    <row r="175" spans="1:26">
      <c r="A175" s="1">
        <v>76</v>
      </c>
      <c r="B175" s="1">
        <v>3.7894999999999998E-2</v>
      </c>
      <c r="C175" s="1">
        <v>2.2420000000000001E-3</v>
      </c>
      <c r="D175" s="1">
        <v>2.2800000000000001E-4</v>
      </c>
      <c r="E175" s="1">
        <v>3.1433000000000003E-2</v>
      </c>
      <c r="F175" s="1">
        <v>3.4367000000000002E-2</v>
      </c>
      <c r="G175" s="1">
        <v>1.7946E-2</v>
      </c>
      <c r="H175" s="1">
        <v>2.4733000000000002E-2</v>
      </c>
      <c r="I175" s="1">
        <v>4.0759999999999998E-2</v>
      </c>
      <c r="J175" s="1">
        <v>7.4957999999999997E-2</v>
      </c>
      <c r="K175" s="1">
        <v>4.1738999999999998E-2</v>
      </c>
      <c r="L175" s="1">
        <v>3.6817999999999997E-2</v>
      </c>
      <c r="M175" s="1">
        <v>4.3899000000000001E-2</v>
      </c>
      <c r="N175" s="1">
        <v>6.0099E-2</v>
      </c>
      <c r="O175" s="1">
        <v>6.7616999999999997E-2</v>
      </c>
      <c r="P175" s="1">
        <v>5.3330000000000002E-2</v>
      </c>
      <c r="Q175" s="1">
        <v>4.8311E-2</v>
      </c>
      <c r="R175" s="1">
        <v>9.0810000000000002E-2</v>
      </c>
      <c r="S175" s="1">
        <v>8.5028000000000006E-2</v>
      </c>
      <c r="T175" s="1">
        <v>8.1346000000000002E-2</v>
      </c>
      <c r="U175" s="1">
        <v>8.6784E-2</v>
      </c>
      <c r="V175" s="1">
        <v>0.110445</v>
      </c>
      <c r="W175" s="1">
        <v>9.2697000000000002E-2</v>
      </c>
      <c r="X175" s="1">
        <v>0.16466700000000001</v>
      </c>
      <c r="Y175" s="1"/>
      <c r="Z175" s="1"/>
    </row>
    <row r="176" spans="1:26">
      <c r="A176" s="1">
        <v>77</v>
      </c>
      <c r="B176" s="1">
        <v>3.8415999999999999E-2</v>
      </c>
      <c r="C176" s="1">
        <v>2.0920000000000001E-3</v>
      </c>
      <c r="D176" s="1">
        <v>2.5799999999999998E-4</v>
      </c>
      <c r="E176" s="1">
        <v>3.1805E-2</v>
      </c>
      <c r="F176" s="1">
        <v>3.5033000000000002E-2</v>
      </c>
      <c r="G176" s="1">
        <v>1.8232000000000002E-2</v>
      </c>
      <c r="H176" s="1">
        <v>2.5014000000000002E-2</v>
      </c>
      <c r="I176" s="1">
        <v>4.1452000000000003E-2</v>
      </c>
      <c r="J176" s="1">
        <v>7.6208999999999999E-2</v>
      </c>
      <c r="K176" s="1">
        <v>4.2436000000000001E-2</v>
      </c>
      <c r="L176" s="1">
        <v>3.7386000000000003E-2</v>
      </c>
      <c r="M176" s="1">
        <v>4.4436000000000003E-2</v>
      </c>
      <c r="N176" s="1">
        <v>6.1025999999999997E-2</v>
      </c>
      <c r="O176" s="1">
        <v>6.8667000000000006E-2</v>
      </c>
      <c r="P176" s="1">
        <v>5.5682000000000002E-2</v>
      </c>
      <c r="Q176" s="1">
        <v>4.8992000000000001E-2</v>
      </c>
      <c r="R176" s="1">
        <v>9.2244000000000007E-2</v>
      </c>
      <c r="S176" s="1">
        <v>8.6347999999999994E-2</v>
      </c>
      <c r="T176" s="1">
        <v>8.2645999999999997E-2</v>
      </c>
      <c r="U176" s="1">
        <v>8.8335999999999998E-2</v>
      </c>
      <c r="V176" s="1">
        <v>0.11239499999999999</v>
      </c>
      <c r="W176" s="1">
        <v>9.4181000000000001E-2</v>
      </c>
      <c r="X176" s="1">
        <v>0.16625000000000001</v>
      </c>
      <c r="Y176" s="1"/>
      <c r="Z176" s="1"/>
    </row>
    <row r="177" spans="1:26">
      <c r="A177" s="1">
        <v>78</v>
      </c>
      <c r="B177" s="1">
        <v>3.8883000000000001E-2</v>
      </c>
      <c r="C177" s="1">
        <v>2.1909999999999998E-3</v>
      </c>
      <c r="D177" s="1">
        <v>2.2499999999999999E-4</v>
      </c>
      <c r="E177" s="1">
        <v>3.2340000000000001E-2</v>
      </c>
      <c r="F177" s="1">
        <v>3.5306999999999998E-2</v>
      </c>
      <c r="G177" s="1">
        <v>1.8449E-2</v>
      </c>
      <c r="H177" s="1">
        <v>2.5458000000000001E-2</v>
      </c>
      <c r="I177" s="1">
        <v>4.1980000000000003E-2</v>
      </c>
      <c r="J177" s="1">
        <v>7.7460000000000001E-2</v>
      </c>
      <c r="K177" s="1">
        <v>4.3083999999999997E-2</v>
      </c>
      <c r="L177" s="1">
        <v>3.7885000000000002E-2</v>
      </c>
      <c r="M177" s="1">
        <v>4.5053999999999997E-2</v>
      </c>
      <c r="N177" s="1">
        <v>6.1997999999999998E-2</v>
      </c>
      <c r="O177" s="1">
        <v>6.9676000000000002E-2</v>
      </c>
      <c r="P177" s="1">
        <v>6.6385E-2</v>
      </c>
      <c r="Q177" s="1">
        <v>4.9716000000000003E-2</v>
      </c>
      <c r="R177" s="1">
        <v>9.3434000000000003E-2</v>
      </c>
      <c r="S177" s="1">
        <v>8.7534000000000001E-2</v>
      </c>
      <c r="T177" s="1">
        <v>8.3990999999999996E-2</v>
      </c>
      <c r="U177" s="1">
        <v>9.0015999999999999E-2</v>
      </c>
      <c r="V177" s="1">
        <v>0.114119</v>
      </c>
      <c r="W177" s="1">
        <v>9.5411999999999997E-2</v>
      </c>
      <c r="X177" s="1">
        <v>0.168019</v>
      </c>
      <c r="Y177" s="1"/>
      <c r="Z177" s="1"/>
    </row>
    <row r="178" spans="1:26">
      <c r="A178" s="1">
        <v>79</v>
      </c>
      <c r="B178" s="1">
        <v>3.9528000000000001E-2</v>
      </c>
      <c r="C178" s="1">
        <v>2.2669999999999999E-3</v>
      </c>
      <c r="D178" s="1">
        <v>2.04E-4</v>
      </c>
      <c r="E178" s="1">
        <v>3.2904000000000003E-2</v>
      </c>
      <c r="F178" s="1">
        <v>3.5950000000000003E-2</v>
      </c>
      <c r="G178" s="1">
        <v>1.8778E-2</v>
      </c>
      <c r="H178" s="1">
        <v>2.5835E-2</v>
      </c>
      <c r="I178" s="1">
        <v>4.2571999999999999E-2</v>
      </c>
      <c r="J178" s="1">
        <v>7.8726000000000004E-2</v>
      </c>
      <c r="K178" s="1">
        <v>4.3638000000000003E-2</v>
      </c>
      <c r="L178" s="1">
        <v>3.8393999999999998E-2</v>
      </c>
      <c r="M178" s="1">
        <v>4.5657999999999997E-2</v>
      </c>
      <c r="N178" s="1">
        <v>6.2781000000000003E-2</v>
      </c>
      <c r="O178" s="1">
        <v>7.0768999999999999E-2</v>
      </c>
      <c r="P178" s="1">
        <v>9.8046999999999995E-2</v>
      </c>
      <c r="Q178" s="1">
        <v>5.0527000000000002E-2</v>
      </c>
      <c r="R178" s="1">
        <v>9.4874E-2</v>
      </c>
      <c r="S178" s="1">
        <v>8.8815000000000005E-2</v>
      </c>
      <c r="T178" s="1">
        <v>8.5212999999999997E-2</v>
      </c>
      <c r="U178" s="1">
        <v>9.1952000000000006E-2</v>
      </c>
      <c r="V178" s="1">
        <v>0.115874</v>
      </c>
      <c r="W178" s="1">
        <v>9.6868999999999997E-2</v>
      </c>
      <c r="X178" s="1">
        <v>0.16960600000000001</v>
      </c>
      <c r="Y178" s="1"/>
      <c r="Z178" s="1"/>
    </row>
    <row r="179" spans="1:26">
      <c r="A179" s="1">
        <v>80</v>
      </c>
      <c r="B179" s="1">
        <v>4.0125000000000001E-2</v>
      </c>
      <c r="C179" s="1">
        <v>2.3890000000000001E-3</v>
      </c>
      <c r="D179" s="1">
        <v>2.42E-4</v>
      </c>
      <c r="E179" s="1">
        <v>3.3327000000000002E-2</v>
      </c>
      <c r="F179" s="1">
        <v>3.6499999999999998E-2</v>
      </c>
      <c r="G179" s="1">
        <v>1.9164E-2</v>
      </c>
      <c r="H179" s="1">
        <v>2.6054999999999998E-2</v>
      </c>
      <c r="I179" s="1">
        <v>4.3249999999999997E-2</v>
      </c>
      <c r="J179" s="1">
        <v>7.9770999999999995E-2</v>
      </c>
      <c r="K179" s="1">
        <v>4.4372000000000002E-2</v>
      </c>
      <c r="L179" s="1">
        <v>3.8953000000000002E-2</v>
      </c>
      <c r="M179" s="1">
        <v>4.6337000000000003E-2</v>
      </c>
      <c r="N179" s="1">
        <v>6.3825999999999994E-2</v>
      </c>
      <c r="O179" s="1">
        <v>7.1730000000000002E-2</v>
      </c>
      <c r="P179" s="1">
        <v>0.154894</v>
      </c>
      <c r="Q179" s="1">
        <v>5.1158000000000002E-2</v>
      </c>
      <c r="R179" s="1">
        <v>9.6309000000000006E-2</v>
      </c>
      <c r="S179" s="1">
        <v>9.0145000000000003E-2</v>
      </c>
      <c r="T179" s="1">
        <v>8.6623000000000006E-2</v>
      </c>
      <c r="U179" s="1">
        <v>9.3936000000000006E-2</v>
      </c>
      <c r="V179" s="1">
        <v>0.117643</v>
      </c>
      <c r="W179" s="1">
        <v>9.8221000000000003E-2</v>
      </c>
      <c r="X179" s="1">
        <v>0.17150499999999999</v>
      </c>
      <c r="Y179" s="1"/>
      <c r="Z179" s="1"/>
    </row>
    <row r="180" spans="1:26">
      <c r="A180" s="1">
        <v>81</v>
      </c>
      <c r="B180" s="1">
        <v>4.0716000000000002E-2</v>
      </c>
      <c r="C180" s="1">
        <v>2.4099999999999998E-3</v>
      </c>
      <c r="D180" s="1">
        <v>2.0900000000000001E-4</v>
      </c>
      <c r="E180" s="1">
        <v>3.3787999999999999E-2</v>
      </c>
      <c r="F180" s="1">
        <v>3.7032000000000002E-2</v>
      </c>
      <c r="G180" s="1">
        <v>1.9498000000000001E-2</v>
      </c>
      <c r="H180" s="1">
        <v>2.6515E-2</v>
      </c>
      <c r="I180" s="1">
        <v>4.3883999999999999E-2</v>
      </c>
      <c r="J180" s="1">
        <v>8.1069000000000002E-2</v>
      </c>
      <c r="K180" s="1">
        <v>4.5048999999999999E-2</v>
      </c>
      <c r="L180" s="1">
        <v>3.9530999999999997E-2</v>
      </c>
      <c r="M180" s="1">
        <v>4.6899000000000003E-2</v>
      </c>
      <c r="N180" s="1">
        <v>6.4788999999999999E-2</v>
      </c>
      <c r="O180" s="1">
        <v>7.2911000000000004E-2</v>
      </c>
      <c r="P180" s="1">
        <v>0.223078</v>
      </c>
      <c r="Q180" s="1">
        <v>5.1785999999999999E-2</v>
      </c>
      <c r="R180" s="1">
        <v>9.7626000000000004E-2</v>
      </c>
      <c r="S180" s="1">
        <v>9.1382000000000005E-2</v>
      </c>
      <c r="T180" s="1">
        <v>8.7843000000000004E-2</v>
      </c>
      <c r="U180" s="1">
        <v>9.6018000000000006E-2</v>
      </c>
      <c r="V180" s="1">
        <v>0.119353</v>
      </c>
      <c r="W180" s="1">
        <v>9.9626999999999993E-2</v>
      </c>
      <c r="X180" s="1">
        <v>0.173181</v>
      </c>
      <c r="Y180" s="1"/>
      <c r="Z180" s="1"/>
    </row>
    <row r="181" spans="1:26">
      <c r="A181" s="1">
        <v>82</v>
      </c>
      <c r="B181" s="1">
        <v>4.1284000000000001E-2</v>
      </c>
      <c r="C181" s="1">
        <v>2.4320000000000001E-3</v>
      </c>
      <c r="D181" s="1">
        <v>2.9399999999999999E-4</v>
      </c>
      <c r="E181" s="1">
        <v>3.4248000000000001E-2</v>
      </c>
      <c r="F181" s="1">
        <v>3.7601000000000002E-2</v>
      </c>
      <c r="G181" s="1">
        <v>1.9629000000000001E-2</v>
      </c>
      <c r="H181" s="1">
        <v>2.6851E-2</v>
      </c>
      <c r="I181" s="1">
        <v>4.4441000000000001E-2</v>
      </c>
      <c r="J181" s="1">
        <v>8.2121E-2</v>
      </c>
      <c r="K181" s="1">
        <v>4.5530000000000001E-2</v>
      </c>
      <c r="L181" s="1">
        <v>4.0108999999999999E-2</v>
      </c>
      <c r="M181" s="1">
        <v>4.7479E-2</v>
      </c>
      <c r="N181" s="1">
        <v>6.5818000000000002E-2</v>
      </c>
      <c r="O181" s="1">
        <v>7.3831999999999995E-2</v>
      </c>
      <c r="P181" s="1">
        <v>0.28002500000000002</v>
      </c>
      <c r="Q181" s="1">
        <v>5.2387000000000003E-2</v>
      </c>
      <c r="R181" s="1">
        <v>9.8929000000000003E-2</v>
      </c>
      <c r="S181" s="1">
        <v>9.2661999999999994E-2</v>
      </c>
      <c r="T181" s="1">
        <v>8.9159000000000002E-2</v>
      </c>
      <c r="U181" s="1">
        <v>9.7799999999999998E-2</v>
      </c>
      <c r="V181" s="1">
        <v>0.121282</v>
      </c>
      <c r="W181" s="1">
        <v>0.100992</v>
      </c>
      <c r="X181" s="1">
        <v>0.17479900000000001</v>
      </c>
      <c r="Y181" s="1"/>
      <c r="Z181" s="1"/>
    </row>
    <row r="182" spans="1:26">
      <c r="A182" s="1">
        <v>83</v>
      </c>
      <c r="B182" s="1">
        <v>4.1839000000000001E-2</v>
      </c>
      <c r="C182" s="1">
        <v>2.4520000000000002E-3</v>
      </c>
      <c r="D182" s="1">
        <v>4.3100000000000001E-4</v>
      </c>
      <c r="E182" s="1">
        <v>3.4803000000000001E-2</v>
      </c>
      <c r="F182" s="1">
        <v>3.8044000000000001E-2</v>
      </c>
      <c r="G182" s="1">
        <v>2.0025000000000001E-2</v>
      </c>
      <c r="H182" s="1">
        <v>2.7209000000000001E-2</v>
      </c>
      <c r="I182" s="1">
        <v>4.5107000000000001E-2</v>
      </c>
      <c r="J182" s="1">
        <v>8.3389000000000005E-2</v>
      </c>
      <c r="K182" s="1">
        <v>4.6253000000000002E-2</v>
      </c>
      <c r="L182" s="1">
        <v>4.0637E-2</v>
      </c>
      <c r="M182" s="1">
        <v>4.8008000000000002E-2</v>
      </c>
      <c r="N182" s="1">
        <v>6.6622000000000001E-2</v>
      </c>
      <c r="O182" s="1">
        <v>7.4839000000000003E-2</v>
      </c>
      <c r="P182" s="1">
        <v>0.31943500000000002</v>
      </c>
      <c r="Q182" s="1">
        <v>5.3095000000000003E-2</v>
      </c>
      <c r="R182" s="1">
        <v>0.100386</v>
      </c>
      <c r="S182" s="1">
        <v>9.3885999999999997E-2</v>
      </c>
      <c r="T182" s="1">
        <v>9.0455999999999995E-2</v>
      </c>
      <c r="U182" s="1">
        <v>9.9208000000000005E-2</v>
      </c>
      <c r="V182" s="1">
        <v>0.123096</v>
      </c>
      <c r="W182" s="1">
        <v>0.102365</v>
      </c>
      <c r="X182" s="1">
        <v>0.176459</v>
      </c>
      <c r="Y182" s="1"/>
      <c r="Z182" s="1"/>
    </row>
    <row r="183" spans="1:26">
      <c r="A183" s="1">
        <v>84</v>
      </c>
      <c r="B183" s="1">
        <v>4.2278000000000003E-2</v>
      </c>
      <c r="C183" s="1">
        <v>2.4740000000000001E-3</v>
      </c>
      <c r="D183" s="1">
        <v>2.92E-4</v>
      </c>
      <c r="E183" s="1">
        <v>3.5268000000000001E-2</v>
      </c>
      <c r="F183" s="1">
        <v>3.8698999999999997E-2</v>
      </c>
      <c r="G183" s="1">
        <v>2.0236000000000001E-2</v>
      </c>
      <c r="H183" s="1">
        <v>2.7542000000000001E-2</v>
      </c>
      <c r="I183" s="1">
        <v>4.5692000000000003E-2</v>
      </c>
      <c r="J183" s="1">
        <v>8.4514000000000006E-2</v>
      </c>
      <c r="K183" s="1">
        <v>4.6715E-2</v>
      </c>
      <c r="L183" s="1">
        <v>4.1224999999999998E-2</v>
      </c>
      <c r="M183" s="1">
        <v>4.8682999999999997E-2</v>
      </c>
      <c r="N183" s="1">
        <v>6.7499000000000003E-2</v>
      </c>
      <c r="O183" s="1">
        <v>7.5844999999999996E-2</v>
      </c>
      <c r="P183" s="1">
        <v>0.34754299999999999</v>
      </c>
      <c r="Q183" s="1">
        <v>5.3782999999999997E-2</v>
      </c>
      <c r="R183" s="1">
        <v>0.101796</v>
      </c>
      <c r="S183" s="1">
        <v>9.5112000000000002E-2</v>
      </c>
      <c r="T183" s="1">
        <v>9.1800000000000007E-2</v>
      </c>
      <c r="U183" s="1">
        <v>0.100837</v>
      </c>
      <c r="V183" s="1">
        <v>0.124776</v>
      </c>
      <c r="W183" s="1">
        <v>0.103758</v>
      </c>
      <c r="X183" s="1">
        <v>0.17822099999999999</v>
      </c>
      <c r="Y183" s="1"/>
      <c r="Z183" s="1"/>
    </row>
    <row r="184" spans="1:26">
      <c r="A184" s="1">
        <v>85</v>
      </c>
      <c r="B184" s="1">
        <v>4.2827999999999998E-2</v>
      </c>
      <c r="C184" s="1">
        <v>2.5110000000000002E-3</v>
      </c>
      <c r="D184" s="1">
        <v>2.5000000000000001E-4</v>
      </c>
      <c r="E184" s="1">
        <v>3.5818000000000003E-2</v>
      </c>
      <c r="F184" s="1">
        <v>3.9227999999999999E-2</v>
      </c>
      <c r="G184" s="1">
        <v>2.0632000000000001E-2</v>
      </c>
      <c r="H184" s="1">
        <v>2.8032999999999999E-2</v>
      </c>
      <c r="I184" s="1">
        <v>4.6191999999999997E-2</v>
      </c>
      <c r="J184" s="1">
        <v>8.5641999999999996E-2</v>
      </c>
      <c r="K184" s="1">
        <v>4.7475000000000003E-2</v>
      </c>
      <c r="L184" s="1">
        <v>4.1793999999999998E-2</v>
      </c>
      <c r="M184" s="1">
        <v>4.9410000000000003E-2</v>
      </c>
      <c r="N184" s="1">
        <v>6.8589999999999998E-2</v>
      </c>
      <c r="O184" s="1">
        <v>7.7021999999999993E-2</v>
      </c>
      <c r="P184" s="1">
        <v>0.36787399999999998</v>
      </c>
      <c r="Q184" s="1">
        <v>5.4427000000000003E-2</v>
      </c>
      <c r="R184" s="1">
        <v>0.10295</v>
      </c>
      <c r="S184" s="1">
        <v>9.6523999999999999E-2</v>
      </c>
      <c r="T184" s="1">
        <v>9.307E-2</v>
      </c>
      <c r="U184" s="1">
        <v>0.10223400000000001</v>
      </c>
      <c r="V184" s="1">
        <v>0.12662999999999999</v>
      </c>
      <c r="W184" s="1">
        <v>0.105105</v>
      </c>
      <c r="X184" s="1">
        <v>0.18010799999999999</v>
      </c>
      <c r="Y184" s="1"/>
      <c r="Z184" s="1"/>
    </row>
    <row r="185" spans="1:26">
      <c r="A185" s="1">
        <v>86</v>
      </c>
      <c r="B185" s="1">
        <v>4.3507999999999998E-2</v>
      </c>
      <c r="C185" s="1">
        <v>2.7030000000000001E-3</v>
      </c>
      <c r="D185" s="1">
        <v>2.34E-4</v>
      </c>
      <c r="E185" s="1">
        <v>3.6269000000000003E-2</v>
      </c>
      <c r="F185" s="1">
        <v>3.9781999999999998E-2</v>
      </c>
      <c r="G185" s="1">
        <v>2.0899999999999998E-2</v>
      </c>
      <c r="H185" s="1">
        <v>2.8379000000000001E-2</v>
      </c>
      <c r="I185" s="1">
        <v>4.6873999999999999E-2</v>
      </c>
      <c r="J185" s="1">
        <v>8.6773000000000003E-2</v>
      </c>
      <c r="K185" s="1">
        <v>4.8209000000000002E-2</v>
      </c>
      <c r="L185" s="1">
        <v>4.2411999999999998E-2</v>
      </c>
      <c r="M185" s="1">
        <v>4.9919999999999999E-2</v>
      </c>
      <c r="N185" s="1">
        <v>6.9508E-2</v>
      </c>
      <c r="O185" s="1">
        <v>7.8072000000000003E-2</v>
      </c>
      <c r="P185" s="1">
        <v>0.38197799999999998</v>
      </c>
      <c r="Q185" s="1">
        <v>5.5184999999999998E-2</v>
      </c>
      <c r="R185" s="1">
        <v>0.104347</v>
      </c>
      <c r="S185" s="1">
        <v>9.7789000000000001E-2</v>
      </c>
      <c r="T185" s="1">
        <v>9.4433000000000003E-2</v>
      </c>
      <c r="U185" s="1">
        <v>0.103977</v>
      </c>
      <c r="V185" s="1">
        <v>0.128332</v>
      </c>
      <c r="W185" s="1">
        <v>0.10651099999999999</v>
      </c>
      <c r="X185" s="1">
        <v>0.18185000000000001</v>
      </c>
      <c r="Y185" s="1"/>
      <c r="Z185" s="1"/>
    </row>
    <row r="186" spans="1:26">
      <c r="A186" s="1">
        <v>87</v>
      </c>
      <c r="B186" s="1">
        <v>4.4116000000000002E-2</v>
      </c>
      <c r="C186" s="1">
        <v>2.5690000000000001E-3</v>
      </c>
      <c r="D186" s="1">
        <v>3.5799999999999997E-4</v>
      </c>
      <c r="E186" s="1">
        <v>3.6672999999999997E-2</v>
      </c>
      <c r="F186" s="1">
        <v>4.0439000000000003E-2</v>
      </c>
      <c r="G186" s="1">
        <v>2.1271999999999999E-2</v>
      </c>
      <c r="H186" s="1">
        <v>2.8660999999999999E-2</v>
      </c>
      <c r="I186" s="1">
        <v>4.7593999999999997E-2</v>
      </c>
      <c r="J186" s="1">
        <v>8.7951000000000001E-2</v>
      </c>
      <c r="K186" s="1">
        <v>4.8694000000000001E-2</v>
      </c>
      <c r="L186" s="1">
        <v>4.3069000000000003E-2</v>
      </c>
      <c r="M186" s="1">
        <v>5.0562000000000003E-2</v>
      </c>
      <c r="N186" s="1">
        <v>7.0291999999999993E-2</v>
      </c>
      <c r="O186" s="1">
        <v>7.9037999999999997E-2</v>
      </c>
      <c r="P186" s="1">
        <v>0.39212599999999997</v>
      </c>
      <c r="Q186" s="1">
        <v>5.6061E-2</v>
      </c>
      <c r="R186" s="1">
        <v>0.105751</v>
      </c>
      <c r="S186" s="1">
        <v>9.9127999999999994E-2</v>
      </c>
      <c r="T186" s="1">
        <v>9.5714999999999995E-2</v>
      </c>
      <c r="U186" s="1">
        <v>0.105825</v>
      </c>
      <c r="V186" s="1">
        <v>0.130054</v>
      </c>
      <c r="W186" s="1">
        <v>0.10793800000000001</v>
      </c>
      <c r="X186" s="1">
        <v>0.183444</v>
      </c>
      <c r="Y186" s="1"/>
      <c r="Z186" s="1"/>
    </row>
    <row r="187" spans="1:26">
      <c r="A187" s="1">
        <v>88</v>
      </c>
      <c r="B187" s="1">
        <v>4.4554999999999997E-2</v>
      </c>
      <c r="C187" s="1">
        <v>2.6679999999999998E-3</v>
      </c>
      <c r="D187" s="1">
        <v>3.7800000000000003E-4</v>
      </c>
      <c r="E187" s="1">
        <v>3.7177000000000002E-2</v>
      </c>
      <c r="F187" s="1">
        <v>4.0890999999999997E-2</v>
      </c>
      <c r="G187" s="1">
        <v>2.1474E-2</v>
      </c>
      <c r="H187" s="1">
        <v>2.8993999999999999E-2</v>
      </c>
      <c r="I187" s="1">
        <v>4.8145E-2</v>
      </c>
      <c r="J187" s="1">
        <v>8.9076000000000002E-2</v>
      </c>
      <c r="K187" s="1">
        <v>4.9331E-2</v>
      </c>
      <c r="L187" s="1">
        <v>4.3527999999999997E-2</v>
      </c>
      <c r="M187" s="1">
        <v>5.1138000000000003E-2</v>
      </c>
      <c r="N187" s="1">
        <v>7.127E-2</v>
      </c>
      <c r="O187" s="1">
        <v>8.0174999999999996E-2</v>
      </c>
      <c r="P187" s="1">
        <v>0.397088</v>
      </c>
      <c r="Q187" s="1">
        <v>5.6587999999999999E-2</v>
      </c>
      <c r="R187" s="1">
        <v>0.10707999999999999</v>
      </c>
      <c r="S187" s="1">
        <v>0.100231</v>
      </c>
      <c r="T187" s="1">
        <v>9.7017000000000006E-2</v>
      </c>
      <c r="U187" s="1">
        <v>0.109601</v>
      </c>
      <c r="V187" s="1">
        <v>0.13194800000000001</v>
      </c>
      <c r="W187" s="1">
        <v>0.10918</v>
      </c>
      <c r="X187" s="1">
        <v>0.18515599999999999</v>
      </c>
      <c r="Y187" s="1"/>
      <c r="Z187" s="1"/>
    </row>
    <row r="188" spans="1:26">
      <c r="A188" s="1">
        <v>89</v>
      </c>
      <c r="B188" s="1">
        <v>4.4941000000000002E-2</v>
      </c>
      <c r="C188" s="1">
        <v>2.7039999999999998E-3</v>
      </c>
      <c r="D188" s="1">
        <v>2.7500000000000002E-4</v>
      </c>
      <c r="E188" s="1">
        <v>3.7718000000000002E-2</v>
      </c>
      <c r="F188" s="1">
        <v>4.1478000000000001E-2</v>
      </c>
      <c r="G188" s="1">
        <v>2.1756000000000001E-2</v>
      </c>
      <c r="H188" s="1">
        <v>2.9321E-2</v>
      </c>
      <c r="I188" s="1">
        <v>4.8765999999999997E-2</v>
      </c>
      <c r="J188" s="1">
        <v>9.0382000000000004E-2</v>
      </c>
      <c r="K188" s="1">
        <v>4.9938999999999997E-2</v>
      </c>
      <c r="L188" s="1">
        <v>4.4056999999999999E-2</v>
      </c>
      <c r="M188" s="1">
        <v>5.1663000000000001E-2</v>
      </c>
      <c r="N188" s="1">
        <v>7.2166999999999995E-2</v>
      </c>
      <c r="O188" s="1">
        <v>8.1056000000000003E-2</v>
      </c>
      <c r="P188" s="1">
        <v>0.39702100000000001</v>
      </c>
      <c r="Q188" s="1">
        <v>5.7213E-2</v>
      </c>
      <c r="R188" s="1">
        <v>0.10838399999999999</v>
      </c>
      <c r="S188" s="1">
        <v>0.101511</v>
      </c>
      <c r="T188" s="1">
        <v>9.8219000000000001E-2</v>
      </c>
      <c r="U188" s="1">
        <v>0.121501</v>
      </c>
      <c r="V188" s="1">
        <v>0.13352700000000001</v>
      </c>
      <c r="W188" s="1">
        <v>0.11072</v>
      </c>
      <c r="X188" s="1">
        <v>0.186945</v>
      </c>
      <c r="Y188" s="1"/>
      <c r="Z188" s="1"/>
    </row>
    <row r="189" spans="1:26">
      <c r="A189" s="1">
        <v>90</v>
      </c>
      <c r="B189" s="1">
        <v>4.5643999999999997E-2</v>
      </c>
      <c r="C189" s="1">
        <v>2.7950000000000002E-3</v>
      </c>
      <c r="D189" s="1">
        <v>2.1800000000000001E-4</v>
      </c>
      <c r="E189" s="1">
        <v>3.8183000000000002E-2</v>
      </c>
      <c r="F189" s="1">
        <v>4.1988999999999999E-2</v>
      </c>
      <c r="G189" s="1">
        <v>2.2033000000000001E-2</v>
      </c>
      <c r="H189" s="1">
        <v>2.9770999999999999E-2</v>
      </c>
      <c r="I189" s="1">
        <v>4.9343999999999999E-2</v>
      </c>
      <c r="J189" s="1">
        <v>9.1434000000000001E-2</v>
      </c>
      <c r="K189" s="1">
        <v>5.0685000000000001E-2</v>
      </c>
      <c r="L189" s="1">
        <v>4.4755000000000003E-2</v>
      </c>
      <c r="M189" s="1">
        <v>5.2361999999999999E-2</v>
      </c>
      <c r="N189" s="1">
        <v>7.3285000000000003E-2</v>
      </c>
      <c r="O189" s="1">
        <v>8.2146999999999998E-2</v>
      </c>
      <c r="P189" s="1">
        <v>0.39333800000000002</v>
      </c>
      <c r="Q189" s="1">
        <v>5.8025E-2</v>
      </c>
      <c r="R189" s="1">
        <v>0.109666</v>
      </c>
      <c r="S189" s="1">
        <v>0.10283399999999999</v>
      </c>
      <c r="T189" s="1">
        <v>9.9393999999999996E-2</v>
      </c>
      <c r="U189" s="1">
        <v>0.15191199999999999</v>
      </c>
      <c r="V189" s="1">
        <v>0.13535900000000001</v>
      </c>
      <c r="W189" s="1">
        <v>0.112035</v>
      </c>
      <c r="X189" s="1">
        <v>0.188863</v>
      </c>
      <c r="Y189" s="1"/>
      <c r="Z189" s="1"/>
    </row>
    <row r="190" spans="1:26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C6610-CC85-DE45-BB7B-34825CE549F9}">
  <dimension ref="A1:W125"/>
  <sheetViews>
    <sheetView workbookViewId="0">
      <selection activeCell="N9" sqref="N9"/>
    </sheetView>
  </sheetViews>
  <sheetFormatPr baseColWidth="10" defaultRowHeight="20"/>
  <cols>
    <col min="1" max="1" width="13.7109375" style="1" customWidth="1"/>
    <col min="2" max="2" width="12.7109375" style="1" customWidth="1"/>
    <col min="3" max="3" width="15.28515625" style="1" customWidth="1"/>
    <col min="5" max="5" width="13.7109375" customWidth="1"/>
    <col min="6" max="6" width="12.7109375" customWidth="1"/>
    <col min="7" max="7" width="14.7109375" customWidth="1"/>
    <col min="9" max="9" width="13.7109375" customWidth="1"/>
    <col min="10" max="10" width="12.7109375" customWidth="1"/>
    <col min="11" max="11" width="14.7109375" customWidth="1"/>
  </cols>
  <sheetData>
    <row r="1" spans="1:23" ht="20" customHeight="1">
      <c r="A1" s="23"/>
      <c r="B1" s="1" t="s">
        <v>279</v>
      </c>
      <c r="C1" s="28"/>
      <c r="D1" s="1"/>
      <c r="E1" s="1"/>
      <c r="F1" s="1"/>
      <c r="G1" s="1"/>
      <c r="H1" s="1"/>
      <c r="I1" s="1"/>
      <c r="J1" s="1"/>
      <c r="K1" s="1"/>
    </row>
    <row r="2" spans="1:23">
      <c r="D2" s="1"/>
      <c r="E2" s="1"/>
      <c r="F2" s="1"/>
      <c r="G2" s="1"/>
      <c r="H2" s="1"/>
      <c r="I2" s="1"/>
      <c r="J2" s="1"/>
      <c r="K2" s="1"/>
    </row>
    <row r="3" spans="1:23" ht="21">
      <c r="A3" s="37" t="s">
        <v>278</v>
      </c>
      <c r="B3" s="38"/>
      <c r="C3" s="38"/>
      <c r="D3" s="1"/>
      <c r="E3" s="35" t="s">
        <v>280</v>
      </c>
      <c r="F3" s="39"/>
      <c r="G3" s="39"/>
      <c r="H3" s="1"/>
      <c r="I3" s="35" t="s">
        <v>277</v>
      </c>
      <c r="J3" s="36"/>
      <c r="K3" s="36"/>
      <c r="N3" s="29" t="s">
        <v>304</v>
      </c>
      <c r="O3" s="1"/>
      <c r="P3" s="1"/>
      <c r="Q3" s="1"/>
      <c r="R3" s="1"/>
      <c r="S3" s="1"/>
      <c r="T3" s="1"/>
      <c r="U3" s="1"/>
      <c r="V3" s="1"/>
      <c r="W3" s="1"/>
    </row>
    <row r="4" spans="1:23" ht="21" thickBot="1">
      <c r="A4" s="22" t="s">
        <v>276</v>
      </c>
      <c r="B4" s="21" t="s">
        <v>275</v>
      </c>
      <c r="C4" s="20" t="s">
        <v>274</v>
      </c>
      <c r="D4" s="1"/>
      <c r="E4" s="22" t="s">
        <v>276</v>
      </c>
      <c r="F4" s="21" t="s">
        <v>275</v>
      </c>
      <c r="G4" s="20" t="s">
        <v>274</v>
      </c>
      <c r="H4" s="1"/>
      <c r="I4" s="22" t="s">
        <v>276</v>
      </c>
      <c r="J4" s="21" t="s">
        <v>275</v>
      </c>
      <c r="K4" s="20" t="s">
        <v>274</v>
      </c>
      <c r="N4" s="1"/>
      <c r="O4" s="30" t="s">
        <v>290</v>
      </c>
      <c r="P4" s="30" t="s">
        <v>291</v>
      </c>
      <c r="Q4" s="30" t="s">
        <v>292</v>
      </c>
      <c r="R4" s="31" t="s">
        <v>293</v>
      </c>
      <c r="S4" s="31" t="s">
        <v>294</v>
      </c>
      <c r="T4" s="31" t="s">
        <v>295</v>
      </c>
      <c r="U4" s="31" t="s">
        <v>296</v>
      </c>
      <c r="V4" s="31" t="s">
        <v>297</v>
      </c>
      <c r="W4" s="31" t="s">
        <v>298</v>
      </c>
    </row>
    <row r="5" spans="1:23">
      <c r="A5" s="19" t="s">
        <v>273</v>
      </c>
      <c r="B5" s="18" t="s">
        <v>48</v>
      </c>
      <c r="C5" s="17">
        <v>1</v>
      </c>
      <c r="D5" s="1"/>
      <c r="E5" s="11" t="s">
        <v>272</v>
      </c>
      <c r="F5" s="16" t="s">
        <v>48</v>
      </c>
      <c r="G5" s="15">
        <v>2</v>
      </c>
      <c r="H5" s="1"/>
      <c r="I5" s="11" t="s">
        <v>271</v>
      </c>
      <c r="J5" s="16" t="s">
        <v>45</v>
      </c>
      <c r="K5" s="15">
        <v>1</v>
      </c>
      <c r="N5" s="1" t="s">
        <v>299</v>
      </c>
      <c r="O5" s="32">
        <v>26.515762046314382</v>
      </c>
      <c r="P5" s="32">
        <v>11.057133893112574</v>
      </c>
      <c r="Q5" s="32">
        <v>53.818458673372433</v>
      </c>
      <c r="R5" s="33">
        <v>1000</v>
      </c>
      <c r="S5" s="34" t="s">
        <v>300</v>
      </c>
      <c r="T5" s="34" t="s">
        <v>301</v>
      </c>
      <c r="U5" s="1">
        <v>112</v>
      </c>
      <c r="V5" s="1">
        <v>6</v>
      </c>
      <c r="W5" s="1">
        <v>228</v>
      </c>
    </row>
    <row r="6" spans="1:23">
      <c r="A6" s="7" t="s">
        <v>270</v>
      </c>
      <c r="B6" s="6" t="s">
        <v>48</v>
      </c>
      <c r="C6" s="5">
        <v>1</v>
      </c>
      <c r="D6" s="1"/>
      <c r="E6" s="7" t="s">
        <v>269</v>
      </c>
      <c r="F6" s="6" t="s">
        <v>48</v>
      </c>
      <c r="G6" s="5">
        <v>1</v>
      </c>
      <c r="H6" s="1"/>
      <c r="I6" s="7" t="s">
        <v>268</v>
      </c>
      <c r="J6" s="6" t="s">
        <v>45</v>
      </c>
      <c r="K6" s="5">
        <v>1</v>
      </c>
      <c r="N6" s="1" t="s">
        <v>302</v>
      </c>
      <c r="O6" s="32">
        <v>36.1757336030904</v>
      </c>
      <c r="P6" s="32">
        <v>13.6988151304838</v>
      </c>
      <c r="Q6" s="32">
        <v>77.611637600786636</v>
      </c>
      <c r="R6" s="33">
        <v>1000</v>
      </c>
      <c r="S6" s="34" t="s">
        <v>300</v>
      </c>
      <c r="T6" s="34" t="s">
        <v>301</v>
      </c>
      <c r="U6" s="1">
        <v>95</v>
      </c>
      <c r="V6" s="1">
        <v>5</v>
      </c>
      <c r="W6" s="1">
        <v>139</v>
      </c>
    </row>
    <row r="7" spans="1:23">
      <c r="A7" s="7" t="s">
        <v>267</v>
      </c>
      <c r="B7" s="6" t="s">
        <v>48</v>
      </c>
      <c r="C7" s="5">
        <v>5</v>
      </c>
      <c r="D7" s="1"/>
      <c r="E7" s="7" t="s">
        <v>266</v>
      </c>
      <c r="F7" s="6" t="s">
        <v>48</v>
      </c>
      <c r="G7" s="5">
        <v>1</v>
      </c>
      <c r="H7" s="1"/>
      <c r="I7" s="7" t="s">
        <v>265</v>
      </c>
      <c r="J7" s="6" t="s">
        <v>45</v>
      </c>
      <c r="K7" s="5">
        <v>1</v>
      </c>
      <c r="N7" s="1" t="s">
        <v>303</v>
      </c>
      <c r="O7" s="32">
        <v>33.235443212964455</v>
      </c>
      <c r="P7" s="32">
        <v>1.9439021739359308</v>
      </c>
      <c r="Q7" s="32">
        <v>150.42264009469852</v>
      </c>
      <c r="R7" s="33">
        <v>1000</v>
      </c>
      <c r="S7" s="34" t="s">
        <v>300</v>
      </c>
      <c r="T7" s="34" t="s">
        <v>301</v>
      </c>
      <c r="U7" s="1">
        <v>19</v>
      </c>
      <c r="V7" s="1">
        <v>1</v>
      </c>
      <c r="W7" s="1">
        <v>30</v>
      </c>
    </row>
    <row r="8" spans="1:23">
      <c r="A8" s="11" t="s">
        <v>264</v>
      </c>
      <c r="B8" s="6" t="s">
        <v>45</v>
      </c>
      <c r="C8" s="5">
        <v>1</v>
      </c>
      <c r="D8" s="1"/>
      <c r="E8" s="11" t="s">
        <v>263</v>
      </c>
      <c r="F8" s="6" t="s">
        <v>48</v>
      </c>
      <c r="G8" s="5">
        <v>1</v>
      </c>
      <c r="H8" s="1"/>
      <c r="I8" s="11" t="s">
        <v>262</v>
      </c>
      <c r="J8" s="6" t="s">
        <v>74</v>
      </c>
      <c r="K8" s="5">
        <v>2</v>
      </c>
    </row>
    <row r="9" spans="1:23">
      <c r="A9" s="7" t="s">
        <v>261</v>
      </c>
      <c r="B9" s="6" t="s">
        <v>48</v>
      </c>
      <c r="C9" s="5">
        <v>1</v>
      </c>
      <c r="D9" s="1"/>
      <c r="E9" s="10" t="s">
        <v>260</v>
      </c>
      <c r="F9" s="9" t="s">
        <v>48</v>
      </c>
      <c r="G9" s="8">
        <v>4</v>
      </c>
      <c r="H9" s="1"/>
      <c r="I9" s="7" t="s">
        <v>259</v>
      </c>
      <c r="J9" s="6" t="s">
        <v>45</v>
      </c>
      <c r="K9" s="5">
        <v>2</v>
      </c>
    </row>
    <row r="10" spans="1:23">
      <c r="A10" s="7" t="s">
        <v>258</v>
      </c>
      <c r="B10" s="6" t="s">
        <v>45</v>
      </c>
      <c r="C10" s="5">
        <v>1</v>
      </c>
      <c r="D10" s="1"/>
      <c r="E10" s="7" t="s">
        <v>257</v>
      </c>
      <c r="F10" s="6" t="s">
        <v>48</v>
      </c>
      <c r="G10" s="5">
        <v>1</v>
      </c>
      <c r="H10" s="1"/>
      <c r="I10" s="7" t="s">
        <v>256</v>
      </c>
      <c r="J10" s="6" t="s">
        <v>45</v>
      </c>
      <c r="K10" s="5">
        <v>2</v>
      </c>
    </row>
    <row r="11" spans="1:23">
      <c r="A11" s="11" t="s">
        <v>255</v>
      </c>
      <c r="B11" s="6" t="s">
        <v>48</v>
      </c>
      <c r="C11" s="5">
        <v>1</v>
      </c>
      <c r="D11" s="1"/>
      <c r="E11" s="11" t="s">
        <v>254</v>
      </c>
      <c r="F11" s="6" t="s">
        <v>48</v>
      </c>
      <c r="G11" s="5">
        <v>1</v>
      </c>
      <c r="H11" s="1"/>
      <c r="I11" s="14" t="s">
        <v>253</v>
      </c>
      <c r="J11" s="9" t="s">
        <v>45</v>
      </c>
      <c r="K11" s="8">
        <v>2</v>
      </c>
    </row>
    <row r="12" spans="1:23">
      <c r="A12" s="7" t="s">
        <v>252</v>
      </c>
      <c r="B12" s="6" t="s">
        <v>45</v>
      </c>
      <c r="C12" s="5">
        <v>1</v>
      </c>
      <c r="D12" s="1"/>
      <c r="E12" s="7" t="s">
        <v>251</v>
      </c>
      <c r="F12" s="6" t="s">
        <v>48</v>
      </c>
      <c r="G12" s="5">
        <v>1</v>
      </c>
      <c r="H12" s="1"/>
      <c r="I12" s="7" t="s">
        <v>250</v>
      </c>
      <c r="J12" s="6" t="s">
        <v>74</v>
      </c>
      <c r="K12" s="5">
        <v>1</v>
      </c>
    </row>
    <row r="13" spans="1:23">
      <c r="A13" s="7" t="s">
        <v>249</v>
      </c>
      <c r="B13" s="6" t="s">
        <v>45</v>
      </c>
      <c r="C13" s="5">
        <v>3</v>
      </c>
      <c r="D13" s="1"/>
      <c r="E13" s="7" t="s">
        <v>248</v>
      </c>
      <c r="F13" s="6" t="s">
        <v>48</v>
      </c>
      <c r="G13" s="5">
        <v>1</v>
      </c>
      <c r="H13" s="1"/>
      <c r="I13" s="7" t="s">
        <v>247</v>
      </c>
      <c r="J13" s="6" t="s">
        <v>45</v>
      </c>
      <c r="K13" s="5">
        <v>5</v>
      </c>
    </row>
    <row r="14" spans="1:23">
      <c r="A14" s="11" t="s">
        <v>246</v>
      </c>
      <c r="B14" s="6" t="s">
        <v>45</v>
      </c>
      <c r="C14" s="5">
        <v>1</v>
      </c>
      <c r="D14" s="1"/>
      <c r="E14" s="11" t="s">
        <v>245</v>
      </c>
      <c r="F14" s="6" t="s">
        <v>48</v>
      </c>
      <c r="G14" s="5">
        <v>1</v>
      </c>
      <c r="H14" s="1"/>
      <c r="I14" s="11" t="s">
        <v>244</v>
      </c>
      <c r="J14" s="6" t="s">
        <v>45</v>
      </c>
      <c r="K14" s="5">
        <v>1</v>
      </c>
    </row>
    <row r="15" spans="1:23">
      <c r="A15" s="7" t="s">
        <v>243</v>
      </c>
      <c r="B15" s="6" t="s">
        <v>48</v>
      </c>
      <c r="C15" s="5">
        <v>1</v>
      </c>
      <c r="D15" s="1"/>
      <c r="E15" s="7" t="s">
        <v>242</v>
      </c>
      <c r="F15" s="6" t="s">
        <v>48</v>
      </c>
      <c r="G15" s="5">
        <v>1</v>
      </c>
      <c r="H15" s="1"/>
      <c r="I15" s="7" t="s">
        <v>241</v>
      </c>
      <c r="J15" s="6" t="s">
        <v>45</v>
      </c>
      <c r="K15" s="5">
        <v>2</v>
      </c>
    </row>
    <row r="16" spans="1:23">
      <c r="A16" s="7" t="s">
        <v>240</v>
      </c>
      <c r="B16" s="6" t="s">
        <v>48</v>
      </c>
      <c r="C16" s="5">
        <v>1</v>
      </c>
      <c r="D16" s="1"/>
      <c r="E16" s="7" t="s">
        <v>239</v>
      </c>
      <c r="F16" s="6" t="s">
        <v>48</v>
      </c>
      <c r="G16" s="5">
        <v>2</v>
      </c>
      <c r="H16" s="1"/>
      <c r="I16" s="7" t="s">
        <v>238</v>
      </c>
      <c r="J16" s="6" t="s">
        <v>48</v>
      </c>
      <c r="K16" s="5">
        <v>1</v>
      </c>
    </row>
    <row r="17" spans="1:11">
      <c r="A17" s="11" t="s">
        <v>237</v>
      </c>
      <c r="B17" s="6" t="s">
        <v>48</v>
      </c>
      <c r="C17" s="5">
        <v>1</v>
      </c>
      <c r="D17" s="1"/>
      <c r="E17" s="11" t="s">
        <v>236</v>
      </c>
      <c r="F17" s="6" t="s">
        <v>48</v>
      </c>
      <c r="G17" s="5">
        <v>1</v>
      </c>
      <c r="H17" s="1"/>
      <c r="I17" s="11" t="s">
        <v>235</v>
      </c>
      <c r="J17" s="6" t="s">
        <v>48</v>
      </c>
      <c r="K17" s="5">
        <v>1</v>
      </c>
    </row>
    <row r="18" spans="1:11">
      <c r="A18" s="7" t="s">
        <v>234</v>
      </c>
      <c r="B18" s="6" t="s">
        <v>48</v>
      </c>
      <c r="C18" s="5">
        <v>1</v>
      </c>
      <c r="D18" s="1"/>
      <c r="E18" s="7" t="s">
        <v>233</v>
      </c>
      <c r="F18" s="6" t="s">
        <v>48</v>
      </c>
      <c r="G18" s="5">
        <v>1</v>
      </c>
      <c r="H18" s="1"/>
      <c r="I18" s="7" t="s">
        <v>232</v>
      </c>
      <c r="J18" s="6" t="s">
        <v>48</v>
      </c>
      <c r="K18" s="5">
        <v>1</v>
      </c>
    </row>
    <row r="19" spans="1:11">
      <c r="A19" s="7" t="s">
        <v>231</v>
      </c>
      <c r="B19" s="6" t="s">
        <v>48</v>
      </c>
      <c r="C19" s="5">
        <v>1</v>
      </c>
      <c r="D19" s="1"/>
      <c r="E19" s="7" t="s">
        <v>230</v>
      </c>
      <c r="F19" s="6" t="s">
        <v>48</v>
      </c>
      <c r="G19" s="5">
        <v>3</v>
      </c>
      <c r="H19" s="1"/>
      <c r="I19" s="7" t="s">
        <v>229</v>
      </c>
      <c r="J19" s="6" t="s">
        <v>48</v>
      </c>
      <c r="K19" s="5">
        <v>1</v>
      </c>
    </row>
    <row r="20" spans="1:11">
      <c r="A20" s="11" t="s">
        <v>228</v>
      </c>
      <c r="B20" s="6" t="s">
        <v>48</v>
      </c>
      <c r="C20" s="5">
        <v>2</v>
      </c>
      <c r="D20" s="1"/>
      <c r="E20" s="11" t="s">
        <v>227</v>
      </c>
      <c r="F20" s="6" t="s">
        <v>48</v>
      </c>
      <c r="G20" s="5">
        <v>1</v>
      </c>
      <c r="H20" s="1"/>
      <c r="I20" s="11" t="s">
        <v>226</v>
      </c>
      <c r="J20" s="6" t="s">
        <v>48</v>
      </c>
      <c r="K20" s="5">
        <v>3</v>
      </c>
    </row>
    <row r="21" spans="1:11">
      <c r="A21" s="7" t="s">
        <v>225</v>
      </c>
      <c r="B21" s="6" t="s">
        <v>48</v>
      </c>
      <c r="C21" s="5">
        <v>9</v>
      </c>
      <c r="D21" s="1"/>
      <c r="E21" s="7" t="s">
        <v>224</v>
      </c>
      <c r="F21" s="6" t="s">
        <v>48</v>
      </c>
      <c r="G21" s="5">
        <v>7</v>
      </c>
      <c r="H21" s="1"/>
      <c r="I21" s="7" t="s">
        <v>223</v>
      </c>
      <c r="J21" s="6" t="s">
        <v>48</v>
      </c>
      <c r="K21" s="5">
        <v>1</v>
      </c>
    </row>
    <row r="22" spans="1:11">
      <c r="A22" s="7" t="s">
        <v>222</v>
      </c>
      <c r="B22" s="6" t="s">
        <v>48</v>
      </c>
      <c r="C22" s="5">
        <v>1</v>
      </c>
      <c r="D22" s="1"/>
      <c r="E22" s="7" t="s">
        <v>221</v>
      </c>
      <c r="F22" s="6" t="s">
        <v>48</v>
      </c>
      <c r="G22" s="5">
        <v>6</v>
      </c>
      <c r="H22" s="1"/>
      <c r="I22" s="7" t="s">
        <v>220</v>
      </c>
      <c r="J22" s="6" t="s">
        <v>45</v>
      </c>
      <c r="K22" s="5">
        <v>1</v>
      </c>
    </row>
    <row r="23" spans="1:11" ht="21" thickBot="1">
      <c r="A23" s="11" t="s">
        <v>219</v>
      </c>
      <c r="B23" s="6" t="s">
        <v>48</v>
      </c>
      <c r="C23" s="5">
        <v>2</v>
      </c>
      <c r="D23" s="1"/>
      <c r="E23" s="11" t="s">
        <v>218</v>
      </c>
      <c r="F23" s="6" t="s">
        <v>48</v>
      </c>
      <c r="G23" s="5">
        <v>2</v>
      </c>
      <c r="H23" s="1"/>
      <c r="I23" s="4" t="s">
        <v>217</v>
      </c>
      <c r="J23" s="3" t="s">
        <v>45</v>
      </c>
      <c r="K23" s="2">
        <v>1</v>
      </c>
    </row>
    <row r="24" spans="1:11">
      <c r="A24" s="7" t="s">
        <v>216</v>
      </c>
      <c r="B24" s="6" t="s">
        <v>48</v>
      </c>
      <c r="C24" s="5">
        <v>5</v>
      </c>
      <c r="D24" s="1"/>
      <c r="E24" s="7" t="s">
        <v>215</v>
      </c>
      <c r="F24" s="6" t="s">
        <v>48</v>
      </c>
      <c r="G24" s="5">
        <v>1</v>
      </c>
      <c r="H24" s="1"/>
      <c r="I24" s="1"/>
      <c r="J24" s="1"/>
      <c r="K24" s="1"/>
    </row>
    <row r="25" spans="1:11">
      <c r="A25" s="7" t="s">
        <v>214</v>
      </c>
      <c r="B25" s="6" t="s">
        <v>48</v>
      </c>
      <c r="C25" s="5">
        <v>1</v>
      </c>
      <c r="D25" s="1"/>
      <c r="E25" s="7" t="s">
        <v>213</v>
      </c>
      <c r="F25" s="6" t="s">
        <v>48</v>
      </c>
      <c r="G25" s="5">
        <v>2</v>
      </c>
      <c r="H25" s="1"/>
      <c r="I25" s="12" t="s">
        <v>44</v>
      </c>
      <c r="J25" s="12">
        <v>19</v>
      </c>
      <c r="K25" s="1"/>
    </row>
    <row r="26" spans="1:11">
      <c r="A26" s="11" t="s">
        <v>212</v>
      </c>
      <c r="B26" s="6" t="s">
        <v>48</v>
      </c>
      <c r="C26" s="5">
        <v>3</v>
      </c>
      <c r="D26" s="1"/>
      <c r="E26" s="11" t="s">
        <v>211</v>
      </c>
      <c r="F26" s="6" t="s">
        <v>48</v>
      </c>
      <c r="G26" s="5">
        <v>1</v>
      </c>
      <c r="H26" s="1"/>
      <c r="I26" s="12" t="s">
        <v>43</v>
      </c>
      <c r="J26" s="12">
        <v>1</v>
      </c>
      <c r="K26" s="1"/>
    </row>
    <row r="27" spans="1:11">
      <c r="A27" s="7" t="s">
        <v>210</v>
      </c>
      <c r="B27" s="6" t="s">
        <v>48</v>
      </c>
      <c r="C27" s="5">
        <v>1</v>
      </c>
      <c r="D27" s="1"/>
      <c r="E27" s="7" t="s">
        <v>209</v>
      </c>
      <c r="F27" s="6" t="s">
        <v>48</v>
      </c>
      <c r="G27" s="5">
        <v>1</v>
      </c>
      <c r="H27" s="1"/>
      <c r="I27" s="1"/>
      <c r="J27" s="1"/>
      <c r="K27" s="1"/>
    </row>
    <row r="28" spans="1:11">
      <c r="A28" s="7" t="s">
        <v>208</v>
      </c>
      <c r="B28" s="6" t="s">
        <v>48</v>
      </c>
      <c r="C28" s="5">
        <v>1</v>
      </c>
      <c r="D28" s="1"/>
      <c r="E28" s="7" t="s">
        <v>207</v>
      </c>
      <c r="F28" s="6" t="s">
        <v>48</v>
      </c>
      <c r="G28" s="5">
        <v>1</v>
      </c>
      <c r="H28" s="1"/>
      <c r="I28" s="1"/>
      <c r="J28" s="1"/>
      <c r="K28" s="1"/>
    </row>
    <row r="29" spans="1:11">
      <c r="A29" s="11" t="s">
        <v>206</v>
      </c>
      <c r="B29" s="6" t="s">
        <v>48</v>
      </c>
      <c r="C29" s="5">
        <v>1</v>
      </c>
      <c r="D29" s="1"/>
      <c r="E29" s="14" t="s">
        <v>205</v>
      </c>
      <c r="F29" s="9" t="s">
        <v>48</v>
      </c>
      <c r="G29" s="8">
        <v>1</v>
      </c>
      <c r="H29" s="1"/>
      <c r="I29" s="1"/>
      <c r="J29" s="1"/>
      <c r="K29" s="1"/>
    </row>
    <row r="30" spans="1:11">
      <c r="A30" s="10" t="s">
        <v>204</v>
      </c>
      <c r="B30" s="9" t="s">
        <v>48</v>
      </c>
      <c r="C30" s="8">
        <v>1</v>
      </c>
      <c r="D30" s="1"/>
      <c r="E30" s="7" t="s">
        <v>203</v>
      </c>
      <c r="F30" s="6" t="s">
        <v>48</v>
      </c>
      <c r="G30" s="5">
        <v>2</v>
      </c>
      <c r="H30" s="1"/>
      <c r="I30" s="1"/>
      <c r="J30" s="1"/>
      <c r="K30" s="1"/>
    </row>
    <row r="31" spans="1:11">
      <c r="A31" s="7" t="s">
        <v>202</v>
      </c>
      <c r="B31" s="6" t="s">
        <v>48</v>
      </c>
      <c r="C31" s="5">
        <v>2</v>
      </c>
      <c r="D31" s="1"/>
      <c r="E31" s="7" t="s">
        <v>201</v>
      </c>
      <c r="F31" s="6" t="s">
        <v>48</v>
      </c>
      <c r="G31" s="5">
        <v>1</v>
      </c>
      <c r="H31" s="1"/>
      <c r="I31" s="1"/>
      <c r="J31" s="1"/>
      <c r="K31" s="1"/>
    </row>
    <row r="32" spans="1:11">
      <c r="A32" s="11" t="s">
        <v>200</v>
      </c>
      <c r="B32" s="6" t="s">
        <v>48</v>
      </c>
      <c r="C32" s="5">
        <v>1</v>
      </c>
      <c r="D32" s="1"/>
      <c r="E32" s="11" t="s">
        <v>199</v>
      </c>
      <c r="F32" s="6" t="s">
        <v>48</v>
      </c>
      <c r="G32" s="5">
        <v>2</v>
      </c>
      <c r="H32" s="1"/>
      <c r="I32" s="1"/>
      <c r="J32" s="1"/>
      <c r="K32" s="1"/>
    </row>
    <row r="33" spans="1:11">
      <c r="A33" s="7" t="s">
        <v>198</v>
      </c>
      <c r="B33" s="6" t="s">
        <v>48</v>
      </c>
      <c r="C33" s="5">
        <v>2</v>
      </c>
      <c r="D33" s="1"/>
      <c r="E33" s="7" t="s">
        <v>197</v>
      </c>
      <c r="F33" s="6" t="s">
        <v>48</v>
      </c>
      <c r="G33" s="5">
        <v>1</v>
      </c>
      <c r="H33" s="1"/>
      <c r="I33" s="1"/>
      <c r="J33" s="1"/>
      <c r="K33" s="1"/>
    </row>
    <row r="34" spans="1:11">
      <c r="A34" s="7" t="s">
        <v>196</v>
      </c>
      <c r="B34" s="6" t="s">
        <v>48</v>
      </c>
      <c r="C34" s="5">
        <v>2</v>
      </c>
      <c r="D34" s="1"/>
      <c r="E34" s="7" t="s">
        <v>195</v>
      </c>
      <c r="F34" s="6" t="s">
        <v>48</v>
      </c>
      <c r="G34" s="5">
        <v>1</v>
      </c>
      <c r="H34" s="1"/>
      <c r="I34" s="1"/>
      <c r="J34" s="1"/>
      <c r="K34" s="1"/>
    </row>
    <row r="35" spans="1:11">
      <c r="A35" s="11" t="s">
        <v>194</v>
      </c>
      <c r="B35" s="6" t="s">
        <v>48</v>
      </c>
      <c r="C35" s="5">
        <v>1</v>
      </c>
      <c r="D35" s="1"/>
      <c r="E35" s="11" t="s">
        <v>193</v>
      </c>
      <c r="F35" s="6" t="s">
        <v>48</v>
      </c>
      <c r="G35" s="5">
        <v>1</v>
      </c>
      <c r="H35" s="1"/>
      <c r="I35" s="1"/>
      <c r="J35" s="1"/>
      <c r="K35" s="1"/>
    </row>
    <row r="36" spans="1:11">
      <c r="A36" s="7" t="s">
        <v>192</v>
      </c>
      <c r="B36" s="6" t="s">
        <v>48</v>
      </c>
      <c r="C36" s="5">
        <v>2</v>
      </c>
      <c r="D36" s="1"/>
      <c r="E36" s="7" t="s">
        <v>191</v>
      </c>
      <c r="F36" s="6" t="s">
        <v>48</v>
      </c>
      <c r="G36" s="5">
        <v>1</v>
      </c>
      <c r="H36" s="1"/>
      <c r="I36" s="1"/>
      <c r="J36" s="1"/>
      <c r="K36" s="1"/>
    </row>
    <row r="37" spans="1:11">
      <c r="A37" s="7" t="s">
        <v>190</v>
      </c>
      <c r="B37" s="6" t="s">
        <v>48</v>
      </c>
      <c r="C37" s="5">
        <v>3</v>
      </c>
      <c r="D37" s="1"/>
      <c r="E37" s="7" t="s">
        <v>189</v>
      </c>
      <c r="F37" s="6" t="s">
        <v>48</v>
      </c>
      <c r="G37" s="5">
        <v>1</v>
      </c>
      <c r="H37" s="1"/>
      <c r="I37" s="1"/>
      <c r="J37" s="1"/>
      <c r="K37" s="1"/>
    </row>
    <row r="38" spans="1:11">
      <c r="A38" s="11" t="s">
        <v>188</v>
      </c>
      <c r="B38" s="6" t="s">
        <v>48</v>
      </c>
      <c r="C38" s="5">
        <v>1</v>
      </c>
      <c r="D38" s="1"/>
      <c r="E38" s="11" t="s">
        <v>187</v>
      </c>
      <c r="F38" s="6" t="s">
        <v>48</v>
      </c>
      <c r="G38" s="5">
        <v>2</v>
      </c>
      <c r="H38" s="1"/>
      <c r="I38" s="1"/>
      <c r="J38" s="1"/>
      <c r="K38" s="1"/>
    </row>
    <row r="39" spans="1:11">
      <c r="A39" s="7" t="s">
        <v>186</v>
      </c>
      <c r="B39" s="6" t="s">
        <v>48</v>
      </c>
      <c r="C39" s="5">
        <v>1</v>
      </c>
      <c r="D39" s="1"/>
      <c r="E39" s="7" t="s">
        <v>185</v>
      </c>
      <c r="F39" s="6" t="s">
        <v>45</v>
      </c>
      <c r="G39" s="5">
        <v>1</v>
      </c>
      <c r="H39" s="1"/>
      <c r="I39" s="1"/>
      <c r="J39" s="1"/>
      <c r="K39" s="1"/>
    </row>
    <row r="40" spans="1:11">
      <c r="A40" s="7" t="s">
        <v>184</v>
      </c>
      <c r="B40" s="6" t="s">
        <v>48</v>
      </c>
      <c r="C40" s="5">
        <v>3</v>
      </c>
      <c r="D40" s="1"/>
      <c r="E40" s="7" t="s">
        <v>183</v>
      </c>
      <c r="F40" s="6" t="s">
        <v>45</v>
      </c>
      <c r="G40" s="5">
        <v>1</v>
      </c>
      <c r="H40" s="1"/>
      <c r="I40" s="1"/>
      <c r="J40" s="1"/>
      <c r="K40" s="1"/>
    </row>
    <row r="41" spans="1:11">
      <c r="A41" s="11" t="s">
        <v>182</v>
      </c>
      <c r="B41" s="6" t="s">
        <v>48</v>
      </c>
      <c r="C41" s="5">
        <v>2</v>
      </c>
      <c r="D41" s="1"/>
      <c r="E41" s="11" t="s">
        <v>181</v>
      </c>
      <c r="F41" s="6" t="s">
        <v>45</v>
      </c>
      <c r="G41" s="5">
        <v>1</v>
      </c>
      <c r="H41" s="1"/>
      <c r="I41" s="1"/>
      <c r="J41" s="1"/>
      <c r="K41" s="1"/>
    </row>
    <row r="42" spans="1:11">
      <c r="A42" s="7" t="s">
        <v>180</v>
      </c>
      <c r="B42" s="6" t="s">
        <v>45</v>
      </c>
      <c r="C42" s="5">
        <v>1</v>
      </c>
      <c r="D42" s="1"/>
      <c r="E42" s="7" t="s">
        <v>179</v>
      </c>
      <c r="F42" s="6" t="s">
        <v>45</v>
      </c>
      <c r="G42" s="5">
        <v>1</v>
      </c>
      <c r="H42" s="1"/>
      <c r="I42" s="1"/>
      <c r="J42" s="1"/>
      <c r="K42" s="1"/>
    </row>
    <row r="43" spans="1:11">
      <c r="A43" s="7" t="s">
        <v>178</v>
      </c>
      <c r="B43" s="6" t="s">
        <v>45</v>
      </c>
      <c r="C43" s="5">
        <v>1</v>
      </c>
      <c r="D43" s="1"/>
      <c r="E43" s="7" t="s">
        <v>177</v>
      </c>
      <c r="F43" s="6" t="s">
        <v>45</v>
      </c>
      <c r="G43" s="5">
        <v>3</v>
      </c>
      <c r="H43" s="1"/>
      <c r="I43" s="1"/>
      <c r="J43" s="1"/>
      <c r="K43" s="1"/>
    </row>
    <row r="44" spans="1:11">
      <c r="A44" s="11" t="s">
        <v>176</v>
      </c>
      <c r="B44" s="6" t="s">
        <v>45</v>
      </c>
      <c r="C44" s="5">
        <v>1</v>
      </c>
      <c r="D44" s="1"/>
      <c r="E44" s="11" t="s">
        <v>175</v>
      </c>
      <c r="F44" s="6" t="s">
        <v>45</v>
      </c>
      <c r="G44" s="5">
        <v>1</v>
      </c>
      <c r="H44" s="1"/>
      <c r="I44" s="1"/>
      <c r="J44" s="1"/>
      <c r="K44" s="1"/>
    </row>
    <row r="45" spans="1:11">
      <c r="A45" s="7" t="s">
        <v>174</v>
      </c>
      <c r="B45" s="6" t="s">
        <v>45</v>
      </c>
      <c r="C45" s="5">
        <v>1</v>
      </c>
      <c r="D45" s="1"/>
      <c r="E45" s="7" t="s">
        <v>173</v>
      </c>
      <c r="F45" s="6" t="s">
        <v>45</v>
      </c>
      <c r="G45" s="5">
        <v>1</v>
      </c>
      <c r="H45" s="1"/>
      <c r="I45" s="1"/>
      <c r="J45" s="1"/>
      <c r="K45" s="1"/>
    </row>
    <row r="46" spans="1:11">
      <c r="A46" s="7" t="s">
        <v>172</v>
      </c>
      <c r="B46" s="6" t="s">
        <v>45</v>
      </c>
      <c r="C46" s="5">
        <v>1</v>
      </c>
      <c r="D46" s="1"/>
      <c r="E46" s="7" t="s">
        <v>171</v>
      </c>
      <c r="F46" s="6" t="s">
        <v>45</v>
      </c>
      <c r="G46" s="5">
        <v>1</v>
      </c>
      <c r="H46" s="1"/>
      <c r="I46" s="1"/>
      <c r="J46" s="1"/>
      <c r="K46" s="1"/>
    </row>
    <row r="47" spans="1:11">
      <c r="A47" s="11" t="s">
        <v>170</v>
      </c>
      <c r="B47" s="6" t="s">
        <v>45</v>
      </c>
      <c r="C47" s="5">
        <v>1</v>
      </c>
      <c r="D47" s="1"/>
      <c r="E47" s="11" t="s">
        <v>169</v>
      </c>
      <c r="F47" s="6" t="s">
        <v>45</v>
      </c>
      <c r="G47" s="5">
        <v>2</v>
      </c>
      <c r="H47" s="1"/>
      <c r="I47" s="1"/>
      <c r="J47" s="1"/>
      <c r="K47" s="1"/>
    </row>
    <row r="48" spans="1:11">
      <c r="A48" s="7" t="s">
        <v>168</v>
      </c>
      <c r="B48" s="6" t="s">
        <v>48</v>
      </c>
      <c r="C48" s="5">
        <v>2</v>
      </c>
      <c r="D48" s="1"/>
      <c r="E48" s="7" t="s">
        <v>167</v>
      </c>
      <c r="F48" s="6" t="s">
        <v>45</v>
      </c>
      <c r="G48" s="5">
        <v>1</v>
      </c>
      <c r="H48" s="1"/>
      <c r="I48" s="1"/>
      <c r="J48" s="1"/>
      <c r="K48" s="1"/>
    </row>
    <row r="49" spans="1:11">
      <c r="A49" s="7" t="s">
        <v>166</v>
      </c>
      <c r="B49" s="6" t="s">
        <v>48</v>
      </c>
      <c r="C49" s="5">
        <v>4</v>
      </c>
      <c r="D49" s="1"/>
      <c r="E49" s="7" t="s">
        <v>165</v>
      </c>
      <c r="F49" s="6" t="s">
        <v>45</v>
      </c>
      <c r="G49" s="5">
        <v>1</v>
      </c>
      <c r="H49" s="1"/>
      <c r="I49" s="1"/>
      <c r="J49" s="1"/>
      <c r="K49" s="1"/>
    </row>
    <row r="50" spans="1:11">
      <c r="A50" s="11" t="s">
        <v>164</v>
      </c>
      <c r="B50" s="6" t="s">
        <v>48</v>
      </c>
      <c r="C50" s="5">
        <v>1</v>
      </c>
      <c r="D50" s="1"/>
      <c r="E50" s="11" t="s">
        <v>163</v>
      </c>
      <c r="F50" s="6" t="s">
        <v>45</v>
      </c>
      <c r="G50" s="5">
        <v>3</v>
      </c>
      <c r="H50" s="1"/>
      <c r="I50" s="1"/>
      <c r="J50" s="1"/>
      <c r="K50" s="1"/>
    </row>
    <row r="51" spans="1:11">
      <c r="A51" s="7" t="s">
        <v>162</v>
      </c>
      <c r="B51" s="6" t="s">
        <v>48</v>
      </c>
      <c r="C51" s="5">
        <v>2</v>
      </c>
      <c r="D51" s="1"/>
      <c r="E51" s="7" t="s">
        <v>161</v>
      </c>
      <c r="F51" s="6" t="s">
        <v>45</v>
      </c>
      <c r="G51" s="5">
        <v>1</v>
      </c>
      <c r="H51" s="1"/>
      <c r="I51" s="1"/>
      <c r="J51" s="1"/>
      <c r="K51" s="1"/>
    </row>
    <row r="52" spans="1:11">
      <c r="A52" s="7" t="s">
        <v>160</v>
      </c>
      <c r="B52" s="6" t="s">
        <v>48</v>
      </c>
      <c r="C52" s="5">
        <v>1</v>
      </c>
      <c r="D52" s="1"/>
      <c r="E52" s="7" t="s">
        <v>159</v>
      </c>
      <c r="F52" s="6" t="s">
        <v>45</v>
      </c>
      <c r="G52" s="5">
        <v>1</v>
      </c>
      <c r="H52" s="1"/>
      <c r="I52" s="1"/>
      <c r="J52" s="1"/>
      <c r="K52" s="1"/>
    </row>
    <row r="53" spans="1:11">
      <c r="A53" s="11" t="s">
        <v>158</v>
      </c>
      <c r="B53" s="6" t="s">
        <v>45</v>
      </c>
      <c r="C53" s="5">
        <v>3</v>
      </c>
      <c r="D53" s="1"/>
      <c r="E53" s="11" t="s">
        <v>157</v>
      </c>
      <c r="F53" s="6" t="s">
        <v>45</v>
      </c>
      <c r="G53" s="5">
        <v>1</v>
      </c>
      <c r="H53" s="1"/>
      <c r="I53" s="1"/>
      <c r="J53" s="1"/>
      <c r="K53" s="1"/>
    </row>
    <row r="54" spans="1:11">
      <c r="A54" s="10" t="s">
        <v>156</v>
      </c>
      <c r="B54" s="9" t="s">
        <v>45</v>
      </c>
      <c r="C54" s="8">
        <v>1</v>
      </c>
      <c r="D54" s="1"/>
      <c r="E54" s="7" t="s">
        <v>155</v>
      </c>
      <c r="F54" s="6" t="s">
        <v>45</v>
      </c>
      <c r="G54" s="5">
        <v>2</v>
      </c>
      <c r="H54" s="1"/>
      <c r="I54" s="1"/>
      <c r="J54" s="1"/>
      <c r="K54" s="1"/>
    </row>
    <row r="55" spans="1:11">
      <c r="A55" s="7" t="s">
        <v>154</v>
      </c>
      <c r="B55" s="6" t="s">
        <v>45</v>
      </c>
      <c r="C55" s="5">
        <v>2</v>
      </c>
      <c r="D55" s="1"/>
      <c r="E55" s="7" t="s">
        <v>153</v>
      </c>
      <c r="F55" s="6" t="s">
        <v>45</v>
      </c>
      <c r="G55" s="5">
        <v>1</v>
      </c>
      <c r="H55" s="1"/>
      <c r="I55" s="1"/>
      <c r="J55" s="1"/>
      <c r="K55" s="1"/>
    </row>
    <row r="56" spans="1:11">
      <c r="A56" s="11" t="s">
        <v>152</v>
      </c>
      <c r="B56" s="6" t="s">
        <v>45</v>
      </c>
      <c r="C56" s="5">
        <v>1</v>
      </c>
      <c r="D56" s="1"/>
      <c r="E56" s="11" t="s">
        <v>151</v>
      </c>
      <c r="F56" s="6" t="s">
        <v>45</v>
      </c>
      <c r="G56" s="5">
        <v>1</v>
      </c>
      <c r="H56" s="1"/>
      <c r="I56" s="1"/>
      <c r="J56" s="1"/>
      <c r="K56" s="1"/>
    </row>
    <row r="57" spans="1:11">
      <c r="A57" s="7" t="s">
        <v>150</v>
      </c>
      <c r="B57" s="6" t="s">
        <v>45</v>
      </c>
      <c r="C57" s="5">
        <v>1</v>
      </c>
      <c r="D57" s="1"/>
      <c r="E57" s="7" t="s">
        <v>149</v>
      </c>
      <c r="F57" s="6" t="s">
        <v>45</v>
      </c>
      <c r="G57" s="5">
        <v>1</v>
      </c>
      <c r="H57" s="1"/>
      <c r="I57" s="1"/>
      <c r="J57" s="1"/>
      <c r="K57" s="1"/>
    </row>
    <row r="58" spans="1:11">
      <c r="A58" s="7" t="s">
        <v>148</v>
      </c>
      <c r="B58" s="6" t="s">
        <v>48</v>
      </c>
      <c r="C58" s="5">
        <v>2</v>
      </c>
      <c r="D58" s="1"/>
      <c r="E58" s="7" t="s">
        <v>147</v>
      </c>
      <c r="F58" s="6" t="s">
        <v>45</v>
      </c>
      <c r="G58" s="5">
        <v>1</v>
      </c>
      <c r="H58" s="1"/>
      <c r="I58" s="1"/>
      <c r="J58" s="1"/>
      <c r="K58" s="1"/>
    </row>
    <row r="59" spans="1:11">
      <c r="A59" s="11" t="s">
        <v>146</v>
      </c>
      <c r="B59" s="6" t="s">
        <v>48</v>
      </c>
      <c r="C59" s="5">
        <v>1</v>
      </c>
      <c r="D59" s="1"/>
      <c r="E59" s="11" t="s">
        <v>145</v>
      </c>
      <c r="F59" s="6" t="s">
        <v>45</v>
      </c>
      <c r="G59" s="5">
        <v>1</v>
      </c>
      <c r="H59" s="1"/>
      <c r="I59" s="1"/>
      <c r="J59" s="1"/>
      <c r="K59" s="1"/>
    </row>
    <row r="60" spans="1:11">
      <c r="A60" s="7" t="s">
        <v>144</v>
      </c>
      <c r="B60" s="6" t="s">
        <v>48</v>
      </c>
      <c r="C60" s="5">
        <v>1</v>
      </c>
      <c r="D60" s="1"/>
      <c r="E60" s="7" t="s">
        <v>143</v>
      </c>
      <c r="F60" s="6" t="s">
        <v>45</v>
      </c>
      <c r="G60" s="5">
        <v>1</v>
      </c>
      <c r="H60" s="1"/>
      <c r="I60" s="1"/>
      <c r="J60" s="1"/>
      <c r="K60" s="1"/>
    </row>
    <row r="61" spans="1:11">
      <c r="A61" s="7" t="s">
        <v>142</v>
      </c>
      <c r="B61" s="6" t="s">
        <v>45</v>
      </c>
      <c r="C61" s="5">
        <v>2</v>
      </c>
      <c r="D61" s="1"/>
      <c r="E61" s="7" t="s">
        <v>141</v>
      </c>
      <c r="F61" s="6" t="s">
        <v>45</v>
      </c>
      <c r="G61" s="5">
        <v>1</v>
      </c>
      <c r="H61" s="1"/>
      <c r="I61" s="1"/>
      <c r="J61" s="1"/>
      <c r="K61" s="1"/>
    </row>
    <row r="62" spans="1:11">
      <c r="A62" s="11" t="s">
        <v>140</v>
      </c>
      <c r="B62" s="6" t="s">
        <v>45</v>
      </c>
      <c r="C62" s="5">
        <v>3</v>
      </c>
      <c r="D62" s="1"/>
      <c r="E62" s="11" t="s">
        <v>139</v>
      </c>
      <c r="F62" s="6" t="s">
        <v>45</v>
      </c>
      <c r="G62" s="5">
        <v>1</v>
      </c>
      <c r="H62" s="1"/>
      <c r="I62" s="1"/>
      <c r="J62" s="1"/>
      <c r="K62" s="1"/>
    </row>
    <row r="63" spans="1:11">
      <c r="A63" s="7" t="s">
        <v>138</v>
      </c>
      <c r="B63" s="6" t="s">
        <v>45</v>
      </c>
      <c r="C63" s="5">
        <v>7</v>
      </c>
      <c r="D63" s="1"/>
      <c r="E63" s="7" t="s">
        <v>137</v>
      </c>
      <c r="F63" s="6" t="s">
        <v>45</v>
      </c>
      <c r="G63" s="5">
        <v>1</v>
      </c>
      <c r="H63" s="1"/>
      <c r="I63" s="1"/>
      <c r="J63" s="1"/>
      <c r="K63" s="1"/>
    </row>
    <row r="64" spans="1:11">
      <c r="A64" s="7" t="s">
        <v>136</v>
      </c>
      <c r="B64" s="6" t="s">
        <v>45</v>
      </c>
      <c r="C64" s="5">
        <v>1</v>
      </c>
      <c r="D64" s="1"/>
      <c r="E64" s="7" t="s">
        <v>135</v>
      </c>
      <c r="F64" s="6" t="s">
        <v>48</v>
      </c>
      <c r="G64" s="5">
        <v>1</v>
      </c>
      <c r="H64" s="1"/>
      <c r="I64" s="1"/>
      <c r="J64" s="1"/>
      <c r="K64" s="1"/>
    </row>
    <row r="65" spans="1:11">
      <c r="A65" s="11" t="s">
        <v>134</v>
      </c>
      <c r="B65" s="6" t="s">
        <v>48</v>
      </c>
      <c r="C65" s="5">
        <v>2</v>
      </c>
      <c r="D65" s="1"/>
      <c r="E65" s="11" t="s">
        <v>133</v>
      </c>
      <c r="F65" s="6" t="s">
        <v>48</v>
      </c>
      <c r="G65" s="5">
        <v>2</v>
      </c>
      <c r="H65" s="1"/>
      <c r="I65" s="1"/>
      <c r="J65" s="1"/>
      <c r="K65" s="1"/>
    </row>
    <row r="66" spans="1:11">
      <c r="A66" s="7" t="s">
        <v>132</v>
      </c>
      <c r="B66" s="6" t="s">
        <v>45</v>
      </c>
      <c r="C66" s="5">
        <v>2</v>
      </c>
      <c r="D66" s="1"/>
      <c r="E66" s="7" t="s">
        <v>131</v>
      </c>
      <c r="F66" s="6" t="s">
        <v>48</v>
      </c>
      <c r="G66" s="5">
        <v>1</v>
      </c>
      <c r="H66" s="1"/>
      <c r="I66" s="1"/>
      <c r="J66" s="1"/>
      <c r="K66" s="1"/>
    </row>
    <row r="67" spans="1:11">
      <c r="A67" s="7" t="s">
        <v>130</v>
      </c>
      <c r="B67" s="6" t="s">
        <v>45</v>
      </c>
      <c r="C67" s="5">
        <v>4</v>
      </c>
      <c r="D67" s="1"/>
      <c r="E67" s="7" t="s">
        <v>129</v>
      </c>
      <c r="F67" s="6" t="s">
        <v>48</v>
      </c>
      <c r="G67" s="5">
        <v>1</v>
      </c>
      <c r="H67" s="1"/>
      <c r="I67" s="1"/>
      <c r="J67" s="1"/>
      <c r="K67" s="1"/>
    </row>
    <row r="68" spans="1:11">
      <c r="A68" s="11" t="s">
        <v>128</v>
      </c>
      <c r="B68" s="6" t="s">
        <v>45</v>
      </c>
      <c r="C68" s="5">
        <v>2</v>
      </c>
      <c r="D68" s="1"/>
      <c r="E68" s="11" t="s">
        <v>127</v>
      </c>
      <c r="F68" s="6" t="s">
        <v>48</v>
      </c>
      <c r="G68" s="5">
        <v>2</v>
      </c>
      <c r="H68" s="1"/>
      <c r="I68" s="1"/>
      <c r="J68" s="1"/>
      <c r="K68" s="1"/>
    </row>
    <row r="69" spans="1:11">
      <c r="A69" s="7" t="s">
        <v>126</v>
      </c>
      <c r="B69" s="6" t="s">
        <v>45</v>
      </c>
      <c r="C69" s="5">
        <v>1</v>
      </c>
      <c r="D69" s="1"/>
      <c r="E69" s="7" t="s">
        <v>125</v>
      </c>
      <c r="F69" s="6" t="s">
        <v>48</v>
      </c>
      <c r="G69" s="5">
        <v>1</v>
      </c>
      <c r="H69" s="1"/>
      <c r="I69" s="1"/>
      <c r="J69" s="1"/>
      <c r="K69" s="1"/>
    </row>
    <row r="70" spans="1:11">
      <c r="A70" s="7" t="s">
        <v>124</v>
      </c>
      <c r="B70" s="6" t="s">
        <v>45</v>
      </c>
      <c r="C70" s="5">
        <v>1</v>
      </c>
      <c r="D70" s="1"/>
      <c r="E70" s="7" t="s">
        <v>123</v>
      </c>
      <c r="F70" s="6" t="s">
        <v>48</v>
      </c>
      <c r="G70" s="5">
        <v>10</v>
      </c>
      <c r="H70" s="1"/>
      <c r="I70" s="1"/>
      <c r="J70" s="1"/>
      <c r="K70" s="1"/>
    </row>
    <row r="71" spans="1:11">
      <c r="A71" s="11" t="s">
        <v>122</v>
      </c>
      <c r="B71" s="6" t="s">
        <v>45</v>
      </c>
      <c r="C71" s="5">
        <v>1</v>
      </c>
      <c r="D71" s="1"/>
      <c r="E71" s="11" t="s">
        <v>121</v>
      </c>
      <c r="F71" s="6" t="s">
        <v>48</v>
      </c>
      <c r="G71" s="5">
        <v>1</v>
      </c>
      <c r="H71" s="1"/>
      <c r="I71" s="1"/>
      <c r="J71" s="1"/>
      <c r="K71" s="1"/>
    </row>
    <row r="72" spans="1:11">
      <c r="A72" s="7" t="s">
        <v>120</v>
      </c>
      <c r="B72" s="6" t="s">
        <v>45</v>
      </c>
      <c r="C72" s="5">
        <v>2</v>
      </c>
      <c r="D72" s="1"/>
      <c r="E72" s="10" t="s">
        <v>119</v>
      </c>
      <c r="F72" s="9" t="s">
        <v>48</v>
      </c>
      <c r="G72" s="8">
        <v>1</v>
      </c>
      <c r="H72" s="1"/>
      <c r="I72" s="1"/>
      <c r="J72" s="1"/>
      <c r="K72" s="1"/>
    </row>
    <row r="73" spans="1:11">
      <c r="A73" s="7" t="s">
        <v>118</v>
      </c>
      <c r="B73" s="6" t="s">
        <v>45</v>
      </c>
      <c r="C73" s="5">
        <v>2</v>
      </c>
      <c r="D73" s="1"/>
      <c r="E73" s="7" t="s">
        <v>117</v>
      </c>
      <c r="F73" s="6" t="s">
        <v>45</v>
      </c>
      <c r="G73" s="5">
        <v>1</v>
      </c>
      <c r="H73" s="1"/>
      <c r="I73" s="1"/>
      <c r="J73" s="1"/>
      <c r="K73" s="1"/>
    </row>
    <row r="74" spans="1:11">
      <c r="A74" s="11" t="s">
        <v>116</v>
      </c>
      <c r="B74" s="6" t="s">
        <v>45</v>
      </c>
      <c r="C74" s="5">
        <v>2</v>
      </c>
      <c r="D74" s="1"/>
      <c r="E74" s="11" t="s">
        <v>115</v>
      </c>
      <c r="F74" s="6" t="s">
        <v>45</v>
      </c>
      <c r="G74" s="5">
        <v>1</v>
      </c>
      <c r="H74" s="1"/>
      <c r="I74" s="1"/>
      <c r="J74" s="1"/>
      <c r="K74" s="1"/>
    </row>
    <row r="75" spans="1:11">
      <c r="A75" s="7" t="s">
        <v>114</v>
      </c>
      <c r="B75" s="6" t="s">
        <v>45</v>
      </c>
      <c r="C75" s="5">
        <v>1</v>
      </c>
      <c r="D75" s="1"/>
      <c r="E75" s="7" t="s">
        <v>113</v>
      </c>
      <c r="F75" s="6" t="s">
        <v>45</v>
      </c>
      <c r="G75" s="5">
        <v>2</v>
      </c>
      <c r="H75" s="1"/>
      <c r="I75" s="1"/>
      <c r="J75" s="1"/>
      <c r="K75" s="1"/>
    </row>
    <row r="76" spans="1:11">
      <c r="A76" s="7" t="s">
        <v>112</v>
      </c>
      <c r="B76" s="6" t="s">
        <v>48</v>
      </c>
      <c r="C76" s="5">
        <v>2</v>
      </c>
      <c r="D76" s="1"/>
      <c r="E76" s="7" t="s">
        <v>111</v>
      </c>
      <c r="F76" s="6" t="s">
        <v>45</v>
      </c>
      <c r="G76" s="5">
        <v>1</v>
      </c>
      <c r="H76" s="1"/>
      <c r="I76" s="1"/>
      <c r="J76" s="1"/>
      <c r="K76" s="1"/>
    </row>
    <row r="77" spans="1:11">
      <c r="A77" s="11" t="s">
        <v>110</v>
      </c>
      <c r="B77" s="6" t="s">
        <v>45</v>
      </c>
      <c r="C77" s="5">
        <v>2</v>
      </c>
      <c r="D77" s="1"/>
      <c r="E77" s="11" t="s">
        <v>109</v>
      </c>
      <c r="F77" s="6" t="s">
        <v>45</v>
      </c>
      <c r="G77" s="5">
        <v>1</v>
      </c>
      <c r="H77" s="1"/>
      <c r="I77" s="1"/>
      <c r="J77" s="1"/>
      <c r="K77" s="1"/>
    </row>
    <row r="78" spans="1:11">
      <c r="A78" s="7" t="s">
        <v>108</v>
      </c>
      <c r="B78" s="6" t="s">
        <v>45</v>
      </c>
      <c r="C78" s="5">
        <v>2</v>
      </c>
      <c r="D78" s="1"/>
      <c r="E78" s="7" t="s">
        <v>107</v>
      </c>
      <c r="F78" s="6" t="s">
        <v>45</v>
      </c>
      <c r="G78" s="5">
        <v>2</v>
      </c>
      <c r="H78" s="1"/>
      <c r="I78" s="1"/>
      <c r="J78" s="1"/>
      <c r="K78" s="1"/>
    </row>
    <row r="79" spans="1:11">
      <c r="A79" s="7" t="s">
        <v>106</v>
      </c>
      <c r="B79" s="6" t="s">
        <v>45</v>
      </c>
      <c r="C79" s="5">
        <v>7</v>
      </c>
      <c r="D79" s="1"/>
      <c r="E79" s="7" t="s">
        <v>105</v>
      </c>
      <c r="F79" s="6" t="s">
        <v>45</v>
      </c>
      <c r="G79" s="5">
        <v>1</v>
      </c>
      <c r="H79" s="1"/>
      <c r="I79" s="1"/>
      <c r="J79" s="1"/>
      <c r="K79" s="1"/>
    </row>
    <row r="80" spans="1:11">
      <c r="A80" s="11" t="s">
        <v>104</v>
      </c>
      <c r="B80" s="6" t="s">
        <v>45</v>
      </c>
      <c r="C80" s="5">
        <v>1</v>
      </c>
      <c r="D80" s="1"/>
      <c r="E80" s="11" t="s">
        <v>103</v>
      </c>
      <c r="F80" s="6" t="s">
        <v>45</v>
      </c>
      <c r="G80" s="5">
        <v>1</v>
      </c>
      <c r="H80" s="1"/>
      <c r="I80" s="1"/>
      <c r="J80" s="1"/>
      <c r="K80" s="1"/>
    </row>
    <row r="81" spans="1:11">
      <c r="A81" s="7" t="s">
        <v>102</v>
      </c>
      <c r="B81" s="6" t="s">
        <v>45</v>
      </c>
      <c r="C81" s="5">
        <v>2</v>
      </c>
      <c r="D81" s="1"/>
      <c r="E81" s="7" t="s">
        <v>101</v>
      </c>
      <c r="F81" s="6" t="s">
        <v>45</v>
      </c>
      <c r="G81" s="5">
        <v>3</v>
      </c>
      <c r="H81" s="1"/>
      <c r="I81" s="1"/>
      <c r="J81" s="1"/>
      <c r="K81" s="1"/>
    </row>
    <row r="82" spans="1:11">
      <c r="A82" s="10" t="s">
        <v>100</v>
      </c>
      <c r="B82" s="9" t="s">
        <v>45</v>
      </c>
      <c r="C82" s="8">
        <v>1</v>
      </c>
      <c r="D82" s="1"/>
      <c r="E82" s="7" t="s">
        <v>99</v>
      </c>
      <c r="F82" s="6" t="s">
        <v>45</v>
      </c>
      <c r="G82" s="5">
        <v>1</v>
      </c>
      <c r="H82" s="1"/>
      <c r="I82" s="1"/>
      <c r="J82" s="1"/>
      <c r="K82" s="1"/>
    </row>
    <row r="83" spans="1:11">
      <c r="A83" s="11" t="s">
        <v>98</v>
      </c>
      <c r="B83" s="6" t="s">
        <v>45</v>
      </c>
      <c r="C83" s="5">
        <v>2</v>
      </c>
      <c r="D83" s="1"/>
      <c r="E83" s="11" t="s">
        <v>97</v>
      </c>
      <c r="F83" s="6" t="s">
        <v>45</v>
      </c>
      <c r="G83" s="5">
        <v>1</v>
      </c>
      <c r="H83" s="1"/>
      <c r="I83" s="1"/>
      <c r="J83" s="1"/>
      <c r="K83" s="1"/>
    </row>
    <row r="84" spans="1:11">
      <c r="A84" s="7" t="s">
        <v>96</v>
      </c>
      <c r="B84" s="6" t="s">
        <v>45</v>
      </c>
      <c r="C84" s="5">
        <v>13</v>
      </c>
      <c r="D84" s="1"/>
      <c r="E84" s="10" t="s">
        <v>95</v>
      </c>
      <c r="F84" s="9" t="s">
        <v>45</v>
      </c>
      <c r="G84" s="8">
        <v>1</v>
      </c>
      <c r="H84" s="1"/>
      <c r="I84" s="1"/>
      <c r="J84" s="1"/>
      <c r="K84" s="1"/>
    </row>
    <row r="85" spans="1:11">
      <c r="A85" s="7" t="s">
        <v>94</v>
      </c>
      <c r="B85" s="6" t="s">
        <v>45</v>
      </c>
      <c r="C85" s="5">
        <v>1</v>
      </c>
      <c r="D85" s="1"/>
      <c r="E85" s="7" t="s">
        <v>93</v>
      </c>
      <c r="F85" s="6" t="s">
        <v>45</v>
      </c>
      <c r="G85" s="5">
        <v>1</v>
      </c>
      <c r="H85" s="1"/>
      <c r="I85" s="1"/>
      <c r="J85" s="1"/>
      <c r="K85" s="1"/>
    </row>
    <row r="86" spans="1:11">
      <c r="A86" s="11" t="s">
        <v>92</v>
      </c>
      <c r="B86" s="6" t="s">
        <v>45</v>
      </c>
      <c r="C86" s="5">
        <v>3</v>
      </c>
      <c r="D86" s="1"/>
      <c r="E86" s="11" t="s">
        <v>91</v>
      </c>
      <c r="F86" s="6" t="s">
        <v>45</v>
      </c>
      <c r="G86" s="5">
        <v>1</v>
      </c>
      <c r="H86" s="1"/>
      <c r="I86" s="1"/>
      <c r="J86" s="1"/>
      <c r="K86" s="1"/>
    </row>
    <row r="87" spans="1:11">
      <c r="A87" s="7" t="s">
        <v>90</v>
      </c>
      <c r="B87" s="6" t="s">
        <v>45</v>
      </c>
      <c r="C87" s="5">
        <v>1</v>
      </c>
      <c r="D87" s="1"/>
      <c r="E87" s="7" t="s">
        <v>89</v>
      </c>
      <c r="F87" s="6" t="s">
        <v>45</v>
      </c>
      <c r="G87" s="5">
        <v>1</v>
      </c>
      <c r="H87" s="1"/>
      <c r="I87" s="1"/>
      <c r="J87" s="1"/>
      <c r="K87" s="1"/>
    </row>
    <row r="88" spans="1:11">
      <c r="A88" s="7" t="s">
        <v>88</v>
      </c>
      <c r="B88" s="6" t="s">
        <v>45</v>
      </c>
      <c r="C88" s="5">
        <v>3</v>
      </c>
      <c r="D88" s="1"/>
      <c r="E88" s="7" t="s">
        <v>87</v>
      </c>
      <c r="F88" s="6" t="s">
        <v>45</v>
      </c>
      <c r="G88" s="5">
        <v>1</v>
      </c>
      <c r="H88" s="1"/>
      <c r="I88" s="1"/>
      <c r="J88" s="1"/>
      <c r="K88" s="1"/>
    </row>
    <row r="89" spans="1:11">
      <c r="A89" s="11" t="s">
        <v>86</v>
      </c>
      <c r="B89" s="6" t="s">
        <v>45</v>
      </c>
      <c r="C89" s="5">
        <v>3</v>
      </c>
      <c r="D89" s="1"/>
      <c r="E89" s="11" t="s">
        <v>85</v>
      </c>
      <c r="F89" s="6" t="s">
        <v>45</v>
      </c>
      <c r="G89" s="5">
        <v>1</v>
      </c>
      <c r="H89" s="1"/>
      <c r="I89" s="1"/>
      <c r="J89" s="1"/>
      <c r="K89" s="1"/>
    </row>
    <row r="90" spans="1:11">
      <c r="A90" s="7" t="s">
        <v>84</v>
      </c>
      <c r="B90" s="6" t="s">
        <v>45</v>
      </c>
      <c r="C90" s="5">
        <v>1</v>
      </c>
      <c r="D90" s="1"/>
      <c r="E90" s="7" t="s">
        <v>83</v>
      </c>
      <c r="F90" s="6" t="s">
        <v>45</v>
      </c>
      <c r="G90" s="5">
        <v>1</v>
      </c>
      <c r="H90" s="1"/>
      <c r="I90" s="1"/>
      <c r="J90" s="1"/>
      <c r="K90" s="1"/>
    </row>
    <row r="91" spans="1:11">
      <c r="A91" s="7" t="s">
        <v>82</v>
      </c>
      <c r="B91" s="6" t="s">
        <v>45</v>
      </c>
      <c r="C91" s="5">
        <v>2</v>
      </c>
      <c r="D91" s="1"/>
      <c r="E91" s="7" t="s">
        <v>81</v>
      </c>
      <c r="F91" s="6" t="s">
        <v>45</v>
      </c>
      <c r="G91" s="5">
        <v>1</v>
      </c>
      <c r="H91" s="1"/>
      <c r="I91" s="1"/>
      <c r="J91" s="1"/>
      <c r="K91" s="1"/>
    </row>
    <row r="92" spans="1:11">
      <c r="A92" s="11" t="s">
        <v>80</v>
      </c>
      <c r="B92" s="6" t="s">
        <v>45</v>
      </c>
      <c r="C92" s="5">
        <v>2</v>
      </c>
      <c r="D92" s="1"/>
      <c r="E92" s="11" t="s">
        <v>79</v>
      </c>
      <c r="F92" s="6" t="s">
        <v>45</v>
      </c>
      <c r="G92" s="5">
        <v>1</v>
      </c>
      <c r="H92" s="1"/>
      <c r="I92" s="1"/>
      <c r="J92" s="1"/>
      <c r="K92" s="1"/>
    </row>
    <row r="93" spans="1:11">
      <c r="A93" s="7" t="s">
        <v>78</v>
      </c>
      <c r="B93" s="6" t="s">
        <v>45</v>
      </c>
      <c r="C93" s="5">
        <v>6</v>
      </c>
      <c r="D93" s="1"/>
      <c r="E93" s="7" t="s">
        <v>77</v>
      </c>
      <c r="F93" s="6" t="s">
        <v>74</v>
      </c>
      <c r="G93" s="5">
        <v>1</v>
      </c>
      <c r="H93" s="1"/>
      <c r="I93" s="1"/>
      <c r="J93" s="1"/>
      <c r="K93" s="1"/>
    </row>
    <row r="94" spans="1:11">
      <c r="A94" s="7" t="s">
        <v>76</v>
      </c>
      <c r="B94" s="6" t="s">
        <v>45</v>
      </c>
      <c r="C94" s="5">
        <v>9</v>
      </c>
      <c r="D94" s="1"/>
      <c r="E94" s="7" t="s">
        <v>75</v>
      </c>
      <c r="F94" s="6" t="s">
        <v>74</v>
      </c>
      <c r="G94" s="5">
        <v>1</v>
      </c>
      <c r="H94" s="1"/>
      <c r="I94" s="1"/>
      <c r="J94" s="1"/>
      <c r="K94" s="1"/>
    </row>
    <row r="95" spans="1:11">
      <c r="A95" s="11" t="s">
        <v>73</v>
      </c>
      <c r="B95" s="6" t="s">
        <v>45</v>
      </c>
      <c r="C95" s="5">
        <v>1</v>
      </c>
      <c r="D95" s="1"/>
      <c r="E95" s="11" t="s">
        <v>72</v>
      </c>
      <c r="F95" s="6" t="s">
        <v>45</v>
      </c>
      <c r="G95" s="5">
        <v>1</v>
      </c>
      <c r="H95" s="1"/>
      <c r="I95" s="1"/>
      <c r="J95" s="1"/>
      <c r="K95" s="1"/>
    </row>
    <row r="96" spans="1:11">
      <c r="A96" s="7" t="s">
        <v>71</v>
      </c>
      <c r="B96" s="6" t="s">
        <v>45</v>
      </c>
      <c r="C96" s="5">
        <v>1</v>
      </c>
      <c r="D96" s="1"/>
      <c r="E96" s="7" t="s">
        <v>70</v>
      </c>
      <c r="F96" s="6" t="s">
        <v>45</v>
      </c>
      <c r="G96" s="5">
        <v>1</v>
      </c>
      <c r="H96" s="1"/>
      <c r="I96" s="1"/>
      <c r="J96" s="1"/>
      <c r="K96" s="1"/>
    </row>
    <row r="97" spans="1:11">
      <c r="A97" s="7" t="s">
        <v>69</v>
      </c>
      <c r="B97" s="6" t="s">
        <v>45</v>
      </c>
      <c r="C97" s="5">
        <v>2</v>
      </c>
      <c r="D97" s="1"/>
      <c r="E97" s="7" t="s">
        <v>68</v>
      </c>
      <c r="F97" s="6" t="s">
        <v>45</v>
      </c>
      <c r="G97" s="5">
        <v>1</v>
      </c>
      <c r="H97" s="1"/>
      <c r="I97" s="1"/>
      <c r="J97" s="1"/>
      <c r="K97" s="1"/>
    </row>
    <row r="98" spans="1:11">
      <c r="A98" s="14" t="s">
        <v>67</v>
      </c>
      <c r="B98" s="9" t="s">
        <v>45</v>
      </c>
      <c r="C98" s="8">
        <v>2</v>
      </c>
      <c r="D98" s="1"/>
      <c r="E98" s="14" t="s">
        <v>66</v>
      </c>
      <c r="F98" s="9" t="s">
        <v>45</v>
      </c>
      <c r="G98" s="8">
        <v>1</v>
      </c>
      <c r="H98" s="1"/>
      <c r="I98" s="1"/>
      <c r="J98" s="1"/>
      <c r="K98" s="1"/>
    </row>
    <row r="99" spans="1:11" ht="21" thickBot="1">
      <c r="A99" s="10" t="s">
        <v>65</v>
      </c>
      <c r="B99" s="9" t="s">
        <v>45</v>
      </c>
      <c r="C99" s="8">
        <v>6</v>
      </c>
      <c r="D99" s="1"/>
      <c r="E99" s="13" t="s">
        <v>64</v>
      </c>
      <c r="F99" s="3" t="s">
        <v>45</v>
      </c>
      <c r="G99" s="2">
        <v>1</v>
      </c>
      <c r="H99" s="1"/>
      <c r="I99" s="1"/>
      <c r="J99" s="1"/>
      <c r="K99" s="1"/>
    </row>
    <row r="100" spans="1:11">
      <c r="A100" s="7" t="s">
        <v>63</v>
      </c>
      <c r="B100" s="6" t="s">
        <v>48</v>
      </c>
      <c r="C100" s="5">
        <v>1</v>
      </c>
      <c r="D100" s="1"/>
      <c r="E100" s="1"/>
      <c r="F100" s="1"/>
      <c r="G100" s="1"/>
      <c r="H100" s="1"/>
      <c r="I100" s="1"/>
      <c r="J100" s="1"/>
      <c r="K100" s="1"/>
    </row>
    <row r="101" spans="1:11">
      <c r="A101" s="11" t="s">
        <v>62</v>
      </c>
      <c r="B101" s="6" t="s">
        <v>48</v>
      </c>
      <c r="C101" s="5">
        <v>4</v>
      </c>
      <c r="D101" s="1"/>
      <c r="E101" s="12" t="s">
        <v>44</v>
      </c>
      <c r="F101" s="1">
        <v>95</v>
      </c>
      <c r="G101" s="1"/>
      <c r="H101" s="1"/>
      <c r="I101" s="1"/>
      <c r="J101" s="1"/>
      <c r="K101" s="1"/>
    </row>
    <row r="102" spans="1:11">
      <c r="A102" s="7" t="s">
        <v>61</v>
      </c>
      <c r="B102" s="6" t="s">
        <v>48</v>
      </c>
      <c r="C102" s="5">
        <v>1</v>
      </c>
      <c r="D102" s="1"/>
      <c r="E102" s="12" t="s">
        <v>43</v>
      </c>
      <c r="F102" s="1">
        <v>5</v>
      </c>
      <c r="G102" s="1"/>
      <c r="H102" s="1"/>
      <c r="I102" s="1"/>
      <c r="J102" s="1"/>
      <c r="K102" s="1"/>
    </row>
    <row r="103" spans="1:11">
      <c r="A103" s="7" t="s">
        <v>60</v>
      </c>
      <c r="B103" s="6" t="s">
        <v>48</v>
      </c>
      <c r="C103" s="5">
        <v>2</v>
      </c>
      <c r="D103" s="1"/>
      <c r="E103" s="1"/>
      <c r="F103" s="1"/>
      <c r="G103" s="1"/>
      <c r="H103" s="1"/>
      <c r="I103" s="1"/>
      <c r="J103" s="1"/>
      <c r="K103" s="1"/>
    </row>
    <row r="104" spans="1:11">
      <c r="A104" s="11" t="s">
        <v>59</v>
      </c>
      <c r="B104" s="6" t="s">
        <v>48</v>
      </c>
      <c r="C104" s="5">
        <v>1</v>
      </c>
      <c r="D104" s="1"/>
      <c r="E104" s="1"/>
      <c r="F104" s="1"/>
      <c r="G104" s="1"/>
      <c r="H104" s="1"/>
      <c r="I104" s="1"/>
      <c r="J104" s="1"/>
      <c r="K104" s="1"/>
    </row>
    <row r="105" spans="1:11">
      <c r="A105" s="7" t="s">
        <v>58</v>
      </c>
      <c r="B105" s="6" t="s">
        <v>48</v>
      </c>
      <c r="C105" s="5">
        <v>1</v>
      </c>
      <c r="D105" s="1"/>
      <c r="E105" s="1"/>
      <c r="F105" s="1"/>
      <c r="G105" s="1"/>
      <c r="H105" s="1"/>
      <c r="I105" s="1"/>
      <c r="J105" s="1"/>
      <c r="K105" s="1"/>
    </row>
    <row r="106" spans="1:11">
      <c r="A106" s="7" t="s">
        <v>57</v>
      </c>
      <c r="B106" s="6" t="s">
        <v>48</v>
      </c>
      <c r="C106" s="5">
        <v>1</v>
      </c>
      <c r="D106" s="1"/>
      <c r="E106" s="1"/>
      <c r="F106" s="1"/>
      <c r="G106" s="1"/>
      <c r="H106" s="1"/>
      <c r="I106" s="1"/>
      <c r="J106" s="1"/>
      <c r="K106" s="1"/>
    </row>
    <row r="107" spans="1:11">
      <c r="A107" s="11" t="s">
        <v>56</v>
      </c>
      <c r="B107" s="6" t="s">
        <v>48</v>
      </c>
      <c r="C107" s="5">
        <v>1</v>
      </c>
      <c r="D107" s="1"/>
      <c r="E107" s="1"/>
      <c r="F107" s="1"/>
      <c r="G107" s="1"/>
      <c r="H107" s="1"/>
      <c r="I107" s="1"/>
      <c r="J107" s="1"/>
      <c r="K107" s="1"/>
    </row>
    <row r="108" spans="1:11">
      <c r="A108" s="7" t="s">
        <v>55</v>
      </c>
      <c r="B108" s="6" t="s">
        <v>48</v>
      </c>
      <c r="C108" s="5">
        <v>1</v>
      </c>
      <c r="D108" s="1"/>
      <c r="E108" s="1"/>
      <c r="F108" s="1"/>
      <c r="G108" s="1"/>
      <c r="H108" s="1"/>
      <c r="I108" s="1"/>
      <c r="J108" s="1"/>
      <c r="K108" s="1"/>
    </row>
    <row r="109" spans="1:11">
      <c r="A109" s="7" t="s">
        <v>54</v>
      </c>
      <c r="B109" s="6" t="s">
        <v>48</v>
      </c>
      <c r="C109" s="5">
        <v>2</v>
      </c>
      <c r="D109" s="1"/>
      <c r="E109" s="1"/>
      <c r="F109" s="1"/>
      <c r="G109" s="1"/>
      <c r="H109" s="1"/>
      <c r="I109" s="1"/>
      <c r="J109" s="1"/>
      <c r="K109" s="1"/>
    </row>
    <row r="110" spans="1:11">
      <c r="A110" s="11" t="s">
        <v>53</v>
      </c>
      <c r="B110" s="6" t="s">
        <v>48</v>
      </c>
      <c r="C110" s="5">
        <v>1</v>
      </c>
      <c r="D110" s="1"/>
      <c r="E110" s="1"/>
      <c r="F110" s="1"/>
      <c r="G110" s="1"/>
      <c r="H110" s="1"/>
      <c r="I110" s="1"/>
      <c r="J110" s="1"/>
      <c r="K110" s="1"/>
    </row>
    <row r="111" spans="1:11">
      <c r="A111" s="7" t="s">
        <v>52</v>
      </c>
      <c r="B111" s="6" t="s">
        <v>48</v>
      </c>
      <c r="C111" s="5">
        <v>1</v>
      </c>
      <c r="D111" s="1"/>
      <c r="E111" s="1"/>
      <c r="F111" s="1"/>
      <c r="G111" s="1"/>
      <c r="H111" s="1"/>
      <c r="I111" s="1"/>
      <c r="J111" s="1"/>
      <c r="K111" s="1"/>
    </row>
    <row r="112" spans="1:11">
      <c r="A112" s="7" t="s">
        <v>51</v>
      </c>
      <c r="B112" s="6" t="s">
        <v>48</v>
      </c>
      <c r="C112" s="5">
        <v>1</v>
      </c>
      <c r="D112" s="1"/>
      <c r="E112" s="1"/>
      <c r="F112" s="1"/>
      <c r="G112" s="1"/>
      <c r="H112" s="1"/>
      <c r="I112" s="1"/>
      <c r="J112" s="1"/>
      <c r="K112" s="1"/>
    </row>
    <row r="113" spans="1:11">
      <c r="A113" s="11" t="s">
        <v>50</v>
      </c>
      <c r="B113" s="6" t="s">
        <v>48</v>
      </c>
      <c r="C113" s="5">
        <v>3</v>
      </c>
      <c r="D113" s="1"/>
      <c r="E113" s="1"/>
      <c r="F113" s="1"/>
      <c r="G113" s="1"/>
      <c r="H113" s="1"/>
      <c r="I113" s="1"/>
      <c r="J113" s="1"/>
      <c r="K113" s="1"/>
    </row>
    <row r="114" spans="1:11">
      <c r="A114" s="10" t="s">
        <v>49</v>
      </c>
      <c r="B114" s="9" t="s">
        <v>48</v>
      </c>
      <c r="C114" s="8">
        <v>1</v>
      </c>
      <c r="D114" s="1"/>
      <c r="E114" s="1"/>
      <c r="F114" s="1"/>
      <c r="G114" s="1"/>
      <c r="H114" s="1"/>
      <c r="I114" s="1"/>
      <c r="J114" s="1"/>
      <c r="K114" s="1"/>
    </row>
    <row r="115" spans="1:11">
      <c r="A115" s="7" t="s">
        <v>47</v>
      </c>
      <c r="B115" s="6" t="s">
        <v>45</v>
      </c>
      <c r="C115" s="5">
        <v>1</v>
      </c>
      <c r="D115" s="1"/>
      <c r="E115" s="1"/>
      <c r="F115" s="1"/>
      <c r="G115" s="1"/>
      <c r="H115" s="1"/>
      <c r="I115" s="1"/>
      <c r="J115" s="1"/>
      <c r="K115" s="1"/>
    </row>
    <row r="116" spans="1:11" ht="21" thickBot="1">
      <c r="A116" s="4" t="s">
        <v>46</v>
      </c>
      <c r="B116" s="3" t="s">
        <v>45</v>
      </c>
      <c r="C116" s="2">
        <v>1</v>
      </c>
      <c r="D116" s="1"/>
      <c r="E116" s="1"/>
      <c r="F116" s="1"/>
      <c r="G116" s="1"/>
      <c r="H116" s="1"/>
      <c r="I116" s="1"/>
      <c r="J116" s="1"/>
      <c r="K116" s="1"/>
    </row>
    <row r="117" spans="1:11">
      <c r="D117" s="1"/>
      <c r="E117" s="1"/>
      <c r="F117" s="1"/>
      <c r="G117" s="1"/>
      <c r="H117" s="1"/>
      <c r="I117" s="1"/>
      <c r="J117" s="1"/>
      <c r="K117" s="1"/>
    </row>
    <row r="118" spans="1:11">
      <c r="A118" s="1" t="s">
        <v>44</v>
      </c>
      <c r="B118" s="1">
        <v>112</v>
      </c>
      <c r="D118" s="1"/>
      <c r="E118" s="1"/>
      <c r="F118" s="1"/>
      <c r="G118" s="1"/>
      <c r="H118" s="1"/>
      <c r="I118" s="1"/>
      <c r="J118" s="1"/>
      <c r="K118" s="1"/>
    </row>
    <row r="119" spans="1:11">
      <c r="A119" s="1" t="s">
        <v>43</v>
      </c>
      <c r="B119" s="1">
        <v>6</v>
      </c>
      <c r="D119" s="1"/>
      <c r="E119" s="1"/>
      <c r="F119" s="1"/>
      <c r="G119" s="1"/>
      <c r="H119" s="1"/>
      <c r="I119" s="1"/>
      <c r="J119" s="1"/>
      <c r="K119" s="1"/>
    </row>
    <row r="120" spans="1:11">
      <c r="D120" s="1"/>
      <c r="E120" s="1"/>
      <c r="F120" s="1"/>
      <c r="G120" s="1"/>
      <c r="H120" s="1"/>
      <c r="I120" s="1"/>
      <c r="J120" s="1"/>
      <c r="K120" s="1"/>
    </row>
    <row r="121" spans="1:11">
      <c r="D121" s="1"/>
      <c r="E121" s="1"/>
      <c r="F121" s="1"/>
      <c r="G121" s="1"/>
      <c r="H121" s="1"/>
      <c r="I121" s="1"/>
      <c r="J121" s="1"/>
      <c r="K121" s="1"/>
    </row>
    <row r="122" spans="1:11">
      <c r="D122" s="1"/>
      <c r="E122" s="1"/>
      <c r="F122" s="1"/>
      <c r="G122" s="1"/>
      <c r="H122" s="1"/>
      <c r="I122" s="1"/>
      <c r="J122" s="1"/>
      <c r="K122" s="1"/>
    </row>
    <row r="123" spans="1:11">
      <c r="D123" s="1"/>
      <c r="E123" s="1"/>
      <c r="F123" s="1"/>
      <c r="G123" s="1"/>
      <c r="H123" s="1"/>
      <c r="I123" s="1"/>
      <c r="J123" s="1"/>
      <c r="K123" s="1"/>
    </row>
    <row r="124" spans="1:11">
      <c r="D124" s="1"/>
      <c r="E124" s="1"/>
      <c r="F124" s="1"/>
      <c r="G124" s="1"/>
      <c r="H124" s="1"/>
      <c r="I124" s="1"/>
      <c r="J124" s="1"/>
      <c r="K124" s="1"/>
    </row>
    <row r="125" spans="1:11">
      <c r="D125" s="1"/>
      <c r="E125" s="1"/>
      <c r="F125" s="1"/>
      <c r="G125" s="1"/>
      <c r="H125" s="1"/>
      <c r="I125" s="1"/>
      <c r="J125" s="1"/>
      <c r="K125" s="1"/>
    </row>
  </sheetData>
  <mergeCells count="3">
    <mergeCell ref="I3:K3"/>
    <mergeCell ref="A3:C3"/>
    <mergeCell ref="E3:G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 2B</vt:lpstr>
      <vt:lpstr>Fig. 2C</vt:lpstr>
      <vt:lpstr>Fig. 3B</vt:lpstr>
      <vt:lpstr>Fig. 3C</vt:lpstr>
      <vt:lpstr>Table 2_qPCR</vt:lpstr>
      <vt:lpstr>Table 2_RT-LAMP</vt:lpstr>
      <vt:lpstr>Table 2_LAMP</vt:lpstr>
      <vt:lpstr>Table 3</vt:lpstr>
      <vt:lpstr>Fig. 4 and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ka Aonuma</dc:creator>
  <cp:lastModifiedBy>Hiroka Aonuma</cp:lastModifiedBy>
  <dcterms:created xsi:type="dcterms:W3CDTF">2024-06-20T04:19:00Z</dcterms:created>
  <dcterms:modified xsi:type="dcterms:W3CDTF">2025-08-08T01:58:23Z</dcterms:modified>
</cp:coreProperties>
</file>